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filterPrivacy="1"/>
  <xr:revisionPtr revIDLastSave="0" documentId="8_{9D5D897C-F9E5-48F8-86E6-4391B4E51857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Pairwise identity to 70-15" sheetId="1" r:id="rId1"/>
    <sheet name="&gt;30%" sheetId="2" r:id="rId2"/>
    <sheet name="=&gt;98%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30" uniqueCount="407">
  <si>
    <t>ID</t>
  </si>
  <si>
    <t>Mo_PY36.1</t>
  </si>
  <si>
    <t>N</t>
    <phoneticPr fontId="1" type="noConversion"/>
  </si>
  <si>
    <t>Y</t>
    <phoneticPr fontId="1" type="noConversion"/>
  </si>
  <si>
    <t>Ref. EFC association with TEs</t>
    <phoneticPr fontId="1" type="noConversion"/>
  </si>
  <si>
    <t>MGG_00043</t>
  </si>
  <si>
    <t>MGG_00148</t>
  </si>
  <si>
    <t>MGG_00225</t>
  </si>
  <si>
    <t>MGG_00380</t>
  </si>
  <si>
    <t>MGG_00511</t>
  </si>
  <si>
    <t>MGG_00614</t>
  </si>
  <si>
    <t>MGG_00627</t>
  </si>
  <si>
    <t>MGG_00629</t>
  </si>
  <si>
    <t>MGG_00821</t>
  </si>
  <si>
    <t>MGG_00825</t>
  </si>
  <si>
    <t>MGG_01188</t>
  </si>
  <si>
    <t>MGG_01366</t>
  </si>
  <si>
    <t>MGG_01455</t>
  </si>
  <si>
    <t>MGG_01953</t>
  </si>
  <si>
    <t>MGG_01964</t>
  </si>
  <si>
    <t>MGG_02073</t>
  </si>
  <si>
    <t>MGG_02090</t>
  </si>
  <si>
    <t>MGG_02166</t>
  </si>
  <si>
    <t>MGG_02207</t>
  </si>
  <si>
    <t>MGG_02220</t>
  </si>
  <si>
    <t>MGG_02232</t>
  </si>
  <si>
    <t>MGG_02546</t>
  </si>
  <si>
    <t>MGG_02635</t>
  </si>
  <si>
    <t>MGG_02638</t>
  </si>
  <si>
    <t>MGG_02645</t>
  </si>
  <si>
    <t>MGG_02926</t>
  </si>
  <si>
    <t>MGG_02990</t>
  </si>
  <si>
    <t>MGG_04259</t>
  </si>
  <si>
    <t>MGG_04291</t>
  </si>
  <si>
    <t>MGG_04384</t>
  </si>
  <si>
    <t>MGG_04451</t>
  </si>
  <si>
    <t>MGG_04452</t>
  </si>
  <si>
    <t>MGG_04546</t>
  </si>
  <si>
    <t>MGG_04579</t>
  </si>
  <si>
    <t>MGG_04580</t>
  </si>
  <si>
    <t>MGG_04734</t>
  </si>
  <si>
    <t>MGG_04735</t>
  </si>
  <si>
    <t>MGG_04776</t>
  </si>
  <si>
    <t>MGG_04795</t>
  </si>
  <si>
    <t>MGG_04892</t>
  </si>
  <si>
    <t>MGG_04925</t>
  </si>
  <si>
    <t>MGG_05119</t>
  </si>
  <si>
    <t>MGG_05389</t>
  </si>
  <si>
    <t>MGG_05410</t>
  </si>
  <si>
    <t>MGG_05416</t>
  </si>
  <si>
    <t>MGG_05424</t>
  </si>
  <si>
    <t>MGG_05518</t>
  </si>
  <si>
    <t>MGG_05538</t>
  </si>
  <si>
    <t>MGG_05747</t>
  </si>
  <si>
    <t>MGG_05818</t>
  </si>
  <si>
    <t>MGG_05831</t>
  </si>
  <si>
    <t>MGG_05896</t>
  </si>
  <si>
    <t>MGG_06224</t>
  </si>
  <si>
    <t>MGG_06231</t>
  </si>
  <si>
    <t>MGG_06234</t>
  </si>
  <si>
    <t>MGG_06846</t>
  </si>
  <si>
    <t>MGG_07348</t>
  </si>
  <si>
    <t>MGG_07350</t>
  </si>
  <si>
    <t>MGG_07363</t>
  </si>
  <si>
    <t>MGG_07372</t>
  </si>
  <si>
    <t>MGG_07538</t>
  </si>
  <si>
    <t>MGG_07609</t>
  </si>
  <si>
    <t>MGG_07699</t>
  </si>
  <si>
    <t>MGG_07748</t>
  </si>
  <si>
    <t>MGG_07766</t>
  </si>
  <si>
    <t>MGG_07810</t>
  </si>
  <si>
    <t>MGG_07812</t>
  </si>
  <si>
    <t>MGG_07834</t>
  </si>
  <si>
    <t>MGG_07854</t>
  </si>
  <si>
    <t>MGG_07869</t>
  </si>
  <si>
    <t>MGG_07880</t>
  </si>
  <si>
    <t>MGG_07919</t>
  </si>
  <si>
    <t>MGG_07934</t>
  </si>
  <si>
    <t>MGG_07952</t>
  </si>
  <si>
    <t>MGG_07994</t>
  </si>
  <si>
    <t>MGG_07995</t>
  </si>
  <si>
    <t>MGG_08027</t>
  </si>
  <si>
    <t>MGG_08086</t>
  </si>
  <si>
    <t>MGG_08230</t>
  </si>
  <si>
    <t>MGG_08376</t>
  </si>
  <si>
    <t>MGG_08406</t>
  </si>
  <si>
    <t>MGG_08411</t>
  </si>
  <si>
    <t>MGG_08414</t>
  </si>
  <si>
    <t>MGG_08432</t>
  </si>
  <si>
    <t>MGG_08433</t>
  </si>
  <si>
    <t>MGG_08469</t>
  </si>
  <si>
    <t>MGG_08481</t>
  </si>
  <si>
    <t>MGG_08482</t>
  </si>
  <si>
    <t>MGG_08491</t>
  </si>
  <si>
    <t>MGG_08506</t>
  </si>
  <si>
    <t>MGG_08531</t>
  </si>
  <si>
    <t>MGG_08607</t>
  </si>
  <si>
    <t>MGG_08610</t>
  </si>
  <si>
    <t>MGG_08715</t>
  </si>
  <si>
    <t>MGG_08799</t>
  </si>
  <si>
    <t>MGG_08818</t>
  </si>
  <si>
    <t>MGG_08940</t>
  </si>
  <si>
    <t>MGG_08941</t>
  </si>
  <si>
    <t>MGG_08944</t>
  </si>
  <si>
    <t>MGG_08957</t>
  </si>
  <si>
    <t>MGG_09055</t>
  </si>
  <si>
    <t>MGG_09128</t>
  </si>
  <si>
    <t>MGG_09252</t>
  </si>
  <si>
    <t>MGG_09379</t>
  </si>
  <si>
    <t>MGG_09387</t>
  </si>
  <si>
    <t>MGG_09421</t>
  </si>
  <si>
    <t>MGG_09425</t>
  </si>
  <si>
    <t>MGG_09605</t>
  </si>
  <si>
    <t>MGG_09628</t>
  </si>
  <si>
    <t>MGG_09629</t>
  </si>
  <si>
    <t>MGG_09657</t>
  </si>
  <si>
    <t>MGG_09666</t>
  </si>
  <si>
    <t>MGG_09675</t>
  </si>
  <si>
    <t>MGG_10004</t>
  </si>
  <si>
    <t>MGG_10020</t>
  </si>
  <si>
    <t>MGG_10021</t>
  </si>
  <si>
    <t>MGG_10024</t>
  </si>
  <si>
    <t>MGG_10065</t>
  </si>
  <si>
    <t>MGG_10080</t>
  </si>
  <si>
    <t>MGG_10086</t>
  </si>
  <si>
    <t>MGG_10102</t>
  </si>
  <si>
    <t>MGG_10120</t>
  </si>
  <si>
    <t>MGG_10231</t>
  </si>
  <si>
    <t>MGG_10259</t>
  </si>
  <si>
    <t>MGG_10276</t>
  </si>
  <si>
    <t>MGG_10280</t>
  </si>
  <si>
    <t>MGG_10282</t>
  </si>
  <si>
    <t>MGG_10310</t>
  </si>
  <si>
    <t>MGG_10335</t>
  </si>
  <si>
    <t>MGG_10425</t>
  </si>
  <si>
    <t>MGG_10556</t>
  </si>
  <si>
    <t>MGG_10559</t>
  </si>
  <si>
    <t>MGG_10725</t>
  </si>
  <si>
    <t>MGG_10774</t>
  </si>
  <si>
    <t>MGG_10780</t>
  </si>
  <si>
    <t>MGG_10892</t>
  </si>
  <si>
    <t>MGG_10995</t>
  </si>
  <si>
    <t>MGG_11072</t>
  </si>
  <si>
    <t>MGG_11280</t>
  </si>
  <si>
    <t>MGG_11292</t>
  </si>
  <si>
    <t>MGG_11397</t>
  </si>
  <si>
    <t>MGG_11620</t>
  </si>
  <si>
    <t>MGG_11627</t>
  </si>
  <si>
    <t>MGG_11967</t>
  </si>
  <si>
    <t>MGG_12090</t>
  </si>
  <si>
    <t>MGG_12426</t>
  </si>
  <si>
    <t>MGG_12444</t>
  </si>
  <si>
    <t>MGG_12445</t>
  </si>
  <si>
    <t>MGG_12506</t>
  </si>
  <si>
    <t>MGG_12509</t>
  </si>
  <si>
    <t>MGG_12690</t>
  </si>
  <si>
    <t>MGG_12715</t>
  </si>
  <si>
    <t>MGG_12937</t>
  </si>
  <si>
    <t>MGG_13087</t>
  </si>
  <si>
    <t>MGG_13283</t>
  </si>
  <si>
    <t>MGG_13325</t>
  </si>
  <si>
    <t>MGG_13670</t>
  </si>
  <si>
    <t>MGG_13836</t>
  </si>
  <si>
    <t>MGG_13868</t>
  </si>
  <si>
    <t>MGG_13974</t>
  </si>
  <si>
    <t>MGG_14093</t>
  </si>
  <si>
    <t>MGG_14155</t>
  </si>
  <si>
    <t>MGG_14195</t>
  </si>
  <si>
    <t>MGG_14340</t>
  </si>
  <si>
    <t>MGG_14422</t>
  </si>
  <si>
    <t>MGG_14600</t>
  </si>
  <si>
    <t>MGG_14622</t>
  </si>
  <si>
    <t>MGG_14641</t>
  </si>
  <si>
    <t>MGG_14652</t>
  </si>
  <si>
    <t>MGG_14725</t>
  </si>
  <si>
    <t>MGG_14734</t>
  </si>
  <si>
    <t>MGG_14793</t>
  </si>
  <si>
    <t>MGG_14830</t>
  </si>
  <si>
    <t>MGG_14898</t>
  </si>
  <si>
    <t>MGG_14910</t>
  </si>
  <si>
    <t>MGG_14965</t>
  </si>
  <si>
    <t>MGG_15031</t>
  </si>
  <si>
    <t>MGG_15044</t>
  </si>
  <si>
    <t>MGG_15046</t>
  </si>
  <si>
    <t>MGG_15106</t>
  </si>
  <si>
    <t>MGG_15109</t>
  </si>
  <si>
    <t>MGG_15207</t>
  </si>
  <si>
    <t>MGG_15336</t>
  </si>
  <si>
    <t>MGG_15371</t>
  </si>
  <si>
    <t>MGG_15374</t>
  </si>
  <si>
    <t>MGG_15376</t>
  </si>
  <si>
    <t>MGG_15391</t>
  </si>
  <si>
    <t>MGG_15394</t>
  </si>
  <si>
    <t>MGG_15401</t>
  </si>
  <si>
    <t>MGG_15410</t>
  </si>
  <si>
    <t>MGG_15443</t>
  </si>
  <si>
    <t>MGG_15458</t>
  </si>
  <si>
    <t>MGG_15459</t>
  </si>
  <si>
    <t>MGG_15507</t>
  </si>
  <si>
    <t>MGG_15539</t>
  </si>
  <si>
    <t>MGG_15541</t>
  </si>
  <si>
    <t>MGG_15547</t>
  </si>
  <si>
    <t>MGG_15602</t>
  </si>
  <si>
    <t>MGG_15625</t>
  </si>
  <si>
    <t>MGG_15633</t>
  </si>
  <si>
    <t>MGG_15689</t>
  </si>
  <si>
    <t>MGG_15693</t>
  </si>
  <si>
    <t>MGG_15751</t>
  </si>
  <si>
    <t>MGG_15824</t>
  </si>
  <si>
    <t>MGG_15843</t>
  </si>
  <si>
    <t>MGG_15855</t>
  </si>
  <si>
    <t>MGG_15878</t>
  </si>
  <si>
    <t>MGG_15883</t>
  </si>
  <si>
    <t>MGG_15890</t>
  </si>
  <si>
    <t>MGG_15902</t>
  </si>
  <si>
    <t>MGG_15908</t>
  </si>
  <si>
    <t>MGG_15911</t>
  </si>
  <si>
    <t>MGG_15926</t>
  </si>
  <si>
    <t>MGG_15960</t>
  </si>
  <si>
    <t>MGG_15972</t>
  </si>
  <si>
    <t>MGG_16026</t>
  </si>
  <si>
    <t>MGG_16042</t>
  </si>
  <si>
    <t>MGG_16057</t>
  </si>
  <si>
    <t>MGG_16058</t>
  </si>
  <si>
    <t>MGG_16059</t>
  </si>
  <si>
    <t>MGG_16071</t>
  </si>
  <si>
    <t>MGG_16084</t>
  </si>
  <si>
    <t>MGG_16090</t>
  </si>
  <si>
    <t>MGG_16123</t>
  </si>
  <si>
    <t>MGG_16137</t>
  </si>
  <si>
    <t>MGG_16175</t>
  </si>
  <si>
    <t>MGG_16188</t>
  </si>
  <si>
    <t>MGG_16238</t>
  </si>
  <si>
    <t>MGG_16260</t>
  </si>
  <si>
    <t>MGG_16306</t>
  </si>
  <si>
    <t>MGG_16321</t>
  </si>
  <si>
    <t>MGG_16327</t>
  </si>
  <si>
    <t>MGG_16339</t>
  </si>
  <si>
    <t>MGG_16342</t>
  </si>
  <si>
    <t>MGG_16345</t>
  </si>
  <si>
    <t>MGG_16353</t>
  </si>
  <si>
    <t>MGG_16357</t>
  </si>
  <si>
    <t>MGG_16378</t>
  </si>
  <si>
    <t>MGG_16422</t>
  </si>
  <si>
    <t>MGG_16475</t>
  </si>
  <si>
    <t>MGG_16489</t>
  </si>
  <si>
    <t>MGG_16496</t>
  </si>
  <si>
    <t>MGG_16551</t>
  </si>
  <si>
    <t>MGG_16585</t>
  </si>
  <si>
    <t>MGG_16593</t>
  </si>
  <si>
    <t>MGG_16618</t>
  </si>
  <si>
    <t>MGG_16619</t>
  </si>
  <si>
    <t>MGG_16625</t>
  </si>
  <si>
    <t>MGG_16659</t>
  </si>
  <si>
    <t>MGG_16660</t>
  </si>
  <si>
    <t>MGG_16663</t>
  </si>
  <si>
    <t>MGG_16671</t>
  </si>
  <si>
    <t>MGG_16693</t>
  </si>
  <si>
    <t>MGG_16698</t>
  </si>
  <si>
    <t>MGG_16712</t>
  </si>
  <si>
    <t>MGG_16737</t>
  </si>
  <si>
    <t>MGG_16759</t>
  </si>
  <si>
    <t>MGG_16775</t>
  </si>
  <si>
    <t>MGG_16789</t>
  </si>
  <si>
    <t>MGG_16811</t>
  </si>
  <si>
    <t>MGG_16829</t>
  </si>
  <si>
    <t>MGG_16892</t>
  </si>
  <si>
    <t>MGG_16939</t>
  </si>
  <si>
    <t>MGG_16964</t>
  </si>
  <si>
    <t>MGG_16977</t>
  </si>
  <si>
    <t>MGG_17014</t>
  </si>
  <si>
    <t>MGG_17015</t>
  </si>
  <si>
    <t>MGG_17022</t>
  </si>
  <si>
    <t>MGG_17028</t>
  </si>
  <si>
    <t>MGG_17063</t>
  </si>
  <si>
    <t>MGG_17077</t>
  </si>
  <si>
    <t>MGG_17082</t>
  </si>
  <si>
    <t>MGG_17148</t>
  </si>
  <si>
    <t>MGG_17232</t>
  </si>
  <si>
    <t>MGG_17237</t>
  </si>
  <si>
    <t>MGG_17239</t>
  </si>
  <si>
    <t>MGG_17240</t>
  </si>
  <si>
    <t>MGG_17248</t>
  </si>
  <si>
    <t>MGG_17249</t>
  </si>
  <si>
    <t>MGG_17250</t>
  </si>
  <si>
    <t>MGG_17255</t>
  </si>
  <si>
    <t>MGG_17266</t>
  </si>
  <si>
    <t>MGG_17301</t>
  </si>
  <si>
    <t>MGG_17303</t>
  </si>
  <si>
    <t>MGG_17319</t>
  </si>
  <si>
    <t>MGG_17334</t>
  </si>
  <si>
    <t>MGG_17335</t>
  </si>
  <si>
    <t>MGG_17355</t>
  </si>
  <si>
    <t>MGG_17366</t>
  </si>
  <si>
    <t>MGG_17387</t>
  </si>
  <si>
    <t>MGG_17390</t>
  </si>
  <si>
    <t>MGG_17393</t>
  </si>
  <si>
    <t>MGG_17410</t>
  </si>
  <si>
    <t>MGG_17463</t>
  </si>
  <si>
    <t>MGG_17464</t>
  </si>
  <si>
    <t>MGG_17473</t>
  </si>
  <si>
    <t>MGG_17478</t>
  </si>
  <si>
    <t>MGG_17536</t>
  </si>
  <si>
    <t>MGG_17544</t>
  </si>
  <si>
    <t>MGG_17550</t>
  </si>
  <si>
    <t>MGG_17556</t>
  </si>
  <si>
    <t>MGG_17563</t>
  </si>
  <si>
    <t>MGG_17567</t>
  </si>
  <si>
    <t>MGG_17579</t>
  </si>
  <si>
    <t>MGG_17582</t>
  </si>
  <si>
    <t>MGG_17590</t>
  </si>
  <si>
    <t>MGG_17597</t>
  </si>
  <si>
    <t>MGG_17601</t>
  </si>
  <si>
    <t>MGG_17614</t>
  </si>
  <si>
    <t>MGG_17628</t>
  </si>
  <si>
    <t>MGG_17630</t>
  </si>
  <si>
    <t>MGG_17659</t>
  </si>
  <si>
    <t>MGG_17666</t>
  </si>
  <si>
    <t>MGG_17667</t>
  </si>
  <si>
    <t>MGG_17687</t>
  </si>
  <si>
    <t>MGG_17711</t>
  </si>
  <si>
    <t>MGG_17760</t>
  </si>
  <si>
    <t>MGG_17792</t>
  </si>
  <si>
    <t>MGG_17799</t>
  </si>
  <si>
    <t>MGG_17800</t>
  </si>
  <si>
    <t>MGG_17837</t>
  </si>
  <si>
    <t>MGG_17849</t>
  </si>
  <si>
    <t>MGG_17885</t>
  </si>
  <si>
    <t>MGG_17894</t>
  </si>
  <si>
    <t>MGG_17896</t>
  </si>
  <si>
    <t>MGG_17899</t>
  </si>
  <si>
    <t>MGG_17902</t>
  </si>
  <si>
    <t>MGG_17926</t>
  </si>
  <si>
    <t>MGG_17952</t>
  </si>
  <si>
    <t>MGG_17956</t>
  </si>
  <si>
    <t>MGG_17997</t>
  </si>
  <si>
    <t>MGG_18013</t>
  </si>
  <si>
    <t>MGG_18015</t>
  </si>
  <si>
    <t>MGG_18019</t>
  </si>
  <si>
    <t>MGG_18020</t>
  </si>
  <si>
    <t>MGG_18024</t>
  </si>
  <si>
    <t>MGG_18035</t>
  </si>
  <si>
    <t>MGG_18036</t>
  </si>
  <si>
    <t>MGG_18060</t>
  </si>
  <si>
    <t>MGG_18062</t>
  </si>
  <si>
    <t>MGG_18076</t>
  </si>
  <si>
    <t>MGG_18078</t>
  </si>
  <si>
    <t>MGG_18102</t>
  </si>
  <si>
    <t>MGG_18105</t>
  </si>
  <si>
    <t>MGG_18108</t>
  </si>
  <si>
    <t>MGG_18113</t>
  </si>
  <si>
    <t>MGG_18122</t>
  </si>
  <si>
    <t>MGG_05429</t>
  </si>
  <si>
    <t>MoL_PGKY</t>
    <phoneticPr fontId="1" type="noConversion"/>
  </si>
  <si>
    <t>MoT_PY86.1</t>
    <phoneticPr fontId="1" type="noConversion"/>
  </si>
  <si>
    <t>MoT_PY5010</t>
    <phoneticPr fontId="1" type="noConversion"/>
  </si>
  <si>
    <t>MoT_PY6045</t>
    <phoneticPr fontId="1" type="noConversion"/>
  </si>
  <si>
    <t>MoT_PY5003</t>
    <phoneticPr fontId="1" type="noConversion"/>
  </si>
  <si>
    <t>MoT_PY6017</t>
    <phoneticPr fontId="1" type="noConversion"/>
  </si>
  <si>
    <t>MoT_PY5033</t>
    <phoneticPr fontId="1" type="noConversion"/>
  </si>
  <si>
    <t>MoT_PY0925</t>
    <phoneticPr fontId="1" type="noConversion"/>
  </si>
  <si>
    <t>MoT_BR32</t>
    <phoneticPr fontId="1" type="noConversion"/>
  </si>
  <si>
    <t>MoT_BdMeh16-1</t>
    <phoneticPr fontId="1" type="noConversion"/>
  </si>
  <si>
    <t>MoT_B71</t>
    <phoneticPr fontId="1" type="noConversion"/>
  </si>
  <si>
    <t>MoE_EI9411</t>
    <phoneticPr fontId="1" type="noConversion"/>
  </si>
  <si>
    <t>MoE_EI9604</t>
    <phoneticPr fontId="1" type="noConversion"/>
  </si>
  <si>
    <t>MoE_BR62</t>
    <phoneticPr fontId="1" type="noConversion"/>
  </si>
  <si>
    <t>MoE_CD156</t>
    <phoneticPr fontId="1" type="noConversion"/>
  </si>
  <si>
    <t>MoS_US71</t>
    <phoneticPr fontId="1" type="noConversion"/>
  </si>
  <si>
    <t>MoS_SV9610</t>
    <phoneticPr fontId="1" type="noConversion"/>
  </si>
  <si>
    <t>MoS_SV9623</t>
    <phoneticPr fontId="1" type="noConversion"/>
  </si>
  <si>
    <t>MoO_MG01</t>
    <phoneticPr fontId="1" type="noConversion"/>
  </si>
  <si>
    <t>MoO_HN19311</t>
    <phoneticPr fontId="1" type="noConversion"/>
  </si>
  <si>
    <t>MoO_70-15</t>
    <phoneticPr fontId="1" type="noConversion"/>
  </si>
  <si>
    <t>MoO_FJ81278</t>
    <phoneticPr fontId="1" type="noConversion"/>
  </si>
  <si>
    <t>MoO_KJ201</t>
    <phoneticPr fontId="1" type="noConversion"/>
  </si>
  <si>
    <t>MoO_98-06</t>
    <phoneticPr fontId="1" type="noConversion"/>
  </si>
  <si>
    <t>MoO_P131</t>
    <phoneticPr fontId="1" type="noConversion"/>
  </si>
  <si>
    <t>MoO_FR13</t>
    <phoneticPr fontId="1" type="noConversion"/>
  </si>
  <si>
    <t>MoO_TH16</t>
    <phoneticPr fontId="1" type="noConversion"/>
  </si>
  <si>
    <t>MoO_GY11</t>
    <phoneticPr fontId="1" type="noConversion"/>
  </si>
  <si>
    <t>MoO_PH14</t>
    <phoneticPr fontId="1" type="noConversion"/>
  </si>
  <si>
    <t>MoO_TH12</t>
    <phoneticPr fontId="1" type="noConversion"/>
  </si>
  <si>
    <t>MgD_DS9461</t>
    <phoneticPr fontId="1" type="noConversion"/>
  </si>
  <si>
    <t>MgD_DS0505</t>
    <phoneticPr fontId="1" type="noConversion"/>
  </si>
  <si>
    <t xml:space="preserve">MgD_BR29  </t>
    <phoneticPr fontId="1" type="noConversion"/>
  </si>
  <si>
    <t>ID</t>
    <phoneticPr fontId="1" type="noConversion"/>
  </si>
  <si>
    <t>No. of pathotypes</t>
    <phoneticPr fontId="1" type="noConversion"/>
  </si>
  <si>
    <t>Pathotypes</t>
    <phoneticPr fontId="1" type="noConversion"/>
  </si>
  <si>
    <t>MoO</t>
    <phoneticPr fontId="1" type="noConversion"/>
  </si>
  <si>
    <t>MoL, MoT, MoE, MoS and MoO</t>
    <phoneticPr fontId="1" type="noConversion"/>
  </si>
  <si>
    <t>MoL, MoT, MoS and MoO</t>
  </si>
  <si>
    <t>MoL, MoS and MoO</t>
  </si>
  <si>
    <t>MoT, MoE, MoS and MoO</t>
  </si>
  <si>
    <t>MoE, MoS and MoO</t>
  </si>
  <si>
    <t>MoT, MoS and MoO</t>
  </si>
  <si>
    <t>MoS and MoO</t>
  </si>
  <si>
    <t>MoL, MoT, MoE and MoO</t>
  </si>
  <si>
    <t>MoL, MoT and MoO</t>
  </si>
  <si>
    <t>MoT, MoE and MoO</t>
  </si>
  <si>
    <t>MoT and MoO</t>
  </si>
  <si>
    <t>MoE and MoO</t>
  </si>
  <si>
    <t>MoO</t>
    <phoneticPr fontId="1" type="noConversion"/>
  </si>
  <si>
    <t>MoE, MoS and MoO</t>
    <phoneticPr fontId="1" type="noConversion"/>
  </si>
  <si>
    <t>MoL, MoT, MoE and MoO</t>
    <phoneticPr fontId="1" type="noConversion"/>
  </si>
  <si>
    <t>MoT, MoE, MoS and MoO</t>
    <phoneticPr fontId="1" type="noConversion"/>
  </si>
  <si>
    <t>MoL, MoT, MoS and Mo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2" fillId="4" borderId="0" xfId="0" applyFont="1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49"/>
  <sheetViews>
    <sheetView tabSelected="1" zoomScale="85" zoomScaleNormal="85" workbookViewId="0"/>
  </sheetViews>
  <sheetFormatPr defaultRowHeight="15"/>
  <cols>
    <col min="1" max="1" width="11.85546875" bestFit="1" customWidth="1"/>
    <col min="2" max="2" width="12.7109375" customWidth="1"/>
    <col min="3" max="3" width="11.42578125" bestFit="1" customWidth="1"/>
    <col min="4" max="4" width="12.85546875" bestFit="1" customWidth="1"/>
    <col min="5" max="9" width="13.5703125" bestFit="1" customWidth="1"/>
    <col min="10" max="10" width="11.5703125" bestFit="1" customWidth="1"/>
    <col min="11" max="11" width="13.5703125" bestFit="1" customWidth="1"/>
    <col min="12" max="12" width="11.42578125" bestFit="1" customWidth="1"/>
    <col min="13" max="13" width="17.5703125" bestFit="1" customWidth="1"/>
    <col min="14" max="14" width="10" bestFit="1" customWidth="1"/>
    <col min="15" max="16" width="12.7109375" bestFit="1" customWidth="1"/>
    <col min="17" max="17" width="11.28515625" bestFit="1" customWidth="1"/>
    <col min="18" max="18" width="12.5703125" bestFit="1" customWidth="1"/>
    <col min="19" max="19" width="11.140625" bestFit="1" customWidth="1"/>
    <col min="20" max="21" width="13.42578125" bestFit="1" customWidth="1"/>
    <col min="22" max="22" width="12.42578125" bestFit="1" customWidth="1"/>
    <col min="23" max="23" width="16.140625" bestFit="1" customWidth="1"/>
    <col min="24" max="24" width="12.42578125" style="1" bestFit="1" customWidth="1"/>
    <col min="25" max="25" width="14.5703125" bestFit="1" customWidth="1"/>
    <col min="26" max="27" width="12.42578125" bestFit="1" customWidth="1"/>
    <col min="28" max="29" width="11.42578125" bestFit="1" customWidth="1"/>
    <col min="30" max="30" width="11.85546875" bestFit="1" customWidth="1"/>
    <col min="31" max="31" width="11.7109375" bestFit="1" customWidth="1"/>
    <col min="32" max="33" width="11.85546875" bestFit="1" customWidth="1"/>
    <col min="34" max="34" width="13" bestFit="1" customWidth="1"/>
    <col min="35" max="36" width="14" bestFit="1" customWidth="1"/>
    <col min="37" max="37" width="18" bestFit="1" customWidth="1"/>
  </cols>
  <sheetData>
    <row r="1" spans="1:36">
      <c r="A1" s="4" t="s">
        <v>0</v>
      </c>
      <c r="B1" s="4" t="s">
        <v>4</v>
      </c>
      <c r="C1" s="4" t="s">
        <v>353</v>
      </c>
      <c r="D1" s="4" t="s">
        <v>354</v>
      </c>
      <c r="E1" s="4" t="s">
        <v>355</v>
      </c>
      <c r="F1" s="4" t="s">
        <v>356</v>
      </c>
      <c r="G1" s="4" t="s">
        <v>357</v>
      </c>
      <c r="H1" s="4" t="s">
        <v>358</v>
      </c>
      <c r="I1" s="4" t="s">
        <v>359</v>
      </c>
      <c r="J1" s="4" t="s">
        <v>1</v>
      </c>
      <c r="K1" s="4" t="s">
        <v>360</v>
      </c>
      <c r="L1" s="4" t="s">
        <v>361</v>
      </c>
      <c r="M1" s="4" t="s">
        <v>362</v>
      </c>
      <c r="N1" s="4" t="s">
        <v>363</v>
      </c>
      <c r="O1" s="4" t="s">
        <v>364</v>
      </c>
      <c r="P1" s="4" t="s">
        <v>365</v>
      </c>
      <c r="Q1" s="4" t="s">
        <v>366</v>
      </c>
      <c r="R1" s="4" t="s">
        <v>367</v>
      </c>
      <c r="S1" s="4" t="s">
        <v>368</v>
      </c>
      <c r="T1" s="4" t="s">
        <v>369</v>
      </c>
      <c r="U1" s="4" t="s">
        <v>370</v>
      </c>
      <c r="V1" s="4" t="s">
        <v>371</v>
      </c>
      <c r="W1" s="4" t="s">
        <v>372</v>
      </c>
      <c r="X1" s="4" t="s">
        <v>373</v>
      </c>
      <c r="Y1" s="4" t="s">
        <v>374</v>
      </c>
      <c r="Z1" s="4" t="s">
        <v>375</v>
      </c>
      <c r="AA1" s="4" t="s">
        <v>376</v>
      </c>
      <c r="AB1" s="4" t="s">
        <v>377</v>
      </c>
      <c r="AC1" s="4" t="s">
        <v>378</v>
      </c>
      <c r="AD1" s="4" t="s">
        <v>379</v>
      </c>
      <c r="AE1" s="4" t="s">
        <v>380</v>
      </c>
      <c r="AF1" s="4" t="s">
        <v>381</v>
      </c>
      <c r="AG1" s="4" t="s">
        <v>382</v>
      </c>
      <c r="AH1" s="4" t="s">
        <v>385</v>
      </c>
      <c r="AI1" s="4" t="s">
        <v>384</v>
      </c>
      <c r="AJ1" s="4" t="s">
        <v>383</v>
      </c>
    </row>
    <row r="2" spans="1:36">
      <c r="A2" t="s">
        <v>5</v>
      </c>
      <c r="B2" s="3" t="s">
        <v>3</v>
      </c>
      <c r="C2">
        <v>94.656499999999994</v>
      </c>
      <c r="D2">
        <v>94.656499999999994</v>
      </c>
      <c r="E2">
        <v>94.656499999999994</v>
      </c>
      <c r="F2">
        <v>94.656499999999994</v>
      </c>
      <c r="G2">
        <v>94.656499999999994</v>
      </c>
      <c r="H2">
        <v>94.656499999999994</v>
      </c>
      <c r="I2">
        <v>94.656499999999994</v>
      </c>
      <c r="J2">
        <v>94.656499999999994</v>
      </c>
      <c r="K2">
        <v>94.656499999999994</v>
      </c>
      <c r="L2">
        <v>94.656499999999994</v>
      </c>
      <c r="M2">
        <v>94.656499999999994</v>
      </c>
      <c r="N2">
        <v>94.656499999999994</v>
      </c>
      <c r="O2">
        <v>95.419799999999995</v>
      </c>
      <c r="P2">
        <v>94.656499999999994</v>
      </c>
      <c r="Q2">
        <v>94.656499999999994</v>
      </c>
      <c r="R2">
        <v>94.656499999999994</v>
      </c>
      <c r="S2">
        <v>100</v>
      </c>
      <c r="T2">
        <v>100</v>
      </c>
      <c r="U2">
        <v>100</v>
      </c>
      <c r="V2">
        <v>99.236599999999996</v>
      </c>
      <c r="W2">
        <v>100</v>
      </c>
      <c r="X2" s="1">
        <v>100</v>
      </c>
      <c r="Y2">
        <v>100</v>
      </c>
      <c r="Z2">
        <v>100</v>
      </c>
      <c r="AA2">
        <v>100</v>
      </c>
      <c r="AB2">
        <v>100</v>
      </c>
      <c r="AC2">
        <v>100</v>
      </c>
      <c r="AD2">
        <v>100</v>
      </c>
      <c r="AE2">
        <v>100</v>
      </c>
      <c r="AF2">
        <v>100</v>
      </c>
      <c r="AG2">
        <v>100</v>
      </c>
      <c r="AH2">
        <v>19.084</v>
      </c>
      <c r="AI2">
        <v>19.084</v>
      </c>
      <c r="AJ2">
        <v>19.084</v>
      </c>
    </row>
    <row r="3" spans="1:36">
      <c r="A3" t="s">
        <v>6</v>
      </c>
      <c r="B3" s="2" t="s">
        <v>2</v>
      </c>
      <c r="C3">
        <v>96.992500000000007</v>
      </c>
      <c r="D3">
        <v>96.992500000000007</v>
      </c>
      <c r="E3">
        <v>96.992500000000007</v>
      </c>
      <c r="F3">
        <v>96.992500000000007</v>
      </c>
      <c r="G3">
        <v>96.992500000000007</v>
      </c>
      <c r="H3">
        <v>96.992500000000007</v>
      </c>
      <c r="I3">
        <v>96.992500000000007</v>
      </c>
      <c r="J3">
        <v>96.992500000000007</v>
      </c>
      <c r="K3">
        <v>96.992500000000007</v>
      </c>
      <c r="L3">
        <v>96.992500000000007</v>
      </c>
      <c r="M3">
        <v>96.992500000000007</v>
      </c>
      <c r="N3">
        <v>96.992500000000007</v>
      </c>
      <c r="O3">
        <v>96.992500000000007</v>
      </c>
      <c r="P3">
        <v>96.992500000000007</v>
      </c>
      <c r="Q3">
        <v>96.992500000000007</v>
      </c>
      <c r="R3">
        <v>96.992500000000007</v>
      </c>
      <c r="S3">
        <v>97.744399999999999</v>
      </c>
      <c r="T3">
        <v>97.744399999999999</v>
      </c>
      <c r="U3">
        <v>97.744399999999999</v>
      </c>
      <c r="V3">
        <v>100</v>
      </c>
      <c r="W3">
        <v>100</v>
      </c>
      <c r="X3" s="1">
        <v>100</v>
      </c>
      <c r="Y3">
        <v>100</v>
      </c>
      <c r="Z3">
        <v>100</v>
      </c>
      <c r="AA3">
        <v>100</v>
      </c>
      <c r="AB3">
        <v>100</v>
      </c>
      <c r="AC3">
        <v>100</v>
      </c>
      <c r="AD3">
        <v>100</v>
      </c>
      <c r="AE3">
        <v>100</v>
      </c>
      <c r="AF3">
        <v>100</v>
      </c>
      <c r="AG3">
        <v>100</v>
      </c>
      <c r="AH3">
        <v>0</v>
      </c>
      <c r="AI3">
        <v>0</v>
      </c>
      <c r="AJ3">
        <v>0</v>
      </c>
    </row>
    <row r="4" spans="1:36">
      <c r="A4" t="s">
        <v>7</v>
      </c>
      <c r="B4" s="3" t="s">
        <v>3</v>
      </c>
      <c r="C4">
        <v>96.067400000000006</v>
      </c>
      <c r="D4">
        <v>96.067400000000006</v>
      </c>
      <c r="E4">
        <v>96.067400000000006</v>
      </c>
      <c r="F4">
        <v>95.505600000000001</v>
      </c>
      <c r="G4">
        <v>96.067400000000006</v>
      </c>
      <c r="H4">
        <v>95.505600000000001</v>
      </c>
      <c r="I4">
        <v>95.505600000000001</v>
      </c>
      <c r="J4">
        <v>95.505600000000001</v>
      </c>
      <c r="K4">
        <v>95.505600000000001</v>
      </c>
      <c r="L4">
        <v>96.067400000000006</v>
      </c>
      <c r="M4">
        <v>95.505600000000001</v>
      </c>
      <c r="N4">
        <v>95.505600000000001</v>
      </c>
      <c r="O4">
        <v>16.2011</v>
      </c>
      <c r="P4">
        <v>96.067400000000006</v>
      </c>
      <c r="Q4">
        <v>95.505600000000001</v>
      </c>
      <c r="R4">
        <v>96.067400000000006</v>
      </c>
      <c r="S4">
        <v>98.876400000000004</v>
      </c>
      <c r="T4">
        <v>98.876400000000004</v>
      </c>
      <c r="U4">
        <v>98.876400000000004</v>
      </c>
      <c r="V4">
        <v>99.438199999999995</v>
      </c>
      <c r="W4">
        <v>100</v>
      </c>
      <c r="X4" s="1">
        <v>100</v>
      </c>
      <c r="Y4">
        <v>99.438199999999995</v>
      </c>
      <c r="Z4">
        <v>99.438199999999995</v>
      </c>
      <c r="AA4">
        <v>99.438199999999995</v>
      </c>
      <c r="AB4">
        <v>99.438199999999995</v>
      </c>
      <c r="AC4">
        <v>99.438199999999995</v>
      </c>
      <c r="AD4">
        <v>99.438199999999995</v>
      </c>
      <c r="AE4">
        <v>99.438199999999995</v>
      </c>
      <c r="AF4">
        <v>51.123600000000003</v>
      </c>
      <c r="AG4">
        <v>57.865200000000002</v>
      </c>
      <c r="AH4">
        <v>43.8202</v>
      </c>
      <c r="AI4">
        <v>43.8202</v>
      </c>
      <c r="AJ4">
        <v>43.8202</v>
      </c>
    </row>
    <row r="5" spans="1:36">
      <c r="A5" t="s">
        <v>8</v>
      </c>
      <c r="B5" s="2" t="s">
        <v>2</v>
      </c>
      <c r="C5">
        <v>98.684200000000004</v>
      </c>
      <c r="D5">
        <v>98.684200000000004</v>
      </c>
      <c r="E5">
        <v>100</v>
      </c>
      <c r="F5">
        <v>98.684200000000004</v>
      </c>
      <c r="G5">
        <v>90.789500000000004</v>
      </c>
      <c r="H5">
        <v>90.789500000000004</v>
      </c>
      <c r="I5">
        <v>90.789500000000004</v>
      </c>
      <c r="J5">
        <v>98.684200000000004</v>
      </c>
      <c r="K5">
        <v>98.684200000000004</v>
      </c>
      <c r="L5">
        <v>98.684200000000004</v>
      </c>
      <c r="M5">
        <v>90.789500000000004</v>
      </c>
      <c r="N5">
        <v>98.684200000000004</v>
      </c>
      <c r="O5">
        <v>98.684200000000004</v>
      </c>
      <c r="P5">
        <v>98.684200000000004</v>
      </c>
      <c r="Q5">
        <v>98.684200000000004</v>
      </c>
      <c r="R5">
        <v>98.684200000000004</v>
      </c>
      <c r="S5">
        <v>99.342100000000002</v>
      </c>
      <c r="T5">
        <v>100</v>
      </c>
      <c r="U5">
        <v>99.342100000000002</v>
      </c>
      <c r="V5">
        <v>100</v>
      </c>
      <c r="W5">
        <v>100</v>
      </c>
      <c r="X5" s="1">
        <v>100</v>
      </c>
      <c r="Y5">
        <v>100</v>
      </c>
      <c r="Z5">
        <v>100</v>
      </c>
      <c r="AA5">
        <v>100</v>
      </c>
      <c r="AB5">
        <v>10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0</v>
      </c>
      <c r="AI5">
        <v>0</v>
      </c>
      <c r="AJ5">
        <v>0</v>
      </c>
    </row>
    <row r="6" spans="1:36">
      <c r="A6" t="s">
        <v>9</v>
      </c>
      <c r="B6" s="2" t="s">
        <v>2</v>
      </c>
      <c r="C6">
        <v>97.333299999999994</v>
      </c>
      <c r="D6">
        <v>97.333299999999994</v>
      </c>
      <c r="E6">
        <v>100</v>
      </c>
      <c r="F6">
        <v>97.333299999999994</v>
      </c>
      <c r="G6">
        <v>97.777799999999999</v>
      </c>
      <c r="H6">
        <v>97.777799999999999</v>
      </c>
      <c r="I6">
        <v>97.777799999999999</v>
      </c>
      <c r="J6">
        <v>97.777799999999999</v>
      </c>
      <c r="K6">
        <v>97.333299999999994</v>
      </c>
      <c r="L6">
        <v>97.333299999999994</v>
      </c>
      <c r="M6">
        <v>97.333299999999994</v>
      </c>
      <c r="N6">
        <v>97.333299999999994</v>
      </c>
      <c r="O6">
        <v>97.333299999999994</v>
      </c>
      <c r="P6">
        <v>97.333299999999994</v>
      </c>
      <c r="Q6">
        <v>97.333299999999994</v>
      </c>
      <c r="R6">
        <v>97.333299999999994</v>
      </c>
      <c r="S6">
        <v>100</v>
      </c>
      <c r="T6">
        <v>100</v>
      </c>
      <c r="U6">
        <v>100</v>
      </c>
      <c r="V6">
        <v>100</v>
      </c>
      <c r="W6">
        <v>100</v>
      </c>
      <c r="X6" s="1">
        <v>10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  <c r="AF6">
        <v>100</v>
      </c>
      <c r="AG6">
        <v>100</v>
      </c>
      <c r="AH6">
        <v>51.754399999999997</v>
      </c>
      <c r="AI6">
        <v>51.754399999999997</v>
      </c>
      <c r="AJ6">
        <v>51.754399999999997</v>
      </c>
    </row>
    <row r="7" spans="1:36">
      <c r="A7" t="s">
        <v>10</v>
      </c>
      <c r="B7" s="2" t="s">
        <v>2</v>
      </c>
      <c r="C7">
        <v>97.841700000000003</v>
      </c>
      <c r="D7">
        <v>97.841700000000003</v>
      </c>
      <c r="E7">
        <v>97.841700000000003</v>
      </c>
      <c r="F7">
        <v>97.841700000000003</v>
      </c>
      <c r="G7">
        <v>100</v>
      </c>
      <c r="H7">
        <v>100</v>
      </c>
      <c r="I7">
        <v>100</v>
      </c>
      <c r="J7">
        <v>97.841700000000003</v>
      </c>
      <c r="K7">
        <v>97.841700000000003</v>
      </c>
      <c r="L7">
        <v>97.857100000000003</v>
      </c>
      <c r="M7">
        <v>97.841700000000003</v>
      </c>
      <c r="N7">
        <v>97.841700000000003</v>
      </c>
      <c r="O7">
        <v>100</v>
      </c>
      <c r="P7">
        <v>97.857100000000003</v>
      </c>
      <c r="Q7">
        <v>97.841700000000003</v>
      </c>
      <c r="R7">
        <v>97.857100000000003</v>
      </c>
      <c r="S7">
        <v>100</v>
      </c>
      <c r="T7">
        <v>100</v>
      </c>
      <c r="U7">
        <v>100</v>
      </c>
      <c r="V7">
        <v>100</v>
      </c>
      <c r="W7">
        <v>100</v>
      </c>
      <c r="X7" s="1">
        <v>100</v>
      </c>
      <c r="Y7">
        <v>100</v>
      </c>
      <c r="Z7">
        <v>100</v>
      </c>
      <c r="AA7">
        <v>100</v>
      </c>
      <c r="AB7">
        <v>100</v>
      </c>
      <c r="AC7">
        <v>100</v>
      </c>
      <c r="AD7">
        <v>100</v>
      </c>
      <c r="AE7">
        <v>100</v>
      </c>
      <c r="AF7">
        <v>100</v>
      </c>
      <c r="AG7">
        <v>100</v>
      </c>
      <c r="AH7">
        <v>21.582699999999999</v>
      </c>
      <c r="AI7">
        <v>21.582699999999999</v>
      </c>
      <c r="AJ7">
        <v>21.582699999999999</v>
      </c>
    </row>
    <row r="8" spans="1:36">
      <c r="A8" t="s">
        <v>11</v>
      </c>
      <c r="B8" s="2" t="s">
        <v>2</v>
      </c>
      <c r="C8">
        <v>97.902100000000004</v>
      </c>
      <c r="D8">
        <v>97.902100000000004</v>
      </c>
      <c r="E8">
        <v>97.902100000000004</v>
      </c>
      <c r="F8">
        <v>97.902100000000004</v>
      </c>
      <c r="G8">
        <v>97.552499999999995</v>
      </c>
      <c r="H8">
        <v>97.552499999999995</v>
      </c>
      <c r="I8">
        <v>97.552499999999995</v>
      </c>
      <c r="J8">
        <v>97.902100000000004</v>
      </c>
      <c r="K8">
        <v>97.902100000000004</v>
      </c>
      <c r="L8">
        <v>97.202799999999996</v>
      </c>
      <c r="M8">
        <v>97.902100000000004</v>
      </c>
      <c r="N8">
        <v>97.902100000000004</v>
      </c>
      <c r="O8">
        <v>97.552499999999995</v>
      </c>
      <c r="P8">
        <v>97.552499999999995</v>
      </c>
      <c r="Q8">
        <v>97.902100000000004</v>
      </c>
      <c r="R8">
        <v>97.552499999999995</v>
      </c>
      <c r="S8">
        <v>86.713300000000004</v>
      </c>
      <c r="T8">
        <v>86.713300000000004</v>
      </c>
      <c r="U8">
        <v>98.2517</v>
      </c>
      <c r="V8">
        <v>100</v>
      </c>
      <c r="W8">
        <v>100</v>
      </c>
      <c r="X8" s="1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45.422499999999999</v>
      </c>
      <c r="AI8">
        <v>45.422499999999999</v>
      </c>
      <c r="AJ8">
        <v>45.422499999999999</v>
      </c>
    </row>
    <row r="9" spans="1:36">
      <c r="A9" t="s">
        <v>12</v>
      </c>
      <c r="B9" s="2" t="s">
        <v>2</v>
      </c>
      <c r="C9">
        <v>96.3964</v>
      </c>
      <c r="D9">
        <v>96.3964</v>
      </c>
      <c r="E9">
        <v>96.3964</v>
      </c>
      <c r="F9">
        <v>96.3964</v>
      </c>
      <c r="G9">
        <v>97.297300000000007</v>
      </c>
      <c r="H9">
        <v>97.297300000000007</v>
      </c>
      <c r="I9">
        <v>97.297300000000007</v>
      </c>
      <c r="J9">
        <v>96.3964</v>
      </c>
      <c r="K9">
        <v>96.3964</v>
      </c>
      <c r="L9">
        <v>97.297300000000007</v>
      </c>
      <c r="M9">
        <v>96.3964</v>
      </c>
      <c r="N9">
        <v>96.3964</v>
      </c>
      <c r="O9">
        <v>97.297300000000007</v>
      </c>
      <c r="P9">
        <v>97.297300000000007</v>
      </c>
      <c r="Q9">
        <v>96.3964</v>
      </c>
      <c r="R9">
        <v>97.297300000000007</v>
      </c>
      <c r="S9">
        <v>100</v>
      </c>
      <c r="T9">
        <v>100</v>
      </c>
      <c r="U9">
        <v>100</v>
      </c>
      <c r="V9">
        <v>100</v>
      </c>
      <c r="W9">
        <v>100</v>
      </c>
      <c r="X9" s="1">
        <v>100</v>
      </c>
      <c r="Y9">
        <v>100</v>
      </c>
      <c r="Z9">
        <v>100</v>
      </c>
      <c r="AA9">
        <v>100</v>
      </c>
      <c r="AB9">
        <v>100</v>
      </c>
      <c r="AC9">
        <v>100</v>
      </c>
      <c r="AD9">
        <v>100</v>
      </c>
      <c r="AE9">
        <v>80.180199999999999</v>
      </c>
      <c r="AF9">
        <v>100</v>
      </c>
      <c r="AG9">
        <v>100</v>
      </c>
      <c r="AH9">
        <v>72.972999999999999</v>
      </c>
      <c r="AI9">
        <v>73.873900000000006</v>
      </c>
      <c r="AJ9">
        <v>73.873900000000006</v>
      </c>
    </row>
    <row r="10" spans="1:36">
      <c r="A10" t="s">
        <v>13</v>
      </c>
      <c r="B10" s="3" t="s">
        <v>3</v>
      </c>
      <c r="C10">
        <v>96.875</v>
      </c>
      <c r="D10">
        <v>96.875</v>
      </c>
      <c r="E10">
        <v>96.875</v>
      </c>
      <c r="F10">
        <v>96.875</v>
      </c>
      <c r="G10">
        <v>96.875</v>
      </c>
      <c r="H10">
        <v>96.875</v>
      </c>
      <c r="I10">
        <v>96.875</v>
      </c>
      <c r="J10">
        <v>96.875</v>
      </c>
      <c r="K10">
        <v>96.875</v>
      </c>
      <c r="L10">
        <v>96.875</v>
      </c>
      <c r="M10">
        <v>96.875</v>
      </c>
      <c r="N10">
        <v>96.875</v>
      </c>
      <c r="O10">
        <v>96.875</v>
      </c>
      <c r="P10">
        <v>96.875</v>
      </c>
      <c r="Q10">
        <v>96.875</v>
      </c>
      <c r="R10">
        <v>96.875</v>
      </c>
      <c r="S10">
        <v>100</v>
      </c>
      <c r="T10">
        <v>100</v>
      </c>
      <c r="U10">
        <v>100</v>
      </c>
      <c r="V10">
        <v>100</v>
      </c>
      <c r="W10">
        <v>100</v>
      </c>
      <c r="X10" s="1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45.3125</v>
      </c>
      <c r="AI10">
        <v>44.531199999999998</v>
      </c>
      <c r="AJ10">
        <v>44.531199999999998</v>
      </c>
    </row>
    <row r="11" spans="1:36">
      <c r="A11" t="s">
        <v>14</v>
      </c>
      <c r="B11" s="2" t="s">
        <v>2</v>
      </c>
      <c r="C11">
        <v>97.345100000000002</v>
      </c>
      <c r="D11">
        <v>97.345100000000002</v>
      </c>
      <c r="E11">
        <v>97.345100000000002</v>
      </c>
      <c r="F11">
        <v>97.345100000000002</v>
      </c>
      <c r="G11">
        <v>97.345100000000002</v>
      </c>
      <c r="H11">
        <v>97.345100000000002</v>
      </c>
      <c r="I11">
        <v>97.345100000000002</v>
      </c>
      <c r="J11">
        <v>97.345100000000002</v>
      </c>
      <c r="K11">
        <v>97.345100000000002</v>
      </c>
      <c r="L11">
        <v>97.345100000000002</v>
      </c>
      <c r="M11">
        <v>97.345100000000002</v>
      </c>
      <c r="N11">
        <v>97.345100000000002</v>
      </c>
      <c r="O11">
        <v>97.345100000000002</v>
      </c>
      <c r="P11">
        <v>97.345100000000002</v>
      </c>
      <c r="Q11">
        <v>97.345100000000002</v>
      </c>
      <c r="R11">
        <v>97.345100000000002</v>
      </c>
      <c r="S11">
        <v>0</v>
      </c>
      <c r="T11">
        <v>100</v>
      </c>
      <c r="U11">
        <v>0</v>
      </c>
      <c r="V11">
        <v>100</v>
      </c>
      <c r="W11">
        <v>100</v>
      </c>
      <c r="X11" s="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0</v>
      </c>
      <c r="AI11">
        <v>0</v>
      </c>
      <c r="AJ11">
        <v>0</v>
      </c>
    </row>
    <row r="12" spans="1:36">
      <c r="A12" t="s">
        <v>15</v>
      </c>
      <c r="B12" s="2" t="s">
        <v>2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99.494900000000001</v>
      </c>
      <c r="M12">
        <v>100</v>
      </c>
      <c r="N12">
        <v>100</v>
      </c>
      <c r="O12">
        <v>99.494900000000001</v>
      </c>
      <c r="P12">
        <v>99.494900000000001</v>
      </c>
      <c r="Q12">
        <v>100</v>
      </c>
      <c r="R12">
        <v>99.494900000000001</v>
      </c>
      <c r="S12">
        <v>100</v>
      </c>
      <c r="T12">
        <v>100</v>
      </c>
      <c r="U12">
        <v>100</v>
      </c>
      <c r="V12">
        <v>100</v>
      </c>
      <c r="W12">
        <v>100</v>
      </c>
      <c r="X12" s="1">
        <v>100</v>
      </c>
      <c r="Y12">
        <v>100</v>
      </c>
      <c r="Z12">
        <v>100</v>
      </c>
      <c r="AA12">
        <v>99.494900000000001</v>
      </c>
      <c r="AB12">
        <v>100</v>
      </c>
      <c r="AC12">
        <v>100</v>
      </c>
      <c r="AD12">
        <v>100</v>
      </c>
      <c r="AE12">
        <v>100</v>
      </c>
      <c r="AF12">
        <v>100</v>
      </c>
      <c r="AG12">
        <v>100</v>
      </c>
      <c r="AH12">
        <v>80.402000000000001</v>
      </c>
      <c r="AI12">
        <v>80.402000000000001</v>
      </c>
      <c r="AJ12">
        <v>80.402000000000001</v>
      </c>
    </row>
    <row r="13" spans="1:36">
      <c r="A13" t="s">
        <v>16</v>
      </c>
      <c r="B13" s="2" t="s">
        <v>2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98.876400000000004</v>
      </c>
      <c r="T13">
        <v>98.876400000000004</v>
      </c>
      <c r="U13">
        <v>98.876400000000004</v>
      </c>
      <c r="V13">
        <v>100</v>
      </c>
      <c r="W13">
        <v>100</v>
      </c>
      <c r="X13" s="1">
        <v>100</v>
      </c>
      <c r="Y13">
        <v>100</v>
      </c>
      <c r="Z13">
        <v>100</v>
      </c>
      <c r="AA13">
        <v>100</v>
      </c>
      <c r="AB13">
        <v>100</v>
      </c>
      <c r="AC13">
        <v>100</v>
      </c>
      <c r="AD13">
        <v>100</v>
      </c>
      <c r="AE13">
        <v>100</v>
      </c>
      <c r="AF13">
        <v>100</v>
      </c>
      <c r="AG13">
        <v>100</v>
      </c>
      <c r="AH13">
        <v>33.707900000000002</v>
      </c>
      <c r="AI13">
        <v>33.707900000000002</v>
      </c>
      <c r="AJ13">
        <v>33.707900000000002</v>
      </c>
    </row>
    <row r="14" spans="1:36">
      <c r="A14" t="s">
        <v>17</v>
      </c>
      <c r="B14" s="2" t="s">
        <v>2</v>
      </c>
      <c r="C14">
        <v>99.468100000000007</v>
      </c>
      <c r="D14">
        <v>99.468100000000007</v>
      </c>
      <c r="E14">
        <v>99.468100000000007</v>
      </c>
      <c r="F14">
        <v>99.468100000000007</v>
      </c>
      <c r="G14">
        <v>99.468100000000007</v>
      </c>
      <c r="H14">
        <v>99.468100000000007</v>
      </c>
      <c r="I14">
        <v>99.468100000000007</v>
      </c>
      <c r="J14">
        <v>99.468100000000007</v>
      </c>
      <c r="K14">
        <v>99.468100000000007</v>
      </c>
      <c r="L14">
        <v>99.468100000000007</v>
      </c>
      <c r="M14">
        <v>99.468100000000007</v>
      </c>
      <c r="N14">
        <v>99.468100000000007</v>
      </c>
      <c r="O14">
        <v>99.468100000000007</v>
      </c>
      <c r="P14">
        <v>99.468100000000007</v>
      </c>
      <c r="Q14">
        <v>99.468100000000007</v>
      </c>
      <c r="R14">
        <v>99.468100000000007</v>
      </c>
      <c r="S14">
        <v>98.404300000000006</v>
      </c>
      <c r="T14">
        <v>98.404300000000006</v>
      </c>
      <c r="U14">
        <v>98.404300000000006</v>
      </c>
      <c r="V14">
        <v>100</v>
      </c>
      <c r="W14">
        <v>100</v>
      </c>
      <c r="X14" s="1">
        <v>100</v>
      </c>
      <c r="Y14">
        <v>100</v>
      </c>
      <c r="Z14">
        <v>100</v>
      </c>
      <c r="AA14">
        <v>100</v>
      </c>
      <c r="AB14">
        <v>100</v>
      </c>
      <c r="AC14">
        <v>100</v>
      </c>
      <c r="AD14">
        <v>100</v>
      </c>
      <c r="AE14">
        <v>100</v>
      </c>
      <c r="AF14">
        <v>100</v>
      </c>
      <c r="AG14">
        <v>100</v>
      </c>
      <c r="AH14">
        <v>26.943000000000001</v>
      </c>
      <c r="AI14">
        <v>27.225100000000001</v>
      </c>
      <c r="AJ14">
        <v>27.225100000000001</v>
      </c>
    </row>
    <row r="15" spans="1:36">
      <c r="A15" t="s">
        <v>18</v>
      </c>
      <c r="B15" s="3" t="s">
        <v>3</v>
      </c>
      <c r="C15">
        <v>79.130399999999995</v>
      </c>
      <c r="D15">
        <v>79.130399999999995</v>
      </c>
      <c r="E15">
        <v>79.130399999999995</v>
      </c>
      <c r="F15">
        <v>79.130399999999995</v>
      </c>
      <c r="G15">
        <v>79.130399999999995</v>
      </c>
      <c r="H15">
        <v>79.130399999999995</v>
      </c>
      <c r="I15">
        <v>79.130399999999995</v>
      </c>
      <c r="J15">
        <v>79.130399999999995</v>
      </c>
      <c r="K15">
        <v>79.130399999999995</v>
      </c>
      <c r="L15">
        <v>79.130399999999995</v>
      </c>
      <c r="M15">
        <v>79.130399999999995</v>
      </c>
      <c r="N15">
        <v>79.130399999999995</v>
      </c>
      <c r="O15">
        <v>79.130399999999995</v>
      </c>
      <c r="P15">
        <v>79.130399999999995</v>
      </c>
      <c r="Q15">
        <v>79.130399999999995</v>
      </c>
      <c r="R15">
        <v>79.130399999999995</v>
      </c>
      <c r="S15">
        <v>64.347800000000007</v>
      </c>
      <c r="T15">
        <v>69.565200000000004</v>
      </c>
      <c r="U15">
        <v>100</v>
      </c>
      <c r="V15">
        <v>100</v>
      </c>
      <c r="W15">
        <v>100</v>
      </c>
      <c r="X15" s="1">
        <v>100</v>
      </c>
      <c r="Y15">
        <v>100</v>
      </c>
      <c r="Z15">
        <v>100</v>
      </c>
      <c r="AA15">
        <v>100</v>
      </c>
      <c r="AB15">
        <v>100</v>
      </c>
      <c r="AC15">
        <v>100</v>
      </c>
      <c r="AD15">
        <v>100</v>
      </c>
      <c r="AE15">
        <v>100</v>
      </c>
      <c r="AF15">
        <v>100</v>
      </c>
      <c r="AG15">
        <v>100</v>
      </c>
      <c r="AH15">
        <v>0</v>
      </c>
      <c r="AI15">
        <v>0</v>
      </c>
      <c r="AJ15">
        <v>0</v>
      </c>
    </row>
    <row r="16" spans="1:36">
      <c r="A16" t="s">
        <v>19</v>
      </c>
      <c r="B16" s="3" t="s">
        <v>3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98.726100000000002</v>
      </c>
      <c r="L16">
        <v>95.541399999999996</v>
      </c>
      <c r="M16">
        <v>100</v>
      </c>
      <c r="N16">
        <v>100</v>
      </c>
      <c r="O16">
        <v>94.904499999999999</v>
      </c>
      <c r="P16">
        <v>95.541399999999996</v>
      </c>
      <c r="Q16">
        <v>100</v>
      </c>
      <c r="R16">
        <v>95.541399999999996</v>
      </c>
      <c r="S16">
        <v>99.363100000000003</v>
      </c>
      <c r="T16">
        <v>99.363100000000003</v>
      </c>
      <c r="U16">
        <v>0</v>
      </c>
      <c r="V16">
        <v>100</v>
      </c>
      <c r="W16">
        <v>100</v>
      </c>
      <c r="X16" s="1">
        <v>100</v>
      </c>
      <c r="Y16">
        <v>100</v>
      </c>
      <c r="Z16">
        <v>100</v>
      </c>
      <c r="AA16">
        <v>100</v>
      </c>
      <c r="AB16">
        <v>100</v>
      </c>
      <c r="AC16">
        <v>100</v>
      </c>
      <c r="AD16">
        <v>100</v>
      </c>
      <c r="AE16">
        <v>100</v>
      </c>
      <c r="AF16">
        <v>100</v>
      </c>
      <c r="AG16">
        <v>100</v>
      </c>
      <c r="AH16">
        <v>0</v>
      </c>
      <c r="AI16">
        <v>0</v>
      </c>
      <c r="AJ16">
        <v>0</v>
      </c>
    </row>
    <row r="17" spans="1:36">
      <c r="A17" t="s">
        <v>20</v>
      </c>
      <c r="B17" s="2" t="s">
        <v>2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98.75</v>
      </c>
      <c r="K17">
        <v>98.75</v>
      </c>
      <c r="L17">
        <v>99.375</v>
      </c>
      <c r="M17">
        <v>100</v>
      </c>
      <c r="N17">
        <v>100</v>
      </c>
      <c r="O17">
        <v>98.75</v>
      </c>
      <c r="P17">
        <v>99.375</v>
      </c>
      <c r="Q17">
        <v>100</v>
      </c>
      <c r="R17">
        <v>99.375</v>
      </c>
      <c r="S17">
        <v>99.375</v>
      </c>
      <c r="T17">
        <v>99.375</v>
      </c>
      <c r="U17">
        <v>99.375</v>
      </c>
      <c r="V17">
        <v>100</v>
      </c>
      <c r="W17">
        <v>100</v>
      </c>
      <c r="X17" s="1">
        <v>100</v>
      </c>
      <c r="Y17">
        <v>100</v>
      </c>
      <c r="Z17">
        <v>99.375</v>
      </c>
      <c r="AA17">
        <v>100</v>
      </c>
      <c r="AB17">
        <v>100</v>
      </c>
      <c r="AC17">
        <v>100</v>
      </c>
      <c r="AD17">
        <v>100</v>
      </c>
      <c r="AE17">
        <v>100</v>
      </c>
      <c r="AF17">
        <v>100</v>
      </c>
      <c r="AG17">
        <v>100</v>
      </c>
      <c r="AH17">
        <v>49.689399999999999</v>
      </c>
      <c r="AI17">
        <v>49.689399999999999</v>
      </c>
      <c r="AJ17">
        <v>49.689399999999999</v>
      </c>
    </row>
    <row r="18" spans="1:36">
      <c r="A18" t="s">
        <v>21</v>
      </c>
      <c r="B18" s="2" t="s">
        <v>2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99.099100000000007</v>
      </c>
      <c r="P18">
        <v>100</v>
      </c>
      <c r="Q18">
        <v>100</v>
      </c>
      <c r="R18">
        <v>100</v>
      </c>
      <c r="S18">
        <v>77.477500000000006</v>
      </c>
      <c r="T18">
        <v>95.495500000000007</v>
      </c>
      <c r="U18">
        <v>95.495500000000007</v>
      </c>
      <c r="V18">
        <v>100</v>
      </c>
      <c r="W18">
        <v>100</v>
      </c>
      <c r="X18" s="1">
        <v>100</v>
      </c>
      <c r="Y18">
        <v>99.099100000000007</v>
      </c>
      <c r="Z18">
        <v>99.099100000000007</v>
      </c>
      <c r="AA18">
        <v>99.099100000000007</v>
      </c>
      <c r="AB18">
        <v>99.099100000000007</v>
      </c>
      <c r="AC18">
        <v>99.099100000000007</v>
      </c>
      <c r="AD18">
        <v>100</v>
      </c>
      <c r="AE18">
        <v>100</v>
      </c>
      <c r="AF18">
        <v>100</v>
      </c>
      <c r="AG18">
        <v>100</v>
      </c>
      <c r="AH18">
        <v>63.963999999999999</v>
      </c>
      <c r="AI18">
        <v>63.963999999999999</v>
      </c>
      <c r="AJ18">
        <v>63.963999999999999</v>
      </c>
    </row>
    <row r="19" spans="1:36">
      <c r="A19" t="s">
        <v>22</v>
      </c>
      <c r="B19" s="3" t="s">
        <v>3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99.038499999999999</v>
      </c>
      <c r="W19">
        <v>100</v>
      </c>
      <c r="X19" s="1">
        <v>100</v>
      </c>
      <c r="Y19">
        <v>99.038499999999999</v>
      </c>
      <c r="Z19">
        <v>99.038499999999999</v>
      </c>
      <c r="AA19">
        <v>99.038499999999999</v>
      </c>
      <c r="AB19">
        <v>99.038499999999999</v>
      </c>
      <c r="AC19">
        <v>99.038499999999999</v>
      </c>
      <c r="AD19">
        <v>100</v>
      </c>
      <c r="AE19">
        <v>100</v>
      </c>
      <c r="AF19">
        <v>100</v>
      </c>
      <c r="AG19">
        <v>100</v>
      </c>
      <c r="AH19">
        <v>0</v>
      </c>
      <c r="AI19">
        <v>0</v>
      </c>
      <c r="AJ19">
        <v>0</v>
      </c>
    </row>
    <row r="20" spans="1:36">
      <c r="A20" t="s">
        <v>23</v>
      </c>
      <c r="B20" s="3" t="s">
        <v>3</v>
      </c>
      <c r="C20">
        <v>80.314999999999998</v>
      </c>
      <c r="D20">
        <v>80.314999999999998</v>
      </c>
      <c r="E20">
        <v>80.314999999999998</v>
      </c>
      <c r="F20">
        <v>80.314999999999998</v>
      </c>
      <c r="G20">
        <v>46.456699999999998</v>
      </c>
      <c r="H20">
        <v>80.314999999999998</v>
      </c>
      <c r="I20">
        <v>80.314999999999998</v>
      </c>
      <c r="J20">
        <v>80.314999999999998</v>
      </c>
      <c r="K20">
        <v>80.314999999999998</v>
      </c>
      <c r="L20">
        <v>80.314999999999998</v>
      </c>
      <c r="M20">
        <v>80.314999999999998</v>
      </c>
      <c r="N20">
        <v>80.314999999999998</v>
      </c>
      <c r="O20">
        <v>80.314999999999998</v>
      </c>
      <c r="P20">
        <v>80.314999999999998</v>
      </c>
      <c r="Q20">
        <v>80.314999999999998</v>
      </c>
      <c r="R20">
        <v>0</v>
      </c>
      <c r="S20">
        <v>99.212599999999995</v>
      </c>
      <c r="T20">
        <v>99.212599999999995</v>
      </c>
      <c r="U20">
        <v>99.212599999999995</v>
      </c>
      <c r="V20">
        <v>100</v>
      </c>
      <c r="W20">
        <v>100</v>
      </c>
      <c r="X20" s="1">
        <v>100</v>
      </c>
      <c r="Y20">
        <v>100</v>
      </c>
      <c r="Z20">
        <v>99.212599999999995</v>
      </c>
      <c r="AA20">
        <v>99.212599999999995</v>
      </c>
      <c r="AB20">
        <v>99.212599999999995</v>
      </c>
      <c r="AC20">
        <v>99.212599999999995</v>
      </c>
      <c r="AD20">
        <v>100</v>
      </c>
      <c r="AE20">
        <v>100</v>
      </c>
      <c r="AF20">
        <v>81.102400000000003</v>
      </c>
      <c r="AG20">
        <v>99.212599999999995</v>
      </c>
      <c r="AH20">
        <v>45.3125</v>
      </c>
      <c r="AI20">
        <v>45.3125</v>
      </c>
      <c r="AJ20">
        <v>45.3125</v>
      </c>
    </row>
    <row r="21" spans="1:36">
      <c r="A21" t="s">
        <v>24</v>
      </c>
      <c r="B21" s="3" t="s">
        <v>3</v>
      </c>
      <c r="C21">
        <v>99.090900000000005</v>
      </c>
      <c r="D21">
        <v>99.090900000000005</v>
      </c>
      <c r="E21">
        <v>99.090900000000005</v>
      </c>
      <c r="F21">
        <v>99.090900000000005</v>
      </c>
      <c r="G21">
        <v>99.090900000000005</v>
      </c>
      <c r="H21">
        <v>99.090900000000005</v>
      </c>
      <c r="I21">
        <v>99.090900000000005</v>
      </c>
      <c r="J21">
        <v>99.090900000000005</v>
      </c>
      <c r="K21">
        <v>99.090900000000005</v>
      </c>
      <c r="L21">
        <v>99.090900000000005</v>
      </c>
      <c r="M21">
        <v>99.090900000000005</v>
      </c>
      <c r="N21">
        <v>99.090900000000005</v>
      </c>
      <c r="O21">
        <v>99.090900000000005</v>
      </c>
      <c r="P21">
        <v>99.090900000000005</v>
      </c>
      <c r="Q21">
        <v>99.090900000000005</v>
      </c>
      <c r="R21">
        <v>99.090900000000005</v>
      </c>
      <c r="S21">
        <v>99.090900000000005</v>
      </c>
      <c r="T21">
        <v>99.090900000000005</v>
      </c>
      <c r="U21">
        <v>58.181800000000003</v>
      </c>
      <c r="V21">
        <v>100</v>
      </c>
      <c r="W21">
        <v>100</v>
      </c>
      <c r="X21" s="1">
        <v>100</v>
      </c>
      <c r="Y21">
        <v>100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>
        <v>0</v>
      </c>
      <c r="AI21">
        <v>0</v>
      </c>
      <c r="AJ21">
        <v>0</v>
      </c>
    </row>
    <row r="22" spans="1:36">
      <c r="A22" t="s">
        <v>25</v>
      </c>
      <c r="B22" s="2" t="s">
        <v>2</v>
      </c>
      <c r="C22">
        <v>97.122299999999996</v>
      </c>
      <c r="D22">
        <v>97.122299999999996</v>
      </c>
      <c r="E22">
        <v>97.122299999999996</v>
      </c>
      <c r="F22">
        <v>97.122299999999996</v>
      </c>
      <c r="G22">
        <v>89.928100000000001</v>
      </c>
      <c r="H22">
        <v>97.122299999999996</v>
      </c>
      <c r="I22">
        <v>97.122299999999996</v>
      </c>
      <c r="J22">
        <v>97.122299999999996</v>
      </c>
      <c r="K22">
        <v>97.122299999999996</v>
      </c>
      <c r="L22">
        <v>97.122299999999996</v>
      </c>
      <c r="M22">
        <v>97.122299999999996</v>
      </c>
      <c r="N22">
        <v>97.122299999999996</v>
      </c>
      <c r="O22">
        <v>97.122299999999996</v>
      </c>
      <c r="P22">
        <v>97.122299999999996</v>
      </c>
      <c r="Q22">
        <v>97.122299999999996</v>
      </c>
      <c r="R22">
        <v>97.122299999999996</v>
      </c>
      <c r="S22">
        <v>57.8947</v>
      </c>
      <c r="T22">
        <v>30.935300000000002</v>
      </c>
      <c r="U22">
        <v>57.516300000000001</v>
      </c>
      <c r="V22">
        <v>100</v>
      </c>
      <c r="W22">
        <v>17.266200000000001</v>
      </c>
      <c r="X22" s="1">
        <v>100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100</v>
      </c>
      <c r="AG22">
        <v>100</v>
      </c>
      <c r="AH22">
        <v>30.555599999999998</v>
      </c>
      <c r="AI22">
        <v>29.8611</v>
      </c>
      <c r="AJ22">
        <v>29.8611</v>
      </c>
    </row>
    <row r="23" spans="1:36">
      <c r="A23" t="s">
        <v>26</v>
      </c>
      <c r="B23" s="3" t="s">
        <v>3</v>
      </c>
      <c r="C23">
        <v>98.639499999999998</v>
      </c>
      <c r="D23">
        <v>98.639499999999998</v>
      </c>
      <c r="E23">
        <v>98.639499999999998</v>
      </c>
      <c r="F23">
        <v>97.959199999999996</v>
      </c>
      <c r="G23">
        <v>97.959199999999996</v>
      </c>
      <c r="H23">
        <v>97.959199999999996</v>
      </c>
      <c r="I23">
        <v>97.959199999999996</v>
      </c>
      <c r="J23">
        <v>97.959199999999996</v>
      </c>
      <c r="K23">
        <v>98.639499999999998</v>
      </c>
      <c r="L23">
        <v>97.959199999999996</v>
      </c>
      <c r="M23">
        <v>98.639499999999998</v>
      </c>
      <c r="N23">
        <v>98.639499999999998</v>
      </c>
      <c r="O23">
        <v>98.639499999999998</v>
      </c>
      <c r="P23">
        <v>98.639499999999998</v>
      </c>
      <c r="Q23">
        <v>98.639499999999998</v>
      </c>
      <c r="R23">
        <v>97.959199999999996</v>
      </c>
      <c r="S23">
        <v>100</v>
      </c>
      <c r="T23">
        <v>97.959199999999996</v>
      </c>
      <c r="U23">
        <v>100</v>
      </c>
      <c r="V23">
        <v>100</v>
      </c>
      <c r="W23">
        <v>100</v>
      </c>
      <c r="X23" s="1">
        <v>100</v>
      </c>
      <c r="Y23">
        <v>100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  <c r="AF23">
        <v>100</v>
      </c>
      <c r="AG23">
        <v>100</v>
      </c>
      <c r="AH23">
        <v>14.965999999999999</v>
      </c>
      <c r="AI23">
        <v>14.965999999999999</v>
      </c>
      <c r="AJ23">
        <v>14.965999999999999</v>
      </c>
    </row>
    <row r="24" spans="1:36">
      <c r="A24" t="s">
        <v>27</v>
      </c>
      <c r="B24" s="2" t="s">
        <v>2</v>
      </c>
      <c r="C24">
        <v>97.709900000000005</v>
      </c>
      <c r="D24">
        <v>97.709900000000005</v>
      </c>
      <c r="E24">
        <v>97.709900000000005</v>
      </c>
      <c r="F24">
        <v>99.236599999999996</v>
      </c>
      <c r="G24">
        <v>99.236599999999996</v>
      </c>
      <c r="H24">
        <v>99.236599999999996</v>
      </c>
      <c r="I24">
        <v>99.236599999999996</v>
      </c>
      <c r="J24">
        <v>99.236599999999996</v>
      </c>
      <c r="K24">
        <v>99.236599999999996</v>
      </c>
      <c r="L24">
        <v>99.236599999999996</v>
      </c>
      <c r="M24">
        <v>97.709900000000005</v>
      </c>
      <c r="N24">
        <v>99.236599999999996</v>
      </c>
      <c r="O24">
        <v>99.236599999999996</v>
      </c>
      <c r="P24">
        <v>99.236599999999996</v>
      </c>
      <c r="Q24">
        <v>99.236599999999996</v>
      </c>
      <c r="R24">
        <v>99.236599999999996</v>
      </c>
      <c r="S24">
        <v>99.236599999999996</v>
      </c>
      <c r="T24">
        <v>100</v>
      </c>
      <c r="U24">
        <v>100</v>
      </c>
      <c r="V24">
        <v>100</v>
      </c>
      <c r="W24">
        <v>100</v>
      </c>
      <c r="X24" s="1">
        <v>100</v>
      </c>
      <c r="Y24">
        <v>100</v>
      </c>
      <c r="Z24">
        <v>100</v>
      </c>
      <c r="AA24">
        <v>100</v>
      </c>
      <c r="AB24">
        <v>100</v>
      </c>
      <c r="AC24">
        <v>92.366399999999999</v>
      </c>
      <c r="AD24">
        <v>100</v>
      </c>
      <c r="AE24">
        <v>100</v>
      </c>
      <c r="AF24">
        <v>100</v>
      </c>
      <c r="AG24">
        <v>95.419799999999995</v>
      </c>
      <c r="AH24">
        <v>42.748100000000001</v>
      </c>
      <c r="AI24">
        <v>43.511499999999998</v>
      </c>
      <c r="AJ24">
        <v>42.748100000000001</v>
      </c>
    </row>
    <row r="25" spans="1:36">
      <c r="A25" t="s">
        <v>28</v>
      </c>
      <c r="B25" s="2" t="s">
        <v>2</v>
      </c>
      <c r="C25">
        <v>62.195099999999996</v>
      </c>
      <c r="D25">
        <v>60.9756</v>
      </c>
      <c r="E25">
        <v>98.780500000000004</v>
      </c>
      <c r="F25">
        <v>99.390199999999993</v>
      </c>
      <c r="G25">
        <v>99.390199999999993</v>
      </c>
      <c r="H25">
        <v>62.804900000000004</v>
      </c>
      <c r="I25">
        <v>99.390199999999993</v>
      </c>
      <c r="J25">
        <v>99.390199999999993</v>
      </c>
      <c r="K25">
        <v>99.390199999999993</v>
      </c>
      <c r="L25">
        <v>99.390199999999993</v>
      </c>
      <c r="M25">
        <v>98.780500000000004</v>
      </c>
      <c r="N25">
        <v>99.390199999999993</v>
      </c>
      <c r="O25">
        <v>99.390199999999993</v>
      </c>
      <c r="P25">
        <v>99.390199999999993</v>
      </c>
      <c r="Q25">
        <v>99.390199999999993</v>
      </c>
      <c r="R25">
        <v>99.390199999999993</v>
      </c>
      <c r="S25">
        <v>100</v>
      </c>
      <c r="T25">
        <v>100</v>
      </c>
      <c r="U25">
        <v>100</v>
      </c>
      <c r="V25">
        <v>100</v>
      </c>
      <c r="W25">
        <v>100</v>
      </c>
      <c r="X25" s="1">
        <v>100</v>
      </c>
      <c r="Y25">
        <v>100</v>
      </c>
      <c r="Z25">
        <v>100</v>
      </c>
      <c r="AA25">
        <v>100</v>
      </c>
      <c r="AB25">
        <v>100</v>
      </c>
      <c r="AC25">
        <v>100</v>
      </c>
      <c r="AD25">
        <v>100</v>
      </c>
      <c r="AE25">
        <v>100</v>
      </c>
      <c r="AF25">
        <v>100</v>
      </c>
      <c r="AG25">
        <v>100</v>
      </c>
      <c r="AH25">
        <v>76.219499999999996</v>
      </c>
      <c r="AI25">
        <v>76.219499999999996</v>
      </c>
      <c r="AJ25">
        <v>76.219499999999996</v>
      </c>
    </row>
    <row r="26" spans="1:36">
      <c r="A26" t="s">
        <v>29</v>
      </c>
      <c r="B26" s="2" t="s">
        <v>2</v>
      </c>
      <c r="C26">
        <v>50.892899999999997</v>
      </c>
      <c r="D26">
        <v>98.214299999999994</v>
      </c>
      <c r="E26">
        <v>98.214299999999994</v>
      </c>
      <c r="F26">
        <v>96.428600000000003</v>
      </c>
      <c r="G26">
        <v>96.428600000000003</v>
      </c>
      <c r="H26">
        <v>96.428600000000003</v>
      </c>
      <c r="I26">
        <v>96.428600000000003</v>
      </c>
      <c r="J26">
        <v>96.428600000000003</v>
      </c>
      <c r="K26">
        <v>93.805300000000003</v>
      </c>
      <c r="L26">
        <v>93.805300000000003</v>
      </c>
      <c r="M26">
        <v>98.214299999999994</v>
      </c>
      <c r="N26">
        <v>93.805300000000003</v>
      </c>
      <c r="O26">
        <v>96.428600000000003</v>
      </c>
      <c r="P26">
        <v>93.805300000000003</v>
      </c>
      <c r="Q26">
        <v>93.805300000000003</v>
      </c>
      <c r="R26">
        <v>93.805300000000003</v>
      </c>
      <c r="S26">
        <v>100</v>
      </c>
      <c r="T26">
        <v>100</v>
      </c>
      <c r="U26">
        <v>100</v>
      </c>
      <c r="V26">
        <v>100</v>
      </c>
      <c r="W26">
        <v>100</v>
      </c>
      <c r="X26" s="1">
        <v>100</v>
      </c>
      <c r="Y26">
        <v>100</v>
      </c>
      <c r="Z26">
        <v>100</v>
      </c>
      <c r="AA26">
        <v>100</v>
      </c>
      <c r="AB26">
        <v>100</v>
      </c>
      <c r="AC26">
        <v>100</v>
      </c>
      <c r="AD26">
        <v>100</v>
      </c>
      <c r="AE26">
        <v>0</v>
      </c>
      <c r="AF26">
        <v>100</v>
      </c>
      <c r="AG26">
        <v>100</v>
      </c>
      <c r="AH26">
        <v>40.833300000000001</v>
      </c>
      <c r="AI26">
        <v>40.833300000000001</v>
      </c>
      <c r="AJ26">
        <v>40.833300000000001</v>
      </c>
    </row>
    <row r="27" spans="1:36">
      <c r="A27" t="s">
        <v>30</v>
      </c>
      <c r="B27" s="2" t="s">
        <v>2</v>
      </c>
      <c r="C27">
        <v>97.561000000000007</v>
      </c>
      <c r="D27">
        <v>97.561000000000007</v>
      </c>
      <c r="E27">
        <v>97.561000000000007</v>
      </c>
      <c r="F27">
        <v>97.561000000000007</v>
      </c>
      <c r="G27">
        <v>97.561000000000007</v>
      </c>
      <c r="H27">
        <v>97.561000000000007</v>
      </c>
      <c r="I27">
        <v>97.561000000000007</v>
      </c>
      <c r="J27">
        <v>97.561000000000007</v>
      </c>
      <c r="K27">
        <v>97.561000000000007</v>
      </c>
      <c r="L27">
        <v>97.561000000000007</v>
      </c>
      <c r="M27">
        <v>97.561000000000007</v>
      </c>
      <c r="N27">
        <v>97.561000000000007</v>
      </c>
      <c r="O27">
        <v>97.561000000000007</v>
      </c>
      <c r="P27">
        <v>97.561000000000007</v>
      </c>
      <c r="Q27">
        <v>97.561000000000007</v>
      </c>
      <c r="R27">
        <v>97.561000000000007</v>
      </c>
      <c r="S27">
        <v>100</v>
      </c>
      <c r="T27">
        <v>100</v>
      </c>
      <c r="U27">
        <v>100</v>
      </c>
      <c r="V27">
        <v>100</v>
      </c>
      <c r="W27">
        <v>100</v>
      </c>
      <c r="X27" s="1">
        <v>100</v>
      </c>
      <c r="Y27">
        <v>100</v>
      </c>
      <c r="Z27">
        <v>100</v>
      </c>
      <c r="AA27">
        <v>100</v>
      </c>
      <c r="AB27">
        <v>100</v>
      </c>
      <c r="AC27">
        <v>100</v>
      </c>
      <c r="AD27">
        <v>100</v>
      </c>
      <c r="AE27">
        <v>100</v>
      </c>
      <c r="AF27">
        <v>100</v>
      </c>
      <c r="AG27">
        <v>100</v>
      </c>
      <c r="AH27">
        <v>58.3673</v>
      </c>
      <c r="AI27">
        <v>58.3673</v>
      </c>
      <c r="AJ27">
        <v>58.3673</v>
      </c>
    </row>
    <row r="28" spans="1:36">
      <c r="A28" t="s">
        <v>31</v>
      </c>
      <c r="B28" s="2" t="s">
        <v>2</v>
      </c>
      <c r="C28">
        <v>99.285700000000006</v>
      </c>
      <c r="D28">
        <v>100</v>
      </c>
      <c r="E28">
        <v>99.285700000000006</v>
      </c>
      <c r="F28">
        <v>100</v>
      </c>
      <c r="G28">
        <v>99.285700000000006</v>
      </c>
      <c r="H28">
        <v>100</v>
      </c>
      <c r="I28">
        <v>100</v>
      </c>
      <c r="J28">
        <v>100</v>
      </c>
      <c r="K28">
        <v>100</v>
      </c>
      <c r="L28">
        <v>85</v>
      </c>
      <c r="M28">
        <v>100</v>
      </c>
      <c r="N28">
        <v>100</v>
      </c>
      <c r="O28">
        <v>85</v>
      </c>
      <c r="P28">
        <v>85.714299999999994</v>
      </c>
      <c r="Q28">
        <v>100</v>
      </c>
      <c r="R28">
        <v>85</v>
      </c>
      <c r="S28">
        <v>100</v>
      </c>
      <c r="T28">
        <v>100</v>
      </c>
      <c r="U28">
        <v>100</v>
      </c>
      <c r="V28">
        <v>100</v>
      </c>
      <c r="W28">
        <v>100</v>
      </c>
      <c r="X28" s="1">
        <v>100</v>
      </c>
      <c r="Y28">
        <v>100</v>
      </c>
      <c r="Z28">
        <v>100</v>
      </c>
      <c r="AA28">
        <v>100</v>
      </c>
      <c r="AB28">
        <v>100</v>
      </c>
      <c r="AC28">
        <v>100</v>
      </c>
      <c r="AD28">
        <v>100</v>
      </c>
      <c r="AE28">
        <v>100</v>
      </c>
      <c r="AF28">
        <v>100</v>
      </c>
      <c r="AG28">
        <v>100</v>
      </c>
      <c r="AH28">
        <v>0</v>
      </c>
      <c r="AI28">
        <v>0</v>
      </c>
      <c r="AJ28">
        <v>0</v>
      </c>
    </row>
    <row r="29" spans="1:36">
      <c r="A29" t="s">
        <v>32</v>
      </c>
      <c r="B29" s="3" t="s">
        <v>3</v>
      </c>
      <c r="C29">
        <v>99.090900000000005</v>
      </c>
      <c r="D29">
        <v>99.090900000000005</v>
      </c>
      <c r="E29">
        <v>99.090900000000005</v>
      </c>
      <c r="F29">
        <v>99.090900000000005</v>
      </c>
      <c r="G29">
        <v>94.545500000000004</v>
      </c>
      <c r="H29">
        <v>99.090900000000005</v>
      </c>
      <c r="I29">
        <v>99.090900000000005</v>
      </c>
      <c r="J29">
        <v>99.090900000000005</v>
      </c>
      <c r="K29">
        <v>99.090900000000005</v>
      </c>
      <c r="L29">
        <v>99.090900000000005</v>
      </c>
      <c r="M29">
        <v>99.090900000000005</v>
      </c>
      <c r="N29">
        <v>99.090900000000005</v>
      </c>
      <c r="O29">
        <v>99.090900000000005</v>
      </c>
      <c r="P29">
        <v>99.090900000000005</v>
      </c>
      <c r="Q29">
        <v>99.090900000000005</v>
      </c>
      <c r="R29">
        <v>99.090900000000005</v>
      </c>
      <c r="S29">
        <v>100</v>
      </c>
      <c r="T29">
        <v>100</v>
      </c>
      <c r="U29">
        <v>100</v>
      </c>
      <c r="V29">
        <v>100</v>
      </c>
      <c r="W29">
        <v>100</v>
      </c>
      <c r="X29" s="1">
        <v>100</v>
      </c>
      <c r="Y29">
        <v>100</v>
      </c>
      <c r="Z29">
        <v>100</v>
      </c>
      <c r="AA29">
        <v>100</v>
      </c>
      <c r="AB29">
        <v>100</v>
      </c>
      <c r="AC29">
        <v>0</v>
      </c>
      <c r="AD29">
        <v>100</v>
      </c>
      <c r="AE29">
        <v>60.909100000000002</v>
      </c>
      <c r="AF29">
        <v>100</v>
      </c>
      <c r="AG29">
        <v>100</v>
      </c>
      <c r="AH29">
        <v>70.270300000000006</v>
      </c>
      <c r="AI29">
        <v>70.270300000000006</v>
      </c>
      <c r="AJ29">
        <v>70.270300000000006</v>
      </c>
    </row>
    <row r="30" spans="1:36">
      <c r="A30" t="s">
        <v>33</v>
      </c>
      <c r="B30" s="2" t="s">
        <v>2</v>
      </c>
      <c r="C30">
        <v>54.4</v>
      </c>
      <c r="D30">
        <v>54.4</v>
      </c>
      <c r="E30">
        <v>54.4</v>
      </c>
      <c r="F30">
        <v>36.363599999999998</v>
      </c>
      <c r="G30">
        <v>36.363599999999998</v>
      </c>
      <c r="H30">
        <v>36.363599999999998</v>
      </c>
      <c r="I30">
        <v>54.4</v>
      </c>
      <c r="J30">
        <v>22.314</v>
      </c>
      <c r="K30">
        <v>36.363599999999998</v>
      </c>
      <c r="L30">
        <v>54.4</v>
      </c>
      <c r="M30">
        <v>31.405000000000001</v>
      </c>
      <c r="N30">
        <v>54.4</v>
      </c>
      <c r="O30">
        <v>34.710700000000003</v>
      </c>
      <c r="P30">
        <v>32.231400000000001</v>
      </c>
      <c r="Q30">
        <v>54.4</v>
      </c>
      <c r="R30">
        <v>30.578499999999998</v>
      </c>
      <c r="S30">
        <v>20.661200000000001</v>
      </c>
      <c r="T30">
        <v>98.347099999999998</v>
      </c>
      <c r="U30">
        <v>34.710700000000003</v>
      </c>
      <c r="V30">
        <v>83.471100000000007</v>
      </c>
      <c r="W30">
        <v>34.710700000000003</v>
      </c>
      <c r="X30" s="1">
        <v>100</v>
      </c>
      <c r="Y30">
        <v>100</v>
      </c>
      <c r="Z30">
        <v>34.710700000000003</v>
      </c>
      <c r="AA30">
        <v>34.710700000000003</v>
      </c>
      <c r="AB30">
        <v>0</v>
      </c>
      <c r="AC30">
        <v>0</v>
      </c>
      <c r="AD30">
        <v>100</v>
      </c>
      <c r="AE30">
        <v>100</v>
      </c>
      <c r="AF30">
        <v>0</v>
      </c>
      <c r="AG30">
        <v>99.173599999999993</v>
      </c>
      <c r="AH30">
        <v>51.239699999999999</v>
      </c>
      <c r="AI30">
        <v>52.892600000000002</v>
      </c>
      <c r="AJ30">
        <v>52.892600000000002</v>
      </c>
    </row>
    <row r="31" spans="1:36">
      <c r="A31" t="s">
        <v>34</v>
      </c>
      <c r="B31" s="2" t="s">
        <v>2</v>
      </c>
      <c r="C31">
        <v>98.260900000000007</v>
      </c>
      <c r="D31">
        <v>98.260900000000007</v>
      </c>
      <c r="E31">
        <v>98.260900000000007</v>
      </c>
      <c r="F31">
        <v>98.260900000000007</v>
      </c>
      <c r="G31">
        <v>98.260900000000007</v>
      </c>
      <c r="H31">
        <v>98.260900000000007</v>
      </c>
      <c r="I31">
        <v>98.260900000000007</v>
      </c>
      <c r="J31">
        <v>98.260900000000007</v>
      </c>
      <c r="K31">
        <v>98.260900000000007</v>
      </c>
      <c r="L31">
        <v>98.260900000000007</v>
      </c>
      <c r="M31">
        <v>98.260900000000007</v>
      </c>
      <c r="N31">
        <v>98.260900000000007</v>
      </c>
      <c r="O31">
        <v>98.260900000000007</v>
      </c>
      <c r="P31">
        <v>98.260900000000007</v>
      </c>
      <c r="Q31">
        <v>98.260900000000007</v>
      </c>
      <c r="R31">
        <v>98.260900000000007</v>
      </c>
      <c r="S31">
        <v>100</v>
      </c>
      <c r="T31">
        <v>100</v>
      </c>
      <c r="U31">
        <v>100</v>
      </c>
      <c r="V31">
        <v>100</v>
      </c>
      <c r="W31">
        <v>100</v>
      </c>
      <c r="X31" s="1">
        <v>100</v>
      </c>
      <c r="Y31">
        <v>100</v>
      </c>
      <c r="Z31">
        <v>100</v>
      </c>
      <c r="AA31">
        <v>100</v>
      </c>
      <c r="AB31">
        <v>100</v>
      </c>
      <c r="AC31">
        <v>100</v>
      </c>
      <c r="AD31">
        <v>100</v>
      </c>
      <c r="AE31">
        <v>100</v>
      </c>
      <c r="AF31">
        <v>100</v>
      </c>
      <c r="AG31">
        <v>100</v>
      </c>
      <c r="AH31">
        <v>0</v>
      </c>
      <c r="AI31">
        <v>0</v>
      </c>
      <c r="AJ31">
        <v>0</v>
      </c>
    </row>
    <row r="32" spans="1:36">
      <c r="A32" t="s">
        <v>35</v>
      </c>
      <c r="B32" s="2" t="s">
        <v>2</v>
      </c>
      <c r="C32">
        <v>68.75</v>
      </c>
      <c r="D32">
        <v>68.75</v>
      </c>
      <c r="E32">
        <v>68.75</v>
      </c>
      <c r="F32">
        <v>68.75</v>
      </c>
      <c r="G32">
        <v>68.75</v>
      </c>
      <c r="H32">
        <v>68.75</v>
      </c>
      <c r="I32">
        <v>68.75</v>
      </c>
      <c r="J32">
        <v>68.75</v>
      </c>
      <c r="K32">
        <v>68.75</v>
      </c>
      <c r="L32">
        <v>68.055599999999998</v>
      </c>
      <c r="M32">
        <v>68.75</v>
      </c>
      <c r="N32">
        <v>68.75</v>
      </c>
      <c r="O32">
        <v>68.055599999999998</v>
      </c>
      <c r="P32">
        <v>68.055599999999998</v>
      </c>
      <c r="Q32">
        <v>68.75</v>
      </c>
      <c r="R32">
        <v>68.055599999999998</v>
      </c>
      <c r="S32">
        <v>97.916700000000006</v>
      </c>
      <c r="T32">
        <v>98.611099999999993</v>
      </c>
      <c r="U32">
        <v>98.611099999999993</v>
      </c>
      <c r="V32">
        <v>99.305599999999998</v>
      </c>
      <c r="W32">
        <v>100</v>
      </c>
      <c r="X32" s="1">
        <v>100</v>
      </c>
      <c r="Y32">
        <v>99.305599999999998</v>
      </c>
      <c r="Z32">
        <v>99.305599999999998</v>
      </c>
      <c r="AA32">
        <v>99.305599999999998</v>
      </c>
      <c r="AB32">
        <v>99.305599999999998</v>
      </c>
      <c r="AC32">
        <v>99.305599999999998</v>
      </c>
      <c r="AD32">
        <v>99.305599999999998</v>
      </c>
      <c r="AE32">
        <v>100</v>
      </c>
      <c r="AF32">
        <v>99.305599999999998</v>
      </c>
      <c r="AG32">
        <v>99.305599999999998</v>
      </c>
      <c r="AH32">
        <v>13.1944</v>
      </c>
      <c r="AI32">
        <v>13.1944</v>
      </c>
      <c r="AJ32">
        <v>13.1944</v>
      </c>
    </row>
    <row r="33" spans="1:36">
      <c r="A33" t="s">
        <v>36</v>
      </c>
      <c r="B33" s="2" t="s">
        <v>2</v>
      </c>
      <c r="C33">
        <v>56.504100000000001</v>
      </c>
      <c r="D33">
        <v>99.593500000000006</v>
      </c>
      <c r="E33">
        <v>99.593500000000006</v>
      </c>
      <c r="F33">
        <v>99.593500000000006</v>
      </c>
      <c r="G33">
        <v>99.593500000000006</v>
      </c>
      <c r="H33">
        <v>99.593500000000006</v>
      </c>
      <c r="I33">
        <v>99.593500000000006</v>
      </c>
      <c r="J33">
        <v>99.593500000000006</v>
      </c>
      <c r="K33">
        <v>99.593500000000006</v>
      </c>
      <c r="L33">
        <v>97.561000000000007</v>
      </c>
      <c r="M33">
        <v>99.593500000000006</v>
      </c>
      <c r="N33">
        <v>99.593500000000006</v>
      </c>
      <c r="O33">
        <v>97.967500000000001</v>
      </c>
      <c r="P33">
        <v>97.561000000000007</v>
      </c>
      <c r="Q33">
        <v>99.593500000000006</v>
      </c>
      <c r="R33">
        <v>97.561000000000007</v>
      </c>
      <c r="S33">
        <v>97.967500000000001</v>
      </c>
      <c r="T33">
        <v>97.967500000000001</v>
      </c>
      <c r="U33">
        <v>97.967500000000001</v>
      </c>
      <c r="V33">
        <v>100</v>
      </c>
      <c r="W33">
        <v>100</v>
      </c>
      <c r="X33" s="1">
        <v>100</v>
      </c>
      <c r="Y33">
        <v>100</v>
      </c>
      <c r="Z33">
        <v>100</v>
      </c>
      <c r="AA33">
        <v>100</v>
      </c>
      <c r="AB33">
        <v>100</v>
      </c>
      <c r="AC33">
        <v>100</v>
      </c>
      <c r="AD33">
        <v>100</v>
      </c>
      <c r="AE33">
        <v>100</v>
      </c>
      <c r="AF33">
        <v>100</v>
      </c>
      <c r="AG33">
        <v>100</v>
      </c>
      <c r="AH33">
        <v>40.650399999999998</v>
      </c>
      <c r="AI33">
        <v>40.650399999999998</v>
      </c>
      <c r="AJ33">
        <v>40.650399999999998</v>
      </c>
    </row>
    <row r="34" spans="1:36">
      <c r="A34" t="s">
        <v>37</v>
      </c>
      <c r="B34" s="3" t="s">
        <v>3</v>
      </c>
      <c r="C34">
        <v>93.203900000000004</v>
      </c>
      <c r="D34">
        <v>93.203900000000004</v>
      </c>
      <c r="E34">
        <v>93.203900000000004</v>
      </c>
      <c r="F34">
        <v>93.203900000000004</v>
      </c>
      <c r="G34">
        <v>60.194200000000002</v>
      </c>
      <c r="H34">
        <v>93.203900000000004</v>
      </c>
      <c r="I34">
        <v>93.203900000000004</v>
      </c>
      <c r="J34">
        <v>93.203900000000004</v>
      </c>
      <c r="K34">
        <v>93.203900000000004</v>
      </c>
      <c r="L34">
        <v>93.203900000000004</v>
      </c>
      <c r="M34">
        <v>93.203900000000004</v>
      </c>
      <c r="N34">
        <v>93.203900000000004</v>
      </c>
      <c r="O34">
        <v>95.145600000000002</v>
      </c>
      <c r="P34">
        <v>93.203900000000004</v>
      </c>
      <c r="Q34">
        <v>93.203900000000004</v>
      </c>
      <c r="R34">
        <v>93.203900000000004</v>
      </c>
      <c r="S34">
        <v>99.0291</v>
      </c>
      <c r="T34">
        <v>99.0291</v>
      </c>
      <c r="U34">
        <v>99.0291</v>
      </c>
      <c r="V34">
        <v>100</v>
      </c>
      <c r="W34">
        <v>100</v>
      </c>
      <c r="X34" s="1">
        <v>100</v>
      </c>
      <c r="Y34">
        <v>100</v>
      </c>
      <c r="Z34">
        <v>100</v>
      </c>
      <c r="AA34">
        <v>100</v>
      </c>
      <c r="AB34">
        <v>100</v>
      </c>
      <c r="AC34">
        <v>100</v>
      </c>
      <c r="AD34">
        <v>100</v>
      </c>
      <c r="AE34">
        <v>100</v>
      </c>
      <c r="AF34">
        <v>100</v>
      </c>
      <c r="AG34">
        <v>100</v>
      </c>
      <c r="AH34">
        <v>0</v>
      </c>
      <c r="AI34">
        <v>0</v>
      </c>
      <c r="AJ34">
        <v>0</v>
      </c>
    </row>
    <row r="35" spans="1:36">
      <c r="A35" t="s">
        <v>38</v>
      </c>
      <c r="B35" s="2" t="s">
        <v>2</v>
      </c>
      <c r="C35">
        <v>92.222200000000001</v>
      </c>
      <c r="D35">
        <v>98.333299999999994</v>
      </c>
      <c r="E35">
        <v>98.333299999999994</v>
      </c>
      <c r="F35">
        <v>98.333299999999994</v>
      </c>
      <c r="G35">
        <v>92.222200000000001</v>
      </c>
      <c r="H35">
        <v>98.333299999999994</v>
      </c>
      <c r="I35">
        <v>98.333299999999994</v>
      </c>
      <c r="J35">
        <v>98.333299999999994</v>
      </c>
      <c r="K35">
        <v>98.333299999999994</v>
      </c>
      <c r="L35">
        <v>98.333299999999994</v>
      </c>
      <c r="M35">
        <v>98.333299999999994</v>
      </c>
      <c r="N35">
        <v>98.333299999999994</v>
      </c>
      <c r="O35">
        <v>98.333299999999994</v>
      </c>
      <c r="P35">
        <v>98.333299999999994</v>
      </c>
      <c r="Q35">
        <v>98.333299999999994</v>
      </c>
      <c r="R35">
        <v>98.333299999999994</v>
      </c>
      <c r="S35">
        <v>100</v>
      </c>
      <c r="T35">
        <v>100</v>
      </c>
      <c r="U35">
        <v>100</v>
      </c>
      <c r="V35">
        <v>100</v>
      </c>
      <c r="W35">
        <v>100</v>
      </c>
      <c r="X35" s="1">
        <v>100</v>
      </c>
      <c r="Y35">
        <v>100</v>
      </c>
      <c r="Z35">
        <v>100</v>
      </c>
      <c r="AA35">
        <v>100</v>
      </c>
      <c r="AB35">
        <v>100</v>
      </c>
      <c r="AC35">
        <v>100</v>
      </c>
      <c r="AD35">
        <v>100</v>
      </c>
      <c r="AE35">
        <v>100</v>
      </c>
      <c r="AF35">
        <v>100</v>
      </c>
      <c r="AG35">
        <v>100</v>
      </c>
      <c r="AH35">
        <v>0</v>
      </c>
      <c r="AI35">
        <v>0</v>
      </c>
      <c r="AJ35">
        <v>0</v>
      </c>
    </row>
    <row r="36" spans="1:36">
      <c r="A36" t="s">
        <v>39</v>
      </c>
      <c r="B36" s="2" t="s">
        <v>2</v>
      </c>
      <c r="C36">
        <v>95.238100000000003</v>
      </c>
      <c r="D36">
        <v>95.238100000000003</v>
      </c>
      <c r="E36">
        <v>95.238100000000003</v>
      </c>
      <c r="F36">
        <v>95.238100000000003</v>
      </c>
      <c r="G36">
        <v>95.238100000000003</v>
      </c>
      <c r="H36">
        <v>95.238100000000003</v>
      </c>
      <c r="I36">
        <v>95.238100000000003</v>
      </c>
      <c r="J36">
        <v>95.238100000000003</v>
      </c>
      <c r="K36">
        <v>95.238100000000003</v>
      </c>
      <c r="L36">
        <v>95.238100000000003</v>
      </c>
      <c r="M36">
        <v>95.238100000000003</v>
      </c>
      <c r="N36">
        <v>95.238100000000003</v>
      </c>
      <c r="O36">
        <v>96.031700000000001</v>
      </c>
      <c r="P36">
        <v>95.238100000000003</v>
      </c>
      <c r="Q36">
        <v>95.238100000000003</v>
      </c>
      <c r="R36">
        <v>95.238100000000003</v>
      </c>
      <c r="S36">
        <v>99.206299999999999</v>
      </c>
      <c r="T36">
        <v>99.206299999999999</v>
      </c>
      <c r="U36">
        <v>99.206299999999999</v>
      </c>
      <c r="V36">
        <v>99.206299999999999</v>
      </c>
      <c r="W36">
        <v>100</v>
      </c>
      <c r="X36" s="1">
        <v>100</v>
      </c>
      <c r="Y36">
        <v>99.206299999999999</v>
      </c>
      <c r="Z36">
        <v>99.206299999999999</v>
      </c>
      <c r="AA36">
        <v>99.206299999999999</v>
      </c>
      <c r="AB36">
        <v>99.206299999999999</v>
      </c>
      <c r="AC36">
        <v>99.206299999999999</v>
      </c>
      <c r="AD36">
        <v>99.206299999999999</v>
      </c>
      <c r="AE36">
        <v>100</v>
      </c>
      <c r="AF36">
        <v>99.206299999999999</v>
      </c>
      <c r="AG36">
        <v>99.206299999999999</v>
      </c>
      <c r="AH36">
        <v>0</v>
      </c>
      <c r="AI36">
        <v>0</v>
      </c>
      <c r="AJ36">
        <v>0</v>
      </c>
    </row>
    <row r="37" spans="1:36">
      <c r="A37" t="s">
        <v>40</v>
      </c>
      <c r="B37" s="2" t="s">
        <v>2</v>
      </c>
      <c r="C37">
        <v>55.652200000000001</v>
      </c>
      <c r="D37">
        <v>98.260900000000007</v>
      </c>
      <c r="E37">
        <v>93.043499999999995</v>
      </c>
      <c r="F37">
        <v>83.478300000000004</v>
      </c>
      <c r="G37">
        <v>82.608699999999999</v>
      </c>
      <c r="H37">
        <v>83.478300000000004</v>
      </c>
      <c r="I37">
        <v>98.260900000000007</v>
      </c>
      <c r="J37">
        <v>82.608699999999999</v>
      </c>
      <c r="K37">
        <v>83.478300000000004</v>
      </c>
      <c r="L37">
        <v>98.260900000000007</v>
      </c>
      <c r="M37">
        <v>98.260900000000007</v>
      </c>
      <c r="N37">
        <v>98.260900000000007</v>
      </c>
      <c r="O37">
        <v>98.260900000000007</v>
      </c>
      <c r="P37">
        <v>98.260900000000007</v>
      </c>
      <c r="Q37">
        <v>98.260900000000007</v>
      </c>
      <c r="R37">
        <v>98.260900000000007</v>
      </c>
      <c r="S37">
        <v>100</v>
      </c>
      <c r="T37">
        <v>100</v>
      </c>
      <c r="U37">
        <v>100</v>
      </c>
      <c r="V37">
        <v>100</v>
      </c>
      <c r="W37">
        <v>100</v>
      </c>
      <c r="X37" s="1">
        <v>100</v>
      </c>
      <c r="Y37">
        <v>100</v>
      </c>
      <c r="Z37">
        <v>100</v>
      </c>
      <c r="AA37">
        <v>100</v>
      </c>
      <c r="AB37">
        <v>100</v>
      </c>
      <c r="AC37">
        <v>100</v>
      </c>
      <c r="AD37">
        <v>100</v>
      </c>
      <c r="AE37">
        <v>100</v>
      </c>
      <c r="AF37">
        <v>100</v>
      </c>
      <c r="AG37">
        <v>100</v>
      </c>
      <c r="AH37">
        <v>0</v>
      </c>
      <c r="AI37">
        <v>0</v>
      </c>
      <c r="AJ37">
        <v>0</v>
      </c>
    </row>
    <row r="38" spans="1:36">
      <c r="A38" t="s">
        <v>41</v>
      </c>
      <c r="B38" s="2" t="s">
        <v>2</v>
      </c>
      <c r="C38">
        <v>96.598600000000005</v>
      </c>
      <c r="D38">
        <v>96.598600000000005</v>
      </c>
      <c r="E38">
        <v>99.319699999999997</v>
      </c>
      <c r="F38">
        <v>96.598600000000005</v>
      </c>
      <c r="G38">
        <v>96.598600000000005</v>
      </c>
      <c r="H38">
        <v>96.598600000000005</v>
      </c>
      <c r="I38">
        <v>96.598600000000005</v>
      </c>
      <c r="J38">
        <v>96.598600000000005</v>
      </c>
      <c r="K38">
        <v>96.598600000000005</v>
      </c>
      <c r="L38">
        <v>96.598600000000005</v>
      </c>
      <c r="M38">
        <v>96.598600000000005</v>
      </c>
      <c r="N38">
        <v>96.598600000000005</v>
      </c>
      <c r="O38">
        <v>96.598600000000005</v>
      </c>
      <c r="P38">
        <v>96.598600000000005</v>
      </c>
      <c r="Q38">
        <v>96.598600000000005</v>
      </c>
      <c r="R38">
        <v>96.598600000000005</v>
      </c>
      <c r="S38">
        <v>98.639499999999998</v>
      </c>
      <c r="T38">
        <v>98.639499999999998</v>
      </c>
      <c r="U38">
        <v>98.639499999999998</v>
      </c>
      <c r="V38">
        <v>100</v>
      </c>
      <c r="W38">
        <v>100</v>
      </c>
      <c r="X38" s="1">
        <v>100</v>
      </c>
      <c r="Y38">
        <v>100</v>
      </c>
      <c r="Z38">
        <v>100</v>
      </c>
      <c r="AA38">
        <v>100</v>
      </c>
      <c r="AB38">
        <v>100</v>
      </c>
      <c r="AC38">
        <v>100</v>
      </c>
      <c r="AD38">
        <v>100</v>
      </c>
      <c r="AE38">
        <v>100</v>
      </c>
      <c r="AF38">
        <v>100</v>
      </c>
      <c r="AG38">
        <v>100</v>
      </c>
      <c r="AH38">
        <v>0</v>
      </c>
      <c r="AI38">
        <v>0</v>
      </c>
      <c r="AJ38">
        <v>0</v>
      </c>
    </row>
    <row r="39" spans="1:36">
      <c r="A39" t="s">
        <v>42</v>
      </c>
      <c r="B39" s="2" t="s">
        <v>2</v>
      </c>
      <c r="C39">
        <v>81.976699999999994</v>
      </c>
      <c r="D39">
        <v>81.976699999999994</v>
      </c>
      <c r="E39">
        <v>81.976699999999994</v>
      </c>
      <c r="F39">
        <v>81.976699999999994</v>
      </c>
      <c r="G39">
        <v>81.976699999999994</v>
      </c>
      <c r="H39">
        <v>81.976699999999994</v>
      </c>
      <c r="I39">
        <v>81.976699999999994</v>
      </c>
      <c r="J39">
        <v>81.976699999999994</v>
      </c>
      <c r="K39">
        <v>81.976699999999994</v>
      </c>
      <c r="L39">
        <v>82.558099999999996</v>
      </c>
      <c r="M39">
        <v>81.976699999999994</v>
      </c>
      <c r="N39">
        <v>81.976699999999994</v>
      </c>
      <c r="O39">
        <v>81.395300000000006</v>
      </c>
      <c r="P39">
        <v>81.976699999999994</v>
      </c>
      <c r="Q39">
        <v>81.976699999999994</v>
      </c>
      <c r="R39">
        <v>88.953500000000005</v>
      </c>
      <c r="S39">
        <v>84.302300000000002</v>
      </c>
      <c r="T39">
        <v>84.302300000000002</v>
      </c>
      <c r="U39">
        <v>83.7209</v>
      </c>
      <c r="V39">
        <v>100</v>
      </c>
      <c r="W39">
        <v>100</v>
      </c>
      <c r="X39" s="1">
        <v>100</v>
      </c>
      <c r="Y39">
        <v>100</v>
      </c>
      <c r="Z39">
        <v>65.116299999999995</v>
      </c>
      <c r="AA39">
        <v>100</v>
      </c>
      <c r="AB39">
        <v>100</v>
      </c>
      <c r="AC39">
        <v>54.069800000000001</v>
      </c>
      <c r="AD39">
        <v>100</v>
      </c>
      <c r="AE39">
        <v>100</v>
      </c>
      <c r="AF39">
        <v>100</v>
      </c>
      <c r="AG39">
        <v>100</v>
      </c>
      <c r="AH39">
        <v>39.893599999999999</v>
      </c>
      <c r="AI39">
        <v>39.893599999999999</v>
      </c>
      <c r="AJ39">
        <v>39.361699999999999</v>
      </c>
    </row>
    <row r="40" spans="1:36">
      <c r="A40" t="s">
        <v>43</v>
      </c>
      <c r="B40" s="3" t="s">
        <v>3</v>
      </c>
      <c r="C40">
        <v>99.130399999999995</v>
      </c>
      <c r="D40">
        <v>68.103399999999993</v>
      </c>
      <c r="E40">
        <v>99.130399999999995</v>
      </c>
      <c r="F40">
        <v>68.103399999999993</v>
      </c>
      <c r="G40">
        <v>68.103399999999993</v>
      </c>
      <c r="H40">
        <v>68.103399999999993</v>
      </c>
      <c r="I40">
        <v>68.103399999999993</v>
      </c>
      <c r="J40">
        <v>68.103399999999993</v>
      </c>
      <c r="K40">
        <v>68.103399999999993</v>
      </c>
      <c r="L40">
        <v>68.103399999999993</v>
      </c>
      <c r="M40">
        <v>68.103399999999993</v>
      </c>
      <c r="N40">
        <v>99.130399999999995</v>
      </c>
      <c r="O40">
        <v>0</v>
      </c>
      <c r="P40">
        <v>0</v>
      </c>
      <c r="Q40">
        <v>99.130399999999995</v>
      </c>
      <c r="R40">
        <v>68.103399999999993</v>
      </c>
      <c r="S40">
        <v>0</v>
      </c>
      <c r="T40">
        <v>68.103399999999993</v>
      </c>
      <c r="U40">
        <v>68.103399999999993</v>
      </c>
      <c r="V40">
        <v>100</v>
      </c>
      <c r="W40">
        <v>100</v>
      </c>
      <c r="X40" s="1">
        <v>100</v>
      </c>
      <c r="Y40">
        <v>100</v>
      </c>
      <c r="Z40">
        <v>100</v>
      </c>
      <c r="AA40">
        <v>100</v>
      </c>
      <c r="AB40">
        <v>100</v>
      </c>
      <c r="AC40">
        <v>0</v>
      </c>
      <c r="AD40">
        <v>68.103399999999993</v>
      </c>
      <c r="AE40">
        <v>0</v>
      </c>
      <c r="AF40">
        <v>68.103399999999993</v>
      </c>
      <c r="AG40">
        <v>0</v>
      </c>
      <c r="AH40">
        <v>0</v>
      </c>
      <c r="AI40">
        <v>0</v>
      </c>
      <c r="AJ40">
        <v>0</v>
      </c>
    </row>
    <row r="41" spans="1:36">
      <c r="A41" t="s">
        <v>44</v>
      </c>
      <c r="B41" s="2" t="s">
        <v>2</v>
      </c>
      <c r="C41">
        <v>98.275899999999993</v>
      </c>
      <c r="D41">
        <v>98.275899999999993</v>
      </c>
      <c r="E41">
        <v>98.275899999999993</v>
      </c>
      <c r="F41">
        <v>98.275899999999993</v>
      </c>
      <c r="G41">
        <v>98.275899999999993</v>
      </c>
      <c r="H41">
        <v>98.275899999999993</v>
      </c>
      <c r="I41">
        <v>98.275899999999993</v>
      </c>
      <c r="J41">
        <v>98.275899999999993</v>
      </c>
      <c r="K41">
        <v>98.275899999999993</v>
      </c>
      <c r="L41">
        <v>98.275899999999993</v>
      </c>
      <c r="M41">
        <v>98.275899999999993</v>
      </c>
      <c r="N41">
        <v>98.275899999999993</v>
      </c>
      <c r="O41">
        <v>98.275899999999993</v>
      </c>
      <c r="P41">
        <v>98.275899999999993</v>
      </c>
      <c r="Q41">
        <v>98.275899999999993</v>
      </c>
      <c r="R41">
        <v>98.275899999999993</v>
      </c>
      <c r="S41">
        <v>100</v>
      </c>
      <c r="T41">
        <v>93.678200000000004</v>
      </c>
      <c r="U41">
        <v>100</v>
      </c>
      <c r="V41">
        <v>100</v>
      </c>
      <c r="W41">
        <v>100</v>
      </c>
      <c r="X41" s="1">
        <v>100</v>
      </c>
      <c r="Y41">
        <v>100</v>
      </c>
      <c r="Z41">
        <v>100</v>
      </c>
      <c r="AA41">
        <v>100</v>
      </c>
      <c r="AB41">
        <v>100</v>
      </c>
      <c r="AC41">
        <v>100</v>
      </c>
      <c r="AD41">
        <v>100</v>
      </c>
      <c r="AE41">
        <v>100</v>
      </c>
      <c r="AF41">
        <v>100</v>
      </c>
      <c r="AG41">
        <v>100</v>
      </c>
      <c r="AH41">
        <v>0</v>
      </c>
      <c r="AI41">
        <v>0</v>
      </c>
      <c r="AJ41">
        <v>0</v>
      </c>
    </row>
    <row r="42" spans="1:36">
      <c r="A42" t="s">
        <v>45</v>
      </c>
      <c r="B42" s="2" t="s">
        <v>2</v>
      </c>
      <c r="C42">
        <v>99.494900000000001</v>
      </c>
      <c r="D42">
        <v>99.494900000000001</v>
      </c>
      <c r="E42">
        <v>99.494900000000001</v>
      </c>
      <c r="F42">
        <v>99.494900000000001</v>
      </c>
      <c r="G42">
        <v>99.494900000000001</v>
      </c>
      <c r="H42">
        <v>99.494900000000001</v>
      </c>
      <c r="I42">
        <v>99.494900000000001</v>
      </c>
      <c r="J42">
        <v>99.494900000000001</v>
      </c>
      <c r="K42">
        <v>99.494900000000001</v>
      </c>
      <c r="L42">
        <v>99.494900000000001</v>
      </c>
      <c r="M42">
        <v>99.494900000000001</v>
      </c>
      <c r="N42">
        <v>99.494900000000001</v>
      </c>
      <c r="O42">
        <v>99.494900000000001</v>
      </c>
      <c r="P42">
        <v>99.494900000000001</v>
      </c>
      <c r="Q42">
        <v>99.494900000000001</v>
      </c>
      <c r="R42">
        <v>99.494900000000001</v>
      </c>
      <c r="S42">
        <v>100</v>
      </c>
      <c r="T42">
        <v>100</v>
      </c>
      <c r="U42">
        <v>100</v>
      </c>
      <c r="V42">
        <v>100</v>
      </c>
      <c r="W42">
        <v>100</v>
      </c>
      <c r="X42" s="1">
        <v>100</v>
      </c>
      <c r="Y42">
        <v>100</v>
      </c>
      <c r="Z42">
        <v>100</v>
      </c>
      <c r="AA42">
        <v>100</v>
      </c>
      <c r="AB42">
        <v>100</v>
      </c>
      <c r="AC42">
        <v>100</v>
      </c>
      <c r="AD42">
        <v>100</v>
      </c>
      <c r="AE42">
        <v>100</v>
      </c>
      <c r="AF42">
        <v>100</v>
      </c>
      <c r="AG42">
        <v>100</v>
      </c>
      <c r="AH42">
        <v>47.474699999999999</v>
      </c>
      <c r="AI42">
        <v>47.474699999999999</v>
      </c>
      <c r="AJ42">
        <v>47.474699999999999</v>
      </c>
    </row>
    <row r="43" spans="1:36">
      <c r="A43" t="s">
        <v>46</v>
      </c>
      <c r="B43" s="2" t="s">
        <v>2</v>
      </c>
      <c r="C43">
        <v>91.935500000000005</v>
      </c>
      <c r="D43">
        <v>91.935500000000005</v>
      </c>
      <c r="E43">
        <v>91.935500000000005</v>
      </c>
      <c r="F43">
        <v>91.935500000000005</v>
      </c>
      <c r="G43">
        <v>51.612900000000003</v>
      </c>
      <c r="H43">
        <v>91.935500000000005</v>
      </c>
      <c r="I43">
        <v>91.935500000000005</v>
      </c>
      <c r="J43">
        <v>91.935500000000005</v>
      </c>
      <c r="K43">
        <v>91.935500000000005</v>
      </c>
      <c r="L43">
        <v>91.935500000000005</v>
      </c>
      <c r="M43">
        <v>91.935500000000005</v>
      </c>
      <c r="N43">
        <v>91.935500000000005</v>
      </c>
      <c r="O43">
        <v>62.348199999999999</v>
      </c>
      <c r="P43">
        <v>91.935500000000005</v>
      </c>
      <c r="Q43">
        <v>91.935500000000005</v>
      </c>
      <c r="R43">
        <v>91.935500000000005</v>
      </c>
      <c r="S43">
        <v>93.522300000000001</v>
      </c>
      <c r="T43">
        <v>93.522300000000001</v>
      </c>
      <c r="U43">
        <v>93.522300000000001</v>
      </c>
      <c r="V43">
        <v>100</v>
      </c>
      <c r="W43">
        <v>100</v>
      </c>
      <c r="X43" s="1">
        <v>100</v>
      </c>
      <c r="Y43">
        <v>100</v>
      </c>
      <c r="Z43">
        <v>97.975700000000003</v>
      </c>
      <c r="AA43">
        <v>97.975700000000003</v>
      </c>
      <c r="AB43">
        <v>100</v>
      </c>
      <c r="AC43">
        <v>100</v>
      </c>
      <c r="AD43">
        <v>100</v>
      </c>
      <c r="AE43">
        <v>100</v>
      </c>
      <c r="AF43">
        <v>100</v>
      </c>
      <c r="AG43">
        <v>100</v>
      </c>
      <c r="AH43">
        <v>0</v>
      </c>
      <c r="AI43">
        <v>19.455300000000001</v>
      </c>
      <c r="AJ43">
        <v>19.455300000000001</v>
      </c>
    </row>
    <row r="44" spans="1:36">
      <c r="A44" t="s">
        <v>47</v>
      </c>
      <c r="B44" s="3" t="s">
        <v>3</v>
      </c>
      <c r="C44">
        <v>83.636399999999995</v>
      </c>
      <c r="D44">
        <v>74.545500000000004</v>
      </c>
      <c r="E44">
        <v>90.909099999999995</v>
      </c>
      <c r="F44">
        <v>90.909099999999995</v>
      </c>
      <c r="G44">
        <v>91.818200000000004</v>
      </c>
      <c r="H44">
        <v>79.090900000000005</v>
      </c>
      <c r="I44">
        <v>90.909099999999995</v>
      </c>
      <c r="J44">
        <v>90.909099999999995</v>
      </c>
      <c r="K44">
        <v>90.909099999999995</v>
      </c>
      <c r="L44">
        <v>79.090900000000005</v>
      </c>
      <c r="M44">
        <v>99.090900000000005</v>
      </c>
      <c r="N44">
        <v>98.181799999999996</v>
      </c>
      <c r="O44">
        <v>99.090900000000005</v>
      </c>
      <c r="P44">
        <v>98.181799999999996</v>
      </c>
      <c r="Q44">
        <v>98.181799999999996</v>
      </c>
      <c r="R44">
        <v>99.090900000000005</v>
      </c>
      <c r="S44">
        <v>100</v>
      </c>
      <c r="T44">
        <v>61.818199999999997</v>
      </c>
      <c r="U44">
        <v>100</v>
      </c>
      <c r="V44">
        <v>91.818200000000004</v>
      </c>
      <c r="W44">
        <v>100</v>
      </c>
      <c r="X44" s="1">
        <v>100</v>
      </c>
      <c r="Y44">
        <v>99.090900000000005</v>
      </c>
      <c r="Z44">
        <v>99.090900000000005</v>
      </c>
      <c r="AA44">
        <v>99.090900000000005</v>
      </c>
      <c r="AB44">
        <v>100</v>
      </c>
      <c r="AC44">
        <v>99.090900000000005</v>
      </c>
      <c r="AD44">
        <v>100</v>
      </c>
      <c r="AE44">
        <v>0</v>
      </c>
      <c r="AF44">
        <v>99.090900000000005</v>
      </c>
      <c r="AG44">
        <v>100</v>
      </c>
      <c r="AH44">
        <v>0</v>
      </c>
      <c r="AI44">
        <v>0</v>
      </c>
      <c r="AJ44">
        <v>0</v>
      </c>
    </row>
    <row r="45" spans="1:36">
      <c r="A45" t="s">
        <v>48</v>
      </c>
      <c r="B45" s="3" t="s">
        <v>3</v>
      </c>
      <c r="C45">
        <v>82.608699999999999</v>
      </c>
      <c r="D45">
        <v>82.608699999999999</v>
      </c>
      <c r="E45">
        <v>82.608699999999999</v>
      </c>
      <c r="F45">
        <v>82.608699999999999</v>
      </c>
      <c r="G45">
        <v>82.608699999999999</v>
      </c>
      <c r="H45">
        <v>82.608699999999999</v>
      </c>
      <c r="I45">
        <v>82.608699999999999</v>
      </c>
      <c r="J45">
        <v>82.608699999999999</v>
      </c>
      <c r="K45">
        <v>82.608699999999999</v>
      </c>
      <c r="L45">
        <v>82.608699999999999</v>
      </c>
      <c r="M45">
        <v>82.608699999999999</v>
      </c>
      <c r="N45">
        <v>82.608699999999999</v>
      </c>
      <c r="O45">
        <v>82.608699999999999</v>
      </c>
      <c r="P45">
        <v>82.608699999999999</v>
      </c>
      <c r="Q45">
        <v>82.608699999999999</v>
      </c>
      <c r="R45">
        <v>82.608699999999999</v>
      </c>
      <c r="S45">
        <v>100</v>
      </c>
      <c r="T45">
        <v>100</v>
      </c>
      <c r="U45">
        <v>100</v>
      </c>
      <c r="V45">
        <v>100</v>
      </c>
      <c r="W45">
        <v>100</v>
      </c>
      <c r="X45" s="1">
        <v>100</v>
      </c>
      <c r="Y45">
        <v>100</v>
      </c>
      <c r="Z45">
        <v>100</v>
      </c>
      <c r="AA45">
        <v>100</v>
      </c>
      <c r="AB45">
        <v>100</v>
      </c>
      <c r="AC45">
        <v>100</v>
      </c>
      <c r="AD45">
        <v>100</v>
      </c>
      <c r="AE45">
        <v>100</v>
      </c>
      <c r="AF45">
        <v>100</v>
      </c>
      <c r="AG45">
        <v>100</v>
      </c>
      <c r="AH45">
        <v>16.666699999999999</v>
      </c>
      <c r="AI45">
        <v>15.942</v>
      </c>
      <c r="AJ45">
        <v>15.942</v>
      </c>
    </row>
    <row r="46" spans="1:36">
      <c r="A46" t="s">
        <v>49</v>
      </c>
      <c r="B46" s="3" t="s">
        <v>3</v>
      </c>
      <c r="C46">
        <v>98.639499999999998</v>
      </c>
      <c r="D46">
        <v>98.639499999999998</v>
      </c>
      <c r="E46">
        <v>98.639499999999998</v>
      </c>
      <c r="F46">
        <v>98.639499999999998</v>
      </c>
      <c r="G46">
        <v>99.319699999999997</v>
      </c>
      <c r="H46">
        <v>98.639499999999998</v>
      </c>
      <c r="I46">
        <v>98.639499999999998</v>
      </c>
      <c r="J46">
        <v>98.639499999999998</v>
      </c>
      <c r="K46">
        <v>98.639499999999998</v>
      </c>
      <c r="L46">
        <v>98.639499999999998</v>
      </c>
      <c r="M46">
        <v>99.319699999999997</v>
      </c>
      <c r="N46">
        <v>98.639499999999998</v>
      </c>
      <c r="O46">
        <v>98.639499999999998</v>
      </c>
      <c r="P46">
        <v>98.639499999999998</v>
      </c>
      <c r="Q46">
        <v>98.639499999999998</v>
      </c>
      <c r="R46">
        <v>98.639499999999998</v>
      </c>
      <c r="S46">
        <v>100</v>
      </c>
      <c r="T46">
        <v>100</v>
      </c>
      <c r="U46">
        <v>100</v>
      </c>
      <c r="V46">
        <v>100</v>
      </c>
      <c r="W46">
        <v>100</v>
      </c>
      <c r="X46" s="1">
        <v>100</v>
      </c>
      <c r="Y46">
        <v>100</v>
      </c>
      <c r="Z46">
        <v>100</v>
      </c>
      <c r="AA46">
        <v>100</v>
      </c>
      <c r="AB46">
        <v>100</v>
      </c>
      <c r="AC46">
        <v>100</v>
      </c>
      <c r="AD46">
        <v>100</v>
      </c>
      <c r="AE46">
        <v>100</v>
      </c>
      <c r="AF46">
        <v>100</v>
      </c>
      <c r="AG46">
        <v>99.319699999999997</v>
      </c>
      <c r="AH46">
        <v>54.054099999999998</v>
      </c>
      <c r="AI46">
        <v>43.918900000000001</v>
      </c>
      <c r="AJ46">
        <v>43.918900000000001</v>
      </c>
    </row>
    <row r="47" spans="1:36">
      <c r="A47" t="s">
        <v>50</v>
      </c>
      <c r="B47" s="3" t="s">
        <v>3</v>
      </c>
      <c r="C47">
        <v>95.370400000000004</v>
      </c>
      <c r="D47">
        <v>95.370400000000004</v>
      </c>
      <c r="E47">
        <v>95.370400000000004</v>
      </c>
      <c r="F47">
        <v>95.370400000000004</v>
      </c>
      <c r="G47">
        <v>96.296300000000002</v>
      </c>
      <c r="H47">
        <v>95.370400000000004</v>
      </c>
      <c r="I47">
        <v>95.370400000000004</v>
      </c>
      <c r="J47">
        <v>95.370400000000004</v>
      </c>
      <c r="K47">
        <v>95.370400000000004</v>
      </c>
      <c r="L47">
        <v>95.370400000000004</v>
      </c>
      <c r="M47">
        <v>96.296300000000002</v>
      </c>
      <c r="N47">
        <v>95.370400000000004</v>
      </c>
      <c r="O47">
        <v>0</v>
      </c>
      <c r="P47">
        <v>97.222200000000001</v>
      </c>
      <c r="Q47">
        <v>95.370400000000004</v>
      </c>
      <c r="R47">
        <v>95.370400000000004</v>
      </c>
      <c r="S47">
        <v>97.685199999999995</v>
      </c>
      <c r="T47">
        <v>97.222200000000001</v>
      </c>
      <c r="U47">
        <v>97.685199999999995</v>
      </c>
      <c r="V47">
        <v>100</v>
      </c>
      <c r="W47">
        <v>100</v>
      </c>
      <c r="X47" s="1">
        <v>100</v>
      </c>
      <c r="Y47">
        <v>100</v>
      </c>
      <c r="Z47">
        <v>100</v>
      </c>
      <c r="AA47">
        <v>100</v>
      </c>
      <c r="AB47">
        <v>100</v>
      </c>
      <c r="AC47">
        <v>100</v>
      </c>
      <c r="AD47">
        <v>100</v>
      </c>
      <c r="AE47">
        <v>100</v>
      </c>
      <c r="AF47">
        <v>100</v>
      </c>
      <c r="AG47">
        <v>100</v>
      </c>
      <c r="AH47">
        <v>16.203700000000001</v>
      </c>
      <c r="AI47">
        <v>16.203700000000001</v>
      </c>
      <c r="AJ47">
        <v>16.203700000000001</v>
      </c>
    </row>
    <row r="48" spans="1:36">
      <c r="A48" t="s">
        <v>352</v>
      </c>
      <c r="B48" s="2" t="s">
        <v>2</v>
      </c>
      <c r="C48">
        <v>98.963700000000003</v>
      </c>
      <c r="D48">
        <v>98.963700000000003</v>
      </c>
      <c r="E48">
        <v>98.963700000000003</v>
      </c>
      <c r="F48">
        <v>98.963700000000003</v>
      </c>
      <c r="G48">
        <v>74.093299999999999</v>
      </c>
      <c r="H48">
        <v>98.963700000000003</v>
      </c>
      <c r="I48">
        <v>98.963700000000003</v>
      </c>
      <c r="J48">
        <v>98.963700000000003</v>
      </c>
      <c r="K48">
        <v>98.963700000000003</v>
      </c>
      <c r="L48">
        <v>98.963700000000003</v>
      </c>
      <c r="M48">
        <v>98.445599999999999</v>
      </c>
      <c r="N48">
        <v>98.963700000000003</v>
      </c>
      <c r="O48">
        <v>74.611400000000003</v>
      </c>
      <c r="P48">
        <v>98.963700000000003</v>
      </c>
      <c r="Q48">
        <v>98.963700000000003</v>
      </c>
      <c r="R48">
        <v>98.963700000000003</v>
      </c>
      <c r="S48">
        <v>100</v>
      </c>
      <c r="T48">
        <v>100</v>
      </c>
      <c r="U48">
        <v>100</v>
      </c>
      <c r="V48">
        <v>100</v>
      </c>
      <c r="W48">
        <v>100</v>
      </c>
      <c r="X48" s="1">
        <v>100</v>
      </c>
      <c r="Y48">
        <v>100</v>
      </c>
      <c r="Z48">
        <v>100</v>
      </c>
      <c r="AA48">
        <v>100</v>
      </c>
      <c r="AB48">
        <v>100</v>
      </c>
      <c r="AC48">
        <v>100</v>
      </c>
      <c r="AD48">
        <v>100</v>
      </c>
      <c r="AE48">
        <v>100</v>
      </c>
      <c r="AF48">
        <v>100</v>
      </c>
      <c r="AG48">
        <v>100</v>
      </c>
      <c r="AH48">
        <v>22.335000000000001</v>
      </c>
      <c r="AI48">
        <v>22.335000000000001</v>
      </c>
      <c r="AJ48">
        <v>22.335000000000001</v>
      </c>
    </row>
    <row r="49" spans="1:36">
      <c r="A49" t="s">
        <v>51</v>
      </c>
      <c r="B49" s="3" t="s">
        <v>3</v>
      </c>
      <c r="C49">
        <v>95.689700000000002</v>
      </c>
      <c r="D49">
        <v>95.689700000000002</v>
      </c>
      <c r="E49">
        <v>95.689700000000002</v>
      </c>
      <c r="F49">
        <v>95.689700000000002</v>
      </c>
      <c r="G49">
        <v>93.965500000000006</v>
      </c>
      <c r="H49">
        <v>95.689700000000002</v>
      </c>
      <c r="I49">
        <v>93.965500000000006</v>
      </c>
      <c r="J49">
        <v>95.689700000000002</v>
      </c>
      <c r="K49">
        <v>95.689700000000002</v>
      </c>
      <c r="L49">
        <v>97.413799999999995</v>
      </c>
      <c r="M49">
        <v>93.965500000000006</v>
      </c>
      <c r="N49">
        <v>95.689700000000002</v>
      </c>
      <c r="O49">
        <v>97.413799999999995</v>
      </c>
      <c r="P49">
        <v>97.413799999999995</v>
      </c>
      <c r="Q49">
        <v>95.689700000000002</v>
      </c>
      <c r="R49">
        <v>97.413799999999995</v>
      </c>
      <c r="S49">
        <v>95.689700000000002</v>
      </c>
      <c r="T49">
        <v>95.689700000000002</v>
      </c>
      <c r="U49">
        <v>95.689700000000002</v>
      </c>
      <c r="V49">
        <v>100</v>
      </c>
      <c r="W49">
        <v>100</v>
      </c>
      <c r="X49" s="1">
        <v>100</v>
      </c>
      <c r="Y49">
        <v>100</v>
      </c>
      <c r="Z49">
        <v>100</v>
      </c>
      <c r="AA49">
        <v>100</v>
      </c>
      <c r="AB49">
        <v>100</v>
      </c>
      <c r="AC49">
        <v>100</v>
      </c>
      <c r="AD49">
        <v>100</v>
      </c>
      <c r="AE49">
        <v>100</v>
      </c>
      <c r="AF49">
        <v>100</v>
      </c>
      <c r="AG49">
        <v>100</v>
      </c>
      <c r="AH49">
        <v>34.482799999999997</v>
      </c>
      <c r="AI49">
        <v>34.482799999999997</v>
      </c>
      <c r="AJ49">
        <v>34.482799999999997</v>
      </c>
    </row>
    <row r="50" spans="1:36">
      <c r="A50" t="s">
        <v>52</v>
      </c>
      <c r="B50" s="2" t="s">
        <v>2</v>
      </c>
      <c r="C50">
        <v>100</v>
      </c>
      <c r="D50">
        <v>100</v>
      </c>
      <c r="E50">
        <v>100</v>
      </c>
      <c r="F50">
        <v>93.827200000000005</v>
      </c>
      <c r="G50">
        <v>93.209900000000005</v>
      </c>
      <c r="H50">
        <v>93.827200000000005</v>
      </c>
      <c r="I50">
        <v>93.209900000000005</v>
      </c>
      <c r="J50">
        <v>93.827200000000005</v>
      </c>
      <c r="K50">
        <v>93.827200000000005</v>
      </c>
      <c r="L50">
        <v>95.679000000000002</v>
      </c>
      <c r="M50">
        <v>93.827200000000005</v>
      </c>
      <c r="N50">
        <v>93.827200000000005</v>
      </c>
      <c r="O50">
        <v>95.679000000000002</v>
      </c>
      <c r="P50">
        <v>95.679000000000002</v>
      </c>
      <c r="Q50">
        <v>93.827200000000005</v>
      </c>
      <c r="R50">
        <v>95.679000000000002</v>
      </c>
      <c r="S50">
        <v>95.061700000000002</v>
      </c>
      <c r="T50">
        <v>91.358000000000004</v>
      </c>
      <c r="U50">
        <v>92.592600000000004</v>
      </c>
      <c r="V50">
        <v>100</v>
      </c>
      <c r="W50">
        <v>100</v>
      </c>
      <c r="X50" s="1">
        <v>100</v>
      </c>
      <c r="Y50">
        <v>100</v>
      </c>
      <c r="Z50">
        <v>100</v>
      </c>
      <c r="AA50">
        <v>100</v>
      </c>
      <c r="AB50">
        <v>100</v>
      </c>
      <c r="AC50">
        <v>100</v>
      </c>
      <c r="AD50">
        <v>100</v>
      </c>
      <c r="AE50">
        <v>100</v>
      </c>
      <c r="AF50">
        <v>100</v>
      </c>
      <c r="AG50">
        <v>100</v>
      </c>
      <c r="AH50">
        <v>0</v>
      </c>
      <c r="AI50">
        <v>0</v>
      </c>
      <c r="AJ50">
        <v>0</v>
      </c>
    </row>
    <row r="51" spans="1:36">
      <c r="A51" t="s">
        <v>53</v>
      </c>
      <c r="B51" s="2" t="s">
        <v>2</v>
      </c>
      <c r="C51">
        <v>99.438199999999995</v>
      </c>
      <c r="D51">
        <v>99.438199999999995</v>
      </c>
      <c r="E51">
        <v>99.438199999999995</v>
      </c>
      <c r="F51">
        <v>99.438199999999995</v>
      </c>
      <c r="G51">
        <v>99.438199999999995</v>
      </c>
      <c r="H51">
        <v>99.438199999999995</v>
      </c>
      <c r="I51">
        <v>99.438199999999995</v>
      </c>
      <c r="J51">
        <v>99.438199999999995</v>
      </c>
      <c r="K51">
        <v>99.438199999999995</v>
      </c>
      <c r="L51">
        <v>99.438199999999995</v>
      </c>
      <c r="M51">
        <v>99.438199999999995</v>
      </c>
      <c r="N51">
        <v>99.438199999999995</v>
      </c>
      <c r="O51">
        <v>99.438199999999995</v>
      </c>
      <c r="P51">
        <v>99.438199999999995</v>
      </c>
      <c r="Q51">
        <v>99.438199999999995</v>
      </c>
      <c r="R51">
        <v>99.438199999999995</v>
      </c>
      <c r="S51">
        <v>100</v>
      </c>
      <c r="T51">
        <v>100</v>
      </c>
      <c r="U51">
        <v>100</v>
      </c>
      <c r="V51">
        <v>100</v>
      </c>
      <c r="W51">
        <v>100</v>
      </c>
      <c r="X51" s="1">
        <v>100</v>
      </c>
      <c r="Y51">
        <v>100</v>
      </c>
      <c r="Z51">
        <v>100</v>
      </c>
      <c r="AA51">
        <v>100</v>
      </c>
      <c r="AB51">
        <v>100</v>
      </c>
      <c r="AC51">
        <v>100</v>
      </c>
      <c r="AD51">
        <v>100</v>
      </c>
      <c r="AE51">
        <v>100</v>
      </c>
      <c r="AF51">
        <v>100</v>
      </c>
      <c r="AG51">
        <v>100</v>
      </c>
      <c r="AH51">
        <v>65.363100000000003</v>
      </c>
      <c r="AI51">
        <v>65.363100000000003</v>
      </c>
      <c r="AJ51">
        <v>65.363100000000003</v>
      </c>
    </row>
    <row r="52" spans="1:36">
      <c r="A52" t="s">
        <v>54</v>
      </c>
      <c r="B52" s="3" t="s">
        <v>3</v>
      </c>
      <c r="C52">
        <v>75</v>
      </c>
      <c r="D52">
        <v>75</v>
      </c>
      <c r="E52">
        <v>75</v>
      </c>
      <c r="F52">
        <v>74.285700000000006</v>
      </c>
      <c r="G52">
        <v>75</v>
      </c>
      <c r="H52">
        <v>75</v>
      </c>
      <c r="I52">
        <v>75</v>
      </c>
      <c r="J52">
        <v>74.285700000000006</v>
      </c>
      <c r="K52">
        <v>75</v>
      </c>
      <c r="L52">
        <v>75</v>
      </c>
      <c r="M52">
        <v>75</v>
      </c>
      <c r="N52">
        <v>75</v>
      </c>
      <c r="O52">
        <v>75</v>
      </c>
      <c r="P52">
        <v>75</v>
      </c>
      <c r="Q52">
        <v>75</v>
      </c>
      <c r="R52">
        <v>75</v>
      </c>
      <c r="S52">
        <v>100</v>
      </c>
      <c r="T52">
        <v>99.285700000000006</v>
      </c>
      <c r="U52">
        <v>92.857100000000003</v>
      </c>
      <c r="V52">
        <v>100</v>
      </c>
      <c r="W52">
        <v>100</v>
      </c>
      <c r="X52" s="1">
        <v>100</v>
      </c>
      <c r="Y52">
        <v>100</v>
      </c>
      <c r="Z52">
        <v>100</v>
      </c>
      <c r="AA52">
        <v>100</v>
      </c>
      <c r="AB52">
        <v>100</v>
      </c>
      <c r="AC52">
        <v>22.857099999999999</v>
      </c>
      <c r="AD52">
        <v>100</v>
      </c>
      <c r="AE52">
        <v>75.714299999999994</v>
      </c>
      <c r="AF52">
        <v>75.714299999999994</v>
      </c>
      <c r="AG52">
        <v>100</v>
      </c>
      <c r="AH52">
        <v>17.708300000000001</v>
      </c>
      <c r="AI52">
        <v>20</v>
      </c>
      <c r="AJ52">
        <v>20.714300000000001</v>
      </c>
    </row>
    <row r="53" spans="1:36">
      <c r="A53" t="s">
        <v>55</v>
      </c>
      <c r="B53" s="2" t="s">
        <v>2</v>
      </c>
      <c r="C53">
        <v>97.382199999999997</v>
      </c>
      <c r="D53">
        <v>97.382199999999997</v>
      </c>
      <c r="E53">
        <v>97.382199999999997</v>
      </c>
      <c r="F53">
        <v>97.382199999999997</v>
      </c>
      <c r="G53">
        <v>97.382199999999997</v>
      </c>
      <c r="H53">
        <v>97.382199999999997</v>
      </c>
      <c r="I53">
        <v>97.382199999999997</v>
      </c>
      <c r="J53">
        <v>97.382199999999997</v>
      </c>
      <c r="K53">
        <v>97.382199999999997</v>
      </c>
      <c r="L53">
        <v>97.382199999999997</v>
      </c>
      <c r="M53">
        <v>97.382199999999997</v>
      </c>
      <c r="N53">
        <v>97.382199999999997</v>
      </c>
      <c r="O53">
        <v>54.450299999999999</v>
      </c>
      <c r="P53">
        <v>97.382199999999997</v>
      </c>
      <c r="Q53">
        <v>97.382199999999997</v>
      </c>
      <c r="R53">
        <v>97.382199999999997</v>
      </c>
      <c r="S53">
        <v>98.9529</v>
      </c>
      <c r="T53">
        <v>24.623100000000001</v>
      </c>
      <c r="U53">
        <v>35.078499999999998</v>
      </c>
      <c r="V53">
        <v>100</v>
      </c>
      <c r="W53">
        <v>100</v>
      </c>
      <c r="X53" s="1">
        <v>100</v>
      </c>
      <c r="Y53">
        <v>63.861400000000003</v>
      </c>
      <c r="Z53">
        <v>100</v>
      </c>
      <c r="AA53">
        <v>100</v>
      </c>
      <c r="AB53">
        <v>100</v>
      </c>
      <c r="AC53">
        <v>85.340299999999999</v>
      </c>
      <c r="AD53">
        <v>100</v>
      </c>
      <c r="AE53">
        <v>100</v>
      </c>
      <c r="AF53">
        <v>100</v>
      </c>
      <c r="AG53">
        <v>100</v>
      </c>
      <c r="AH53">
        <v>37.373699999999999</v>
      </c>
      <c r="AI53">
        <v>37.373699999999999</v>
      </c>
      <c r="AJ53">
        <v>37.373699999999999</v>
      </c>
    </row>
    <row r="54" spans="1:36">
      <c r="A54" t="s">
        <v>56</v>
      </c>
      <c r="B54" s="3" t="s">
        <v>3</v>
      </c>
      <c r="C54">
        <v>91.176500000000004</v>
      </c>
      <c r="D54">
        <v>91.176500000000004</v>
      </c>
      <c r="E54">
        <v>91.176500000000004</v>
      </c>
      <c r="F54">
        <v>91.176500000000004</v>
      </c>
      <c r="G54">
        <v>91.176500000000004</v>
      </c>
      <c r="H54">
        <v>91.176500000000004</v>
      </c>
      <c r="I54">
        <v>91.176500000000004</v>
      </c>
      <c r="J54">
        <v>91.176500000000004</v>
      </c>
      <c r="K54">
        <v>91.176500000000004</v>
      </c>
      <c r="L54">
        <v>91.176500000000004</v>
      </c>
      <c r="M54">
        <v>91.176500000000004</v>
      </c>
      <c r="N54">
        <v>91.176500000000004</v>
      </c>
      <c r="O54">
        <v>91.176500000000004</v>
      </c>
      <c r="P54">
        <v>91.176500000000004</v>
      </c>
      <c r="Q54">
        <v>91.176500000000004</v>
      </c>
      <c r="R54">
        <v>91.176500000000004</v>
      </c>
      <c r="S54">
        <v>97.058800000000005</v>
      </c>
      <c r="T54">
        <v>97.058800000000005</v>
      </c>
      <c r="U54">
        <v>97.058800000000005</v>
      </c>
      <c r="V54">
        <v>100</v>
      </c>
      <c r="W54">
        <v>99.019599999999997</v>
      </c>
      <c r="X54" s="1">
        <v>100</v>
      </c>
      <c r="Y54">
        <v>99.019599999999997</v>
      </c>
      <c r="Z54">
        <v>99.019599999999997</v>
      </c>
      <c r="AA54">
        <v>99.019599999999997</v>
      </c>
      <c r="AB54">
        <v>99.019599999999997</v>
      </c>
      <c r="AC54">
        <v>0</v>
      </c>
      <c r="AD54">
        <v>98.039199999999994</v>
      </c>
      <c r="AE54">
        <v>100</v>
      </c>
      <c r="AF54">
        <v>100</v>
      </c>
      <c r="AG54">
        <v>98.039199999999994</v>
      </c>
      <c r="AH54">
        <v>0</v>
      </c>
      <c r="AI54">
        <v>0</v>
      </c>
      <c r="AJ54">
        <v>0</v>
      </c>
    </row>
    <row r="55" spans="1:36">
      <c r="A55" t="s">
        <v>57</v>
      </c>
      <c r="B55" s="3" t="s">
        <v>3</v>
      </c>
      <c r="C55">
        <v>93.283600000000007</v>
      </c>
      <c r="D55">
        <v>93.283600000000007</v>
      </c>
      <c r="E55">
        <v>93.283600000000007</v>
      </c>
      <c r="F55">
        <v>100</v>
      </c>
      <c r="G55">
        <v>91.790999999999997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100</v>
      </c>
      <c r="O55">
        <v>98.507499999999993</v>
      </c>
      <c r="P55">
        <v>100</v>
      </c>
      <c r="Q55">
        <v>100</v>
      </c>
      <c r="R55">
        <v>100</v>
      </c>
      <c r="S55">
        <v>100</v>
      </c>
      <c r="T55">
        <v>99.253699999999995</v>
      </c>
      <c r="U55">
        <v>99.253699999999995</v>
      </c>
      <c r="V55">
        <v>100</v>
      </c>
      <c r="W55">
        <v>100</v>
      </c>
      <c r="X55" s="1">
        <v>100</v>
      </c>
      <c r="Y55">
        <v>100</v>
      </c>
      <c r="Z55">
        <v>100</v>
      </c>
      <c r="AA55">
        <v>100</v>
      </c>
      <c r="AB55">
        <v>100</v>
      </c>
      <c r="AC55">
        <v>100</v>
      </c>
      <c r="AD55">
        <v>100</v>
      </c>
      <c r="AE55">
        <v>100</v>
      </c>
      <c r="AF55">
        <v>100</v>
      </c>
      <c r="AG55">
        <v>100</v>
      </c>
      <c r="AH55">
        <v>35.074599999999997</v>
      </c>
      <c r="AI55">
        <v>35.074599999999997</v>
      </c>
      <c r="AJ55">
        <v>35.074599999999997</v>
      </c>
    </row>
    <row r="56" spans="1:36">
      <c r="A56" t="s">
        <v>58</v>
      </c>
      <c r="B56" s="3" t="s">
        <v>3</v>
      </c>
      <c r="C56">
        <v>97.841700000000003</v>
      </c>
      <c r="D56">
        <v>97.841700000000003</v>
      </c>
      <c r="E56">
        <v>89.208600000000004</v>
      </c>
      <c r="F56">
        <v>97.841700000000003</v>
      </c>
      <c r="G56">
        <v>75.539599999999993</v>
      </c>
      <c r="H56">
        <v>97.841700000000003</v>
      </c>
      <c r="I56">
        <v>97.841700000000003</v>
      </c>
      <c r="J56">
        <v>97.841700000000003</v>
      </c>
      <c r="K56">
        <v>97.841700000000003</v>
      </c>
      <c r="L56">
        <v>97.841700000000003</v>
      </c>
      <c r="M56">
        <v>97.841700000000003</v>
      </c>
      <c r="N56">
        <v>97.841700000000003</v>
      </c>
      <c r="O56">
        <v>97.841700000000003</v>
      </c>
      <c r="P56">
        <v>97.841700000000003</v>
      </c>
      <c r="Q56">
        <v>97.841700000000003</v>
      </c>
      <c r="R56">
        <v>90.647499999999994</v>
      </c>
      <c r="S56">
        <v>96.402900000000002</v>
      </c>
      <c r="T56">
        <v>96.402900000000002</v>
      </c>
      <c r="U56">
        <v>96.402900000000002</v>
      </c>
      <c r="V56">
        <v>100</v>
      </c>
      <c r="W56">
        <v>100</v>
      </c>
      <c r="X56" s="1">
        <v>100</v>
      </c>
      <c r="Y56">
        <v>100</v>
      </c>
      <c r="Z56">
        <v>100</v>
      </c>
      <c r="AA56">
        <v>100</v>
      </c>
      <c r="AB56">
        <v>99.280600000000007</v>
      </c>
      <c r="AC56">
        <v>100</v>
      </c>
      <c r="AD56">
        <v>100</v>
      </c>
      <c r="AE56">
        <v>100</v>
      </c>
      <c r="AF56">
        <v>100</v>
      </c>
      <c r="AG56">
        <v>100</v>
      </c>
      <c r="AH56">
        <v>0</v>
      </c>
      <c r="AI56">
        <v>0</v>
      </c>
      <c r="AJ56">
        <v>0</v>
      </c>
    </row>
    <row r="57" spans="1:36">
      <c r="A57" t="s">
        <v>59</v>
      </c>
      <c r="B57" s="3" t="s">
        <v>3</v>
      </c>
      <c r="C57">
        <v>97.872299999999996</v>
      </c>
      <c r="D57">
        <v>97.872299999999996</v>
      </c>
      <c r="E57">
        <v>98.581599999999995</v>
      </c>
      <c r="F57">
        <v>98.581599999999995</v>
      </c>
      <c r="G57">
        <v>98.581599999999995</v>
      </c>
      <c r="H57">
        <v>98.581599999999995</v>
      </c>
      <c r="I57">
        <v>98.581599999999995</v>
      </c>
      <c r="J57">
        <v>98.581599999999995</v>
      </c>
      <c r="K57">
        <v>98.581599999999995</v>
      </c>
      <c r="L57">
        <v>100</v>
      </c>
      <c r="M57">
        <v>98.581599999999995</v>
      </c>
      <c r="N57">
        <v>98.581599999999995</v>
      </c>
      <c r="O57">
        <v>100</v>
      </c>
      <c r="P57">
        <v>100</v>
      </c>
      <c r="Q57">
        <v>98.581599999999995</v>
      </c>
      <c r="R57">
        <v>100</v>
      </c>
      <c r="S57">
        <v>99.290800000000004</v>
      </c>
      <c r="T57">
        <v>99.290800000000004</v>
      </c>
      <c r="U57">
        <v>99.290800000000004</v>
      </c>
      <c r="V57">
        <v>100</v>
      </c>
      <c r="W57">
        <v>100</v>
      </c>
      <c r="X57" s="1">
        <v>100</v>
      </c>
      <c r="Y57">
        <v>100</v>
      </c>
      <c r="Z57">
        <v>100</v>
      </c>
      <c r="AA57">
        <v>100</v>
      </c>
      <c r="AB57">
        <v>100</v>
      </c>
      <c r="AC57">
        <v>100</v>
      </c>
      <c r="AD57">
        <v>0</v>
      </c>
      <c r="AE57">
        <v>100</v>
      </c>
      <c r="AF57">
        <v>51.063800000000001</v>
      </c>
      <c r="AG57">
        <v>100</v>
      </c>
      <c r="AH57">
        <v>67.375900000000001</v>
      </c>
      <c r="AI57">
        <v>66.666700000000006</v>
      </c>
      <c r="AJ57">
        <v>66.666700000000006</v>
      </c>
    </row>
    <row r="58" spans="1:36">
      <c r="A58" t="s">
        <v>60</v>
      </c>
      <c r="B58" s="2" t="s">
        <v>2</v>
      </c>
      <c r="C58">
        <v>99.0291</v>
      </c>
      <c r="D58">
        <v>79.611699999999999</v>
      </c>
      <c r="E58">
        <v>99.0291</v>
      </c>
      <c r="F58">
        <v>99.0291</v>
      </c>
      <c r="G58">
        <v>99.0291</v>
      </c>
      <c r="H58">
        <v>99.0291</v>
      </c>
      <c r="I58">
        <v>99.0291</v>
      </c>
      <c r="J58">
        <v>99.0291</v>
      </c>
      <c r="K58">
        <v>99.0291</v>
      </c>
      <c r="L58">
        <v>99.0291</v>
      </c>
      <c r="M58">
        <v>99.0291</v>
      </c>
      <c r="N58">
        <v>99.0291</v>
      </c>
      <c r="O58">
        <v>99.514600000000002</v>
      </c>
      <c r="P58">
        <v>99.0291</v>
      </c>
      <c r="Q58">
        <v>99.0291</v>
      </c>
      <c r="R58">
        <v>99.0291</v>
      </c>
      <c r="S58">
        <v>100</v>
      </c>
      <c r="T58">
        <v>100</v>
      </c>
      <c r="U58">
        <v>100</v>
      </c>
      <c r="V58">
        <v>100</v>
      </c>
      <c r="W58">
        <v>100</v>
      </c>
      <c r="X58" s="1">
        <v>100</v>
      </c>
      <c r="Y58">
        <v>100</v>
      </c>
      <c r="Z58">
        <v>100</v>
      </c>
      <c r="AA58">
        <v>100</v>
      </c>
      <c r="AB58">
        <v>100</v>
      </c>
      <c r="AC58">
        <v>100</v>
      </c>
      <c r="AD58">
        <v>100</v>
      </c>
      <c r="AE58">
        <v>100</v>
      </c>
      <c r="AF58">
        <v>99.514600000000002</v>
      </c>
      <c r="AG58">
        <v>100</v>
      </c>
      <c r="AH58">
        <v>86.407799999999995</v>
      </c>
      <c r="AI58">
        <v>86.407799999999995</v>
      </c>
      <c r="AJ58">
        <v>86.407799999999995</v>
      </c>
    </row>
    <row r="59" spans="1:36">
      <c r="A59" t="s">
        <v>61</v>
      </c>
      <c r="B59" s="2" t="s">
        <v>2</v>
      </c>
      <c r="C59">
        <v>98.148099999999999</v>
      </c>
      <c r="D59">
        <v>98.148099999999999</v>
      </c>
      <c r="E59">
        <v>98.148099999999999</v>
      </c>
      <c r="F59">
        <v>98.148099999999999</v>
      </c>
      <c r="G59">
        <v>98.148099999999999</v>
      </c>
      <c r="H59">
        <v>98.148099999999999</v>
      </c>
      <c r="I59">
        <v>98.148099999999999</v>
      </c>
      <c r="J59">
        <v>98.148099999999999</v>
      </c>
      <c r="K59">
        <v>98.148099999999999</v>
      </c>
      <c r="L59">
        <v>97.530900000000003</v>
      </c>
      <c r="M59">
        <v>98.148099999999999</v>
      </c>
      <c r="N59">
        <v>98.148099999999999</v>
      </c>
      <c r="O59">
        <v>96.913600000000002</v>
      </c>
      <c r="P59">
        <v>97.530900000000003</v>
      </c>
      <c r="Q59">
        <v>98.148099999999999</v>
      </c>
      <c r="R59">
        <v>96.913600000000002</v>
      </c>
      <c r="S59">
        <v>84.567899999999995</v>
      </c>
      <c r="T59">
        <v>84.567899999999995</v>
      </c>
      <c r="U59">
        <v>84.567899999999995</v>
      </c>
      <c r="V59">
        <v>100</v>
      </c>
      <c r="W59">
        <v>100</v>
      </c>
      <c r="X59" s="1">
        <v>100</v>
      </c>
      <c r="Y59">
        <v>100</v>
      </c>
      <c r="Z59">
        <v>100</v>
      </c>
      <c r="AA59">
        <v>100</v>
      </c>
      <c r="AB59">
        <v>100</v>
      </c>
      <c r="AC59">
        <v>100</v>
      </c>
      <c r="AD59">
        <v>100</v>
      </c>
      <c r="AE59">
        <v>100</v>
      </c>
      <c r="AF59">
        <v>100</v>
      </c>
      <c r="AG59">
        <v>100</v>
      </c>
      <c r="AH59">
        <v>14.1975</v>
      </c>
      <c r="AI59">
        <v>14.1975</v>
      </c>
      <c r="AJ59">
        <v>14.1975</v>
      </c>
    </row>
    <row r="60" spans="1:36">
      <c r="A60" t="s">
        <v>62</v>
      </c>
      <c r="B60" s="3" t="s">
        <v>3</v>
      </c>
      <c r="C60">
        <v>22.426500000000001</v>
      </c>
      <c r="D60">
        <v>22.5092</v>
      </c>
      <c r="E60">
        <v>21.454499999999999</v>
      </c>
      <c r="F60">
        <v>21.379300000000001</v>
      </c>
      <c r="G60">
        <v>20.155000000000001</v>
      </c>
      <c r="H60">
        <v>21.379300000000001</v>
      </c>
      <c r="I60">
        <v>21.379300000000001</v>
      </c>
      <c r="J60">
        <v>21.379300000000001</v>
      </c>
      <c r="K60">
        <v>21.379300000000001</v>
      </c>
      <c r="L60">
        <v>20.618600000000001</v>
      </c>
      <c r="M60">
        <v>21.379300000000001</v>
      </c>
      <c r="N60">
        <v>21.379300000000001</v>
      </c>
      <c r="O60">
        <v>19.607800000000001</v>
      </c>
      <c r="P60">
        <v>19.718299999999999</v>
      </c>
      <c r="Q60">
        <v>21.379300000000001</v>
      </c>
      <c r="R60">
        <v>21.379300000000001</v>
      </c>
      <c r="S60">
        <v>23.7226</v>
      </c>
      <c r="T60">
        <v>22.491399999999999</v>
      </c>
      <c r="U60">
        <v>23.7226</v>
      </c>
      <c r="V60">
        <v>22.676600000000001</v>
      </c>
      <c r="W60">
        <v>15.9292</v>
      </c>
      <c r="X60" s="1">
        <v>100</v>
      </c>
      <c r="Y60">
        <v>100</v>
      </c>
      <c r="Z60">
        <v>21.785699999999999</v>
      </c>
      <c r="AA60">
        <v>21.561299999999999</v>
      </c>
      <c r="AB60">
        <v>100</v>
      </c>
      <c r="AC60">
        <v>20.152100000000001</v>
      </c>
      <c r="AD60">
        <v>19.802</v>
      </c>
      <c r="AE60">
        <v>100</v>
      </c>
      <c r="AF60">
        <v>20.833300000000001</v>
      </c>
      <c r="AG60">
        <v>15.270899999999999</v>
      </c>
      <c r="AH60">
        <v>12.4444</v>
      </c>
      <c r="AI60">
        <v>14.414400000000001</v>
      </c>
      <c r="AJ60">
        <v>14.414400000000001</v>
      </c>
    </row>
    <row r="61" spans="1:36">
      <c r="A61" t="s">
        <v>63</v>
      </c>
      <c r="B61" s="3" t="s">
        <v>3</v>
      </c>
      <c r="C61">
        <v>98.431399999999996</v>
      </c>
      <c r="D61">
        <v>98.431399999999996</v>
      </c>
      <c r="E61">
        <v>98.431399999999996</v>
      </c>
      <c r="F61">
        <v>98.431399999999996</v>
      </c>
      <c r="G61">
        <v>98.431399999999996</v>
      </c>
      <c r="H61">
        <v>98.431399999999996</v>
      </c>
      <c r="I61">
        <v>98.431399999999996</v>
      </c>
      <c r="J61">
        <v>98.431399999999996</v>
      </c>
      <c r="K61">
        <v>98.431399999999996</v>
      </c>
      <c r="L61">
        <v>99.215699999999998</v>
      </c>
      <c r="M61">
        <v>98.431399999999996</v>
      </c>
      <c r="N61">
        <v>98.431399999999996</v>
      </c>
      <c r="O61">
        <v>99.215699999999998</v>
      </c>
      <c r="P61">
        <v>99.215699999999998</v>
      </c>
      <c r="Q61">
        <v>98.431399999999996</v>
      </c>
      <c r="R61">
        <v>99.215699999999998</v>
      </c>
      <c r="S61">
        <v>99.607799999999997</v>
      </c>
      <c r="T61">
        <v>99.607799999999997</v>
      </c>
      <c r="U61">
        <v>99.607799999999997</v>
      </c>
      <c r="V61">
        <v>100</v>
      </c>
      <c r="W61">
        <v>100</v>
      </c>
      <c r="X61" s="1">
        <v>100</v>
      </c>
      <c r="Y61">
        <v>100</v>
      </c>
      <c r="Z61">
        <v>100</v>
      </c>
      <c r="AA61">
        <v>100</v>
      </c>
      <c r="AB61">
        <v>100</v>
      </c>
      <c r="AC61">
        <v>23.193899999999999</v>
      </c>
      <c r="AD61">
        <v>100</v>
      </c>
      <c r="AE61">
        <v>26.666699999999999</v>
      </c>
      <c r="AF61">
        <v>100</v>
      </c>
      <c r="AG61">
        <v>100</v>
      </c>
      <c r="AH61">
        <v>41.015599999999999</v>
      </c>
      <c r="AI61">
        <v>41.015599999999999</v>
      </c>
      <c r="AJ61">
        <v>41.015599999999999</v>
      </c>
    </row>
    <row r="62" spans="1:36">
      <c r="A62" t="s">
        <v>64</v>
      </c>
      <c r="B62" s="2" t="s">
        <v>2</v>
      </c>
      <c r="C62">
        <v>98.591499999999996</v>
      </c>
      <c r="D62">
        <v>98.591499999999996</v>
      </c>
      <c r="E62">
        <v>98.591499999999996</v>
      </c>
      <c r="F62">
        <v>98.591499999999996</v>
      </c>
      <c r="G62">
        <v>98.591499999999996</v>
      </c>
      <c r="H62">
        <v>98.591499999999996</v>
      </c>
      <c r="I62">
        <v>98.591499999999996</v>
      </c>
      <c r="J62">
        <v>98.591499999999996</v>
      </c>
      <c r="K62">
        <v>98.591499999999996</v>
      </c>
      <c r="L62">
        <v>98.591499999999996</v>
      </c>
      <c r="M62">
        <v>98.591499999999996</v>
      </c>
      <c r="N62">
        <v>98.591499999999996</v>
      </c>
      <c r="O62">
        <v>98.591499999999996</v>
      </c>
      <c r="P62">
        <v>98.591499999999996</v>
      </c>
      <c r="Q62">
        <v>98.591499999999996</v>
      </c>
      <c r="R62">
        <v>98.591499999999996</v>
      </c>
      <c r="S62">
        <v>100</v>
      </c>
      <c r="T62">
        <v>100</v>
      </c>
      <c r="U62">
        <v>100</v>
      </c>
      <c r="V62">
        <v>100</v>
      </c>
      <c r="W62">
        <v>100</v>
      </c>
      <c r="X62" s="1">
        <v>100</v>
      </c>
      <c r="Y62">
        <v>100</v>
      </c>
      <c r="Z62">
        <v>100</v>
      </c>
      <c r="AA62">
        <v>100</v>
      </c>
      <c r="AB62">
        <v>100</v>
      </c>
      <c r="AC62">
        <v>100</v>
      </c>
      <c r="AD62">
        <v>100</v>
      </c>
      <c r="AE62">
        <v>100</v>
      </c>
      <c r="AF62">
        <v>100</v>
      </c>
      <c r="AG62">
        <v>100</v>
      </c>
      <c r="AH62">
        <v>21.831</v>
      </c>
      <c r="AI62">
        <v>21.831</v>
      </c>
      <c r="AJ62">
        <v>21.831</v>
      </c>
    </row>
    <row r="63" spans="1:36">
      <c r="A63" t="s">
        <v>65</v>
      </c>
      <c r="B63" s="2" t="s">
        <v>2</v>
      </c>
      <c r="C63">
        <v>99.163200000000003</v>
      </c>
      <c r="D63">
        <v>99.163200000000003</v>
      </c>
      <c r="E63">
        <v>98.326400000000007</v>
      </c>
      <c r="F63">
        <v>98.744799999999998</v>
      </c>
      <c r="G63">
        <v>98.326400000000007</v>
      </c>
      <c r="H63">
        <v>98.744799999999998</v>
      </c>
      <c r="I63">
        <v>98.326400000000007</v>
      </c>
      <c r="J63">
        <v>98.744799999999998</v>
      </c>
      <c r="K63">
        <v>98.744799999999998</v>
      </c>
      <c r="L63">
        <v>98.744799999999998</v>
      </c>
      <c r="M63">
        <v>98.326400000000007</v>
      </c>
      <c r="N63">
        <v>98.326400000000007</v>
      </c>
      <c r="O63">
        <v>98.744799999999998</v>
      </c>
      <c r="P63">
        <v>98.744799999999998</v>
      </c>
      <c r="Q63">
        <v>98.326400000000007</v>
      </c>
      <c r="R63">
        <v>98.744799999999998</v>
      </c>
      <c r="S63">
        <v>99.581599999999995</v>
      </c>
      <c r="T63">
        <v>100</v>
      </c>
      <c r="U63">
        <v>100</v>
      </c>
      <c r="V63">
        <v>100</v>
      </c>
      <c r="W63">
        <v>100</v>
      </c>
      <c r="X63" s="1">
        <v>100</v>
      </c>
      <c r="Y63">
        <v>100</v>
      </c>
      <c r="Z63">
        <v>100</v>
      </c>
      <c r="AA63">
        <v>100</v>
      </c>
      <c r="AB63">
        <v>100</v>
      </c>
      <c r="AC63">
        <v>100</v>
      </c>
      <c r="AD63">
        <v>100</v>
      </c>
      <c r="AE63">
        <v>100</v>
      </c>
      <c r="AF63">
        <v>100</v>
      </c>
      <c r="AG63">
        <v>100</v>
      </c>
      <c r="AH63">
        <v>18.75</v>
      </c>
      <c r="AI63">
        <v>18.75</v>
      </c>
      <c r="AJ63">
        <v>18.75</v>
      </c>
    </row>
    <row r="64" spans="1:36">
      <c r="A64" t="s">
        <v>66</v>
      </c>
      <c r="B64" s="2" t="s">
        <v>2</v>
      </c>
      <c r="C64">
        <v>75.196899999999999</v>
      </c>
      <c r="D64">
        <v>75.196899999999999</v>
      </c>
      <c r="E64">
        <v>75.196899999999999</v>
      </c>
      <c r="F64">
        <v>74.803100000000001</v>
      </c>
      <c r="G64">
        <v>75.196899999999999</v>
      </c>
      <c r="H64">
        <v>75.196899999999999</v>
      </c>
      <c r="I64">
        <v>75.196899999999999</v>
      </c>
      <c r="J64">
        <v>74.803100000000001</v>
      </c>
      <c r="K64">
        <v>74.803100000000001</v>
      </c>
      <c r="L64">
        <v>75.196899999999999</v>
      </c>
      <c r="M64">
        <v>75.196899999999999</v>
      </c>
      <c r="N64">
        <v>75.196899999999999</v>
      </c>
      <c r="O64">
        <v>74.409400000000005</v>
      </c>
      <c r="P64">
        <v>75.196899999999999</v>
      </c>
      <c r="Q64">
        <v>75.196899999999999</v>
      </c>
      <c r="R64">
        <v>75.196899999999999</v>
      </c>
      <c r="S64">
        <v>100</v>
      </c>
      <c r="T64">
        <v>100</v>
      </c>
      <c r="U64">
        <v>100</v>
      </c>
      <c r="V64">
        <v>100</v>
      </c>
      <c r="W64">
        <v>100</v>
      </c>
      <c r="X64" s="1">
        <v>100</v>
      </c>
      <c r="Y64">
        <v>100</v>
      </c>
      <c r="Z64">
        <v>100</v>
      </c>
      <c r="AA64">
        <v>100</v>
      </c>
      <c r="AB64">
        <v>100</v>
      </c>
      <c r="AC64">
        <v>100</v>
      </c>
      <c r="AD64">
        <v>100</v>
      </c>
      <c r="AE64">
        <v>100</v>
      </c>
      <c r="AF64">
        <v>100</v>
      </c>
      <c r="AG64">
        <v>100</v>
      </c>
      <c r="AH64">
        <v>9.4488199999999996</v>
      </c>
      <c r="AI64">
        <v>10.2362</v>
      </c>
      <c r="AJ64">
        <v>9.4488199999999996</v>
      </c>
    </row>
    <row r="65" spans="1:36">
      <c r="A65" t="s">
        <v>67</v>
      </c>
      <c r="B65" s="2" t="s">
        <v>2</v>
      </c>
      <c r="C65">
        <v>98.095200000000006</v>
      </c>
      <c r="D65">
        <v>98.095200000000006</v>
      </c>
      <c r="E65">
        <v>98.095200000000006</v>
      </c>
      <c r="F65">
        <v>98.095200000000006</v>
      </c>
      <c r="G65">
        <v>72.381</v>
      </c>
      <c r="H65">
        <v>98.095200000000006</v>
      </c>
      <c r="I65">
        <v>98.095200000000006</v>
      </c>
      <c r="J65">
        <v>98.095200000000006</v>
      </c>
      <c r="K65">
        <v>98.095200000000006</v>
      </c>
      <c r="L65">
        <v>98.095200000000006</v>
      </c>
      <c r="M65">
        <v>98.095200000000006</v>
      </c>
      <c r="N65">
        <v>98.095200000000006</v>
      </c>
      <c r="O65">
        <v>98.095200000000006</v>
      </c>
      <c r="P65">
        <v>98.095200000000006</v>
      </c>
      <c r="Q65">
        <v>98.095200000000006</v>
      </c>
      <c r="R65">
        <v>98.095200000000006</v>
      </c>
      <c r="S65">
        <v>97.142899999999997</v>
      </c>
      <c r="T65">
        <v>97.142899999999997</v>
      </c>
      <c r="U65">
        <v>97.142899999999997</v>
      </c>
      <c r="V65">
        <v>100</v>
      </c>
      <c r="W65">
        <v>100</v>
      </c>
      <c r="X65" s="1">
        <v>100</v>
      </c>
      <c r="Y65">
        <v>100</v>
      </c>
      <c r="Z65">
        <v>100</v>
      </c>
      <c r="AA65">
        <v>100</v>
      </c>
      <c r="AB65">
        <v>100</v>
      </c>
      <c r="AC65">
        <v>100</v>
      </c>
      <c r="AD65">
        <v>100</v>
      </c>
      <c r="AE65">
        <v>100</v>
      </c>
      <c r="AF65">
        <v>100</v>
      </c>
      <c r="AG65">
        <v>100</v>
      </c>
      <c r="AH65">
        <v>0</v>
      </c>
      <c r="AI65">
        <v>0</v>
      </c>
      <c r="AJ65">
        <v>0</v>
      </c>
    </row>
    <row r="66" spans="1:36">
      <c r="A66" t="s">
        <v>68</v>
      </c>
      <c r="B66" s="2" t="s">
        <v>2</v>
      </c>
      <c r="C66">
        <v>83.146100000000004</v>
      </c>
      <c r="D66">
        <v>83.146100000000004</v>
      </c>
      <c r="E66">
        <v>100</v>
      </c>
      <c r="F66">
        <v>83.146100000000004</v>
      </c>
      <c r="G66">
        <v>83.707899999999995</v>
      </c>
      <c r="H66">
        <v>83.146100000000004</v>
      </c>
      <c r="I66">
        <v>83.146100000000004</v>
      </c>
      <c r="J66">
        <v>83.146100000000004</v>
      </c>
      <c r="K66">
        <v>83.146100000000004</v>
      </c>
      <c r="L66">
        <v>83.146100000000004</v>
      </c>
      <c r="M66">
        <v>83.146100000000004</v>
      </c>
      <c r="N66">
        <v>83.146100000000004</v>
      </c>
      <c r="O66">
        <v>100</v>
      </c>
      <c r="P66">
        <v>83.146100000000004</v>
      </c>
      <c r="Q66">
        <v>83.146100000000004</v>
      </c>
      <c r="R66">
        <v>83.146100000000004</v>
      </c>
      <c r="S66">
        <v>100</v>
      </c>
      <c r="T66">
        <v>100</v>
      </c>
      <c r="U66">
        <v>83.146100000000004</v>
      </c>
      <c r="V66">
        <v>100</v>
      </c>
      <c r="W66">
        <v>100</v>
      </c>
      <c r="X66" s="1">
        <v>100</v>
      </c>
      <c r="Y66">
        <v>100</v>
      </c>
      <c r="Z66">
        <v>100</v>
      </c>
      <c r="AA66">
        <v>100</v>
      </c>
      <c r="AB66">
        <v>100</v>
      </c>
      <c r="AC66">
        <v>100</v>
      </c>
      <c r="AD66">
        <v>100</v>
      </c>
      <c r="AE66">
        <v>100</v>
      </c>
      <c r="AF66">
        <v>100</v>
      </c>
      <c r="AG66">
        <v>100</v>
      </c>
      <c r="AH66">
        <v>41.666699999999999</v>
      </c>
      <c r="AI66">
        <v>41.666699999999999</v>
      </c>
      <c r="AJ66">
        <v>41.666699999999999</v>
      </c>
    </row>
    <row r="67" spans="1:36">
      <c r="A67" t="s">
        <v>69</v>
      </c>
      <c r="B67" s="2" t="s">
        <v>2</v>
      </c>
      <c r="C67">
        <v>97.561000000000007</v>
      </c>
      <c r="D67">
        <v>97.561000000000007</v>
      </c>
      <c r="E67">
        <v>97.561000000000007</v>
      </c>
      <c r="F67">
        <v>97.561000000000007</v>
      </c>
      <c r="G67">
        <v>89.430899999999994</v>
      </c>
      <c r="H67">
        <v>97.561000000000007</v>
      </c>
      <c r="I67">
        <v>97.561000000000007</v>
      </c>
      <c r="J67">
        <v>97.561000000000007</v>
      </c>
      <c r="K67">
        <v>97.561000000000007</v>
      </c>
      <c r="L67">
        <v>97.561000000000007</v>
      </c>
      <c r="M67">
        <v>97.561000000000007</v>
      </c>
      <c r="N67">
        <v>97.561000000000007</v>
      </c>
      <c r="O67">
        <v>99.186999999999998</v>
      </c>
      <c r="P67">
        <v>97.561000000000007</v>
      </c>
      <c r="Q67">
        <v>97.561000000000007</v>
      </c>
      <c r="R67">
        <v>97.561000000000007</v>
      </c>
      <c r="S67">
        <v>100</v>
      </c>
      <c r="T67">
        <v>100</v>
      </c>
      <c r="U67">
        <v>97.561000000000007</v>
      </c>
      <c r="V67">
        <v>100</v>
      </c>
      <c r="W67">
        <v>100</v>
      </c>
      <c r="X67" s="1">
        <v>100</v>
      </c>
      <c r="Y67">
        <v>100</v>
      </c>
      <c r="Z67">
        <v>100</v>
      </c>
      <c r="AA67">
        <v>100</v>
      </c>
      <c r="AB67">
        <v>100</v>
      </c>
      <c r="AC67">
        <v>100</v>
      </c>
      <c r="AD67">
        <v>100</v>
      </c>
      <c r="AE67">
        <v>100</v>
      </c>
      <c r="AF67">
        <v>100</v>
      </c>
      <c r="AG67">
        <v>100</v>
      </c>
      <c r="AH67">
        <v>0</v>
      </c>
      <c r="AI67">
        <v>0</v>
      </c>
      <c r="AJ67">
        <v>0</v>
      </c>
    </row>
    <row r="68" spans="1:36">
      <c r="A68" t="s">
        <v>70</v>
      </c>
      <c r="B68" s="3" t="s">
        <v>3</v>
      </c>
      <c r="C68">
        <v>70.434799999999996</v>
      </c>
      <c r="D68">
        <v>100</v>
      </c>
      <c r="E68">
        <v>99.130399999999995</v>
      </c>
      <c r="F68">
        <v>100</v>
      </c>
      <c r="G68">
        <v>100</v>
      </c>
      <c r="H68">
        <v>100</v>
      </c>
      <c r="I68">
        <v>80.869600000000005</v>
      </c>
      <c r="J68">
        <v>100</v>
      </c>
      <c r="K68">
        <v>100</v>
      </c>
      <c r="L68">
        <v>70.434799999999996</v>
      </c>
      <c r="M68">
        <v>100</v>
      </c>
      <c r="N68">
        <v>100</v>
      </c>
      <c r="O68">
        <v>99.130399999999995</v>
      </c>
      <c r="P68">
        <v>100</v>
      </c>
      <c r="Q68">
        <v>100</v>
      </c>
      <c r="R68">
        <v>100</v>
      </c>
      <c r="S68">
        <v>99.130399999999995</v>
      </c>
      <c r="T68">
        <v>99.130399999999995</v>
      </c>
      <c r="U68">
        <v>99.130399999999995</v>
      </c>
      <c r="V68">
        <v>82.608699999999999</v>
      </c>
      <c r="W68">
        <v>100</v>
      </c>
      <c r="X68" s="1">
        <v>100</v>
      </c>
      <c r="Y68">
        <v>99.130399999999995</v>
      </c>
      <c r="Z68">
        <v>99.130399999999995</v>
      </c>
      <c r="AA68">
        <v>99.130399999999995</v>
      </c>
      <c r="AB68">
        <v>99.130399999999995</v>
      </c>
      <c r="AC68">
        <v>0</v>
      </c>
      <c r="AD68">
        <v>0</v>
      </c>
      <c r="AE68">
        <v>99.130399999999995</v>
      </c>
      <c r="AF68">
        <v>0</v>
      </c>
      <c r="AG68">
        <v>98.260900000000007</v>
      </c>
      <c r="AH68">
        <v>19.130400000000002</v>
      </c>
      <c r="AI68">
        <v>19.130400000000002</v>
      </c>
      <c r="AJ68">
        <v>19.130400000000002</v>
      </c>
    </row>
    <row r="69" spans="1:36">
      <c r="A69" t="s">
        <v>71</v>
      </c>
      <c r="B69" s="2" t="s">
        <v>2</v>
      </c>
      <c r="C69">
        <v>97.254900000000006</v>
      </c>
      <c r="D69">
        <v>94.117599999999996</v>
      </c>
      <c r="E69">
        <v>97.254900000000006</v>
      </c>
      <c r="F69">
        <v>97.254900000000006</v>
      </c>
      <c r="G69">
        <v>71.764700000000005</v>
      </c>
      <c r="H69">
        <v>97.254900000000006</v>
      </c>
      <c r="I69">
        <v>97.254900000000006</v>
      </c>
      <c r="J69">
        <v>97.254900000000006</v>
      </c>
      <c r="K69">
        <v>97.254900000000006</v>
      </c>
      <c r="L69">
        <v>94.117599999999996</v>
      </c>
      <c r="M69">
        <v>97.254900000000006</v>
      </c>
      <c r="N69">
        <v>97.254900000000006</v>
      </c>
      <c r="O69">
        <v>88.235299999999995</v>
      </c>
      <c r="P69">
        <v>94.117599999999996</v>
      </c>
      <c r="Q69">
        <v>97.254900000000006</v>
      </c>
      <c r="R69">
        <v>94.117599999999996</v>
      </c>
      <c r="S69">
        <v>97.254900000000006</v>
      </c>
      <c r="T69">
        <v>97.254900000000006</v>
      </c>
      <c r="U69">
        <v>96.470600000000005</v>
      </c>
      <c r="V69">
        <v>66.274500000000003</v>
      </c>
      <c r="W69">
        <v>0</v>
      </c>
      <c r="X69" s="1">
        <v>100</v>
      </c>
      <c r="Y69">
        <v>98.039199999999994</v>
      </c>
      <c r="Z69">
        <v>98.823499999999996</v>
      </c>
      <c r="AA69">
        <v>98.431399999999996</v>
      </c>
      <c r="AB69">
        <v>98.431399999999996</v>
      </c>
      <c r="AC69">
        <v>84.942099999999996</v>
      </c>
      <c r="AD69">
        <v>99.215699999999998</v>
      </c>
      <c r="AE69">
        <v>100</v>
      </c>
      <c r="AF69">
        <v>99.215699999999998</v>
      </c>
      <c r="AG69">
        <v>85.490200000000002</v>
      </c>
      <c r="AH69">
        <v>0</v>
      </c>
      <c r="AI69">
        <v>0</v>
      </c>
      <c r="AJ69">
        <v>0</v>
      </c>
    </row>
    <row r="70" spans="1:36">
      <c r="A70" t="s">
        <v>72</v>
      </c>
      <c r="B70" s="3" t="s">
        <v>3</v>
      </c>
      <c r="C70">
        <v>100</v>
      </c>
      <c r="D70">
        <v>98.333299999999994</v>
      </c>
      <c r="E70">
        <v>100</v>
      </c>
      <c r="F70">
        <v>100</v>
      </c>
      <c r="G70">
        <v>100</v>
      </c>
      <c r="H70">
        <v>100</v>
      </c>
      <c r="I70">
        <v>100</v>
      </c>
      <c r="J70">
        <v>100</v>
      </c>
      <c r="K70">
        <v>100</v>
      </c>
      <c r="L70">
        <v>98.333299999999994</v>
      </c>
      <c r="M70">
        <v>100</v>
      </c>
      <c r="N70">
        <v>100</v>
      </c>
      <c r="O70">
        <v>97.5</v>
      </c>
      <c r="P70">
        <v>98.333299999999994</v>
      </c>
      <c r="Q70">
        <v>100</v>
      </c>
      <c r="R70">
        <v>98.333299999999994</v>
      </c>
      <c r="S70">
        <v>95</v>
      </c>
      <c r="T70">
        <v>95</v>
      </c>
      <c r="U70">
        <v>95</v>
      </c>
      <c r="V70">
        <v>100</v>
      </c>
      <c r="W70">
        <v>0</v>
      </c>
      <c r="X70" s="1">
        <v>100</v>
      </c>
      <c r="Y70">
        <v>100</v>
      </c>
      <c r="Z70">
        <v>0</v>
      </c>
      <c r="AA70">
        <v>0</v>
      </c>
      <c r="AB70">
        <v>0</v>
      </c>
      <c r="AC70">
        <v>0</v>
      </c>
      <c r="AD70">
        <v>100</v>
      </c>
      <c r="AE70">
        <v>100</v>
      </c>
      <c r="AF70">
        <v>100</v>
      </c>
      <c r="AG70">
        <v>100</v>
      </c>
      <c r="AH70">
        <v>38.5246</v>
      </c>
      <c r="AI70">
        <v>37.704900000000002</v>
      </c>
      <c r="AJ70">
        <v>37.704900000000002</v>
      </c>
    </row>
    <row r="71" spans="1:36">
      <c r="A71" t="s">
        <v>73</v>
      </c>
      <c r="B71" s="2" t="s">
        <v>2</v>
      </c>
      <c r="C71">
        <v>97.807000000000002</v>
      </c>
      <c r="D71">
        <v>93.8596</v>
      </c>
      <c r="E71">
        <v>97.807000000000002</v>
      </c>
      <c r="F71">
        <v>97.807000000000002</v>
      </c>
      <c r="G71">
        <v>96.491200000000006</v>
      </c>
      <c r="H71">
        <v>97.807000000000002</v>
      </c>
      <c r="I71">
        <v>97.807000000000002</v>
      </c>
      <c r="J71">
        <v>97.807000000000002</v>
      </c>
      <c r="K71">
        <v>97.807000000000002</v>
      </c>
      <c r="L71">
        <v>93.8596</v>
      </c>
      <c r="M71">
        <v>97.807000000000002</v>
      </c>
      <c r="N71">
        <v>97.807000000000002</v>
      </c>
      <c r="O71">
        <v>93.8596</v>
      </c>
      <c r="P71">
        <v>94.298199999999994</v>
      </c>
      <c r="Q71">
        <v>97.807000000000002</v>
      </c>
      <c r="R71">
        <v>93.8596</v>
      </c>
      <c r="S71">
        <v>98.684200000000004</v>
      </c>
      <c r="T71">
        <v>67.984200000000001</v>
      </c>
      <c r="U71">
        <v>67.588899999999995</v>
      </c>
      <c r="V71">
        <v>100</v>
      </c>
      <c r="W71">
        <v>100</v>
      </c>
      <c r="X71" s="1">
        <v>100</v>
      </c>
      <c r="Y71">
        <v>100</v>
      </c>
      <c r="Z71">
        <v>100</v>
      </c>
      <c r="AA71">
        <v>100</v>
      </c>
      <c r="AB71">
        <v>100</v>
      </c>
      <c r="AC71">
        <v>100</v>
      </c>
      <c r="AD71">
        <v>100</v>
      </c>
      <c r="AE71">
        <v>100</v>
      </c>
      <c r="AF71">
        <v>100</v>
      </c>
      <c r="AG71">
        <v>100</v>
      </c>
      <c r="AH71">
        <v>0</v>
      </c>
      <c r="AI71">
        <v>0</v>
      </c>
      <c r="AJ71">
        <v>0</v>
      </c>
    </row>
    <row r="72" spans="1:36">
      <c r="A72" t="s">
        <v>74</v>
      </c>
      <c r="B72" s="2" t="s">
        <v>2</v>
      </c>
      <c r="C72">
        <v>100</v>
      </c>
      <c r="D72">
        <v>99.224800000000002</v>
      </c>
      <c r="E72">
        <v>100</v>
      </c>
      <c r="F72">
        <v>100</v>
      </c>
      <c r="G72">
        <v>99.224800000000002</v>
      </c>
      <c r="H72">
        <v>100</v>
      </c>
      <c r="I72">
        <v>100</v>
      </c>
      <c r="J72">
        <v>100</v>
      </c>
      <c r="K72">
        <v>100</v>
      </c>
      <c r="L72">
        <v>99.224800000000002</v>
      </c>
      <c r="M72">
        <v>100</v>
      </c>
      <c r="N72">
        <v>100</v>
      </c>
      <c r="O72">
        <v>99.224800000000002</v>
      </c>
      <c r="P72">
        <v>100</v>
      </c>
      <c r="Q72">
        <v>100</v>
      </c>
      <c r="R72">
        <v>100</v>
      </c>
      <c r="S72">
        <v>100</v>
      </c>
      <c r="T72">
        <v>100</v>
      </c>
      <c r="U72">
        <v>98.449600000000004</v>
      </c>
      <c r="V72">
        <v>100</v>
      </c>
      <c r="W72">
        <v>100</v>
      </c>
      <c r="X72" s="1">
        <v>100</v>
      </c>
      <c r="Y72">
        <v>100</v>
      </c>
      <c r="Z72">
        <v>50.387599999999999</v>
      </c>
      <c r="AA72">
        <v>100</v>
      </c>
      <c r="AB72">
        <v>100</v>
      </c>
      <c r="AC72">
        <v>50.387599999999999</v>
      </c>
      <c r="AD72">
        <v>100</v>
      </c>
      <c r="AE72">
        <v>100</v>
      </c>
      <c r="AF72">
        <v>100</v>
      </c>
      <c r="AG72">
        <v>100</v>
      </c>
      <c r="AH72">
        <v>0</v>
      </c>
      <c r="AI72">
        <v>0</v>
      </c>
      <c r="AJ72">
        <v>0</v>
      </c>
    </row>
    <row r="73" spans="1:36">
      <c r="A73" t="s">
        <v>75</v>
      </c>
      <c r="B73" s="3" t="s">
        <v>3</v>
      </c>
      <c r="C73">
        <v>98.678399999999996</v>
      </c>
      <c r="D73">
        <v>98.237899999999996</v>
      </c>
      <c r="E73">
        <v>98.678399999999996</v>
      </c>
      <c r="F73">
        <v>98.678399999999996</v>
      </c>
      <c r="G73">
        <v>97.356800000000007</v>
      </c>
      <c r="H73">
        <v>98.678399999999996</v>
      </c>
      <c r="I73">
        <v>98.678399999999996</v>
      </c>
      <c r="J73">
        <v>98.678399999999996</v>
      </c>
      <c r="K73">
        <v>98.678399999999996</v>
      </c>
      <c r="L73">
        <v>98.237899999999996</v>
      </c>
      <c r="M73">
        <v>98.678399999999996</v>
      </c>
      <c r="N73">
        <v>98.678399999999996</v>
      </c>
      <c r="O73">
        <v>98.237899999999996</v>
      </c>
      <c r="P73">
        <v>98.237899999999996</v>
      </c>
      <c r="Q73">
        <v>98.678399999999996</v>
      </c>
      <c r="R73">
        <v>98.237899999999996</v>
      </c>
      <c r="S73">
        <v>99.118899999999996</v>
      </c>
      <c r="T73">
        <v>98.237899999999996</v>
      </c>
      <c r="U73">
        <v>98.237899999999996</v>
      </c>
      <c r="V73">
        <v>99.118899999999996</v>
      </c>
      <c r="W73">
        <v>100</v>
      </c>
      <c r="X73" s="1">
        <v>100</v>
      </c>
      <c r="Y73">
        <v>99.118899999999996</v>
      </c>
      <c r="Z73">
        <v>99.118899999999996</v>
      </c>
      <c r="AA73">
        <v>99.118899999999996</v>
      </c>
      <c r="AB73">
        <v>99.118899999999996</v>
      </c>
      <c r="AC73">
        <v>99.118899999999996</v>
      </c>
      <c r="AD73">
        <v>68.281899999999993</v>
      </c>
      <c r="AE73">
        <v>100</v>
      </c>
      <c r="AF73">
        <v>99.118899999999996</v>
      </c>
      <c r="AG73">
        <v>100</v>
      </c>
      <c r="AH73">
        <v>12.3348</v>
      </c>
      <c r="AI73">
        <v>12.3348</v>
      </c>
      <c r="AJ73">
        <v>12.3348</v>
      </c>
    </row>
    <row r="74" spans="1:36">
      <c r="A74" t="s">
        <v>76</v>
      </c>
      <c r="B74" s="3" t="s">
        <v>3</v>
      </c>
      <c r="C74">
        <v>99.459500000000006</v>
      </c>
      <c r="D74">
        <v>99.459500000000006</v>
      </c>
      <c r="E74">
        <v>99.459500000000006</v>
      </c>
      <c r="F74">
        <v>99.459500000000006</v>
      </c>
      <c r="G74">
        <v>97.837800000000001</v>
      </c>
      <c r="H74">
        <v>99.459500000000006</v>
      </c>
      <c r="I74">
        <v>99.459500000000006</v>
      </c>
      <c r="J74">
        <v>99.459500000000006</v>
      </c>
      <c r="K74">
        <v>99.459500000000006</v>
      </c>
      <c r="L74">
        <v>97.837800000000001</v>
      </c>
      <c r="M74">
        <v>99.459500000000006</v>
      </c>
      <c r="N74">
        <v>99.459500000000006</v>
      </c>
      <c r="O74">
        <v>97.297300000000007</v>
      </c>
      <c r="P74">
        <v>94.054100000000005</v>
      </c>
      <c r="Q74">
        <v>99.459500000000006</v>
      </c>
      <c r="R74">
        <v>97.837800000000001</v>
      </c>
      <c r="S74">
        <v>97.297300000000007</v>
      </c>
      <c r="T74">
        <v>96.756799999999998</v>
      </c>
      <c r="U74">
        <v>100</v>
      </c>
      <c r="V74">
        <v>100</v>
      </c>
      <c r="W74">
        <v>100</v>
      </c>
      <c r="X74" s="1">
        <v>100</v>
      </c>
      <c r="Y74">
        <v>100</v>
      </c>
      <c r="Z74">
        <v>100</v>
      </c>
      <c r="AA74">
        <v>100</v>
      </c>
      <c r="AB74">
        <v>99.459500000000006</v>
      </c>
      <c r="AC74">
        <v>100</v>
      </c>
      <c r="AD74">
        <v>100</v>
      </c>
      <c r="AE74">
        <v>100</v>
      </c>
      <c r="AF74">
        <v>100</v>
      </c>
      <c r="AG74">
        <v>100</v>
      </c>
      <c r="AH74">
        <v>15.5914</v>
      </c>
      <c r="AI74">
        <v>15.5914</v>
      </c>
      <c r="AJ74">
        <v>15.5914</v>
      </c>
    </row>
    <row r="75" spans="1:36">
      <c r="A75" t="s">
        <v>77</v>
      </c>
      <c r="B75" s="2" t="s">
        <v>2</v>
      </c>
      <c r="C75">
        <v>100</v>
      </c>
      <c r="D75">
        <v>99.557500000000005</v>
      </c>
      <c r="E75">
        <v>99.557500000000005</v>
      </c>
      <c r="F75">
        <v>100</v>
      </c>
      <c r="G75">
        <v>98.672600000000003</v>
      </c>
      <c r="H75">
        <v>100</v>
      </c>
      <c r="I75">
        <v>100</v>
      </c>
      <c r="J75">
        <v>100</v>
      </c>
      <c r="K75">
        <v>100</v>
      </c>
      <c r="L75">
        <v>96.491200000000006</v>
      </c>
      <c r="M75">
        <v>100</v>
      </c>
      <c r="N75">
        <v>100</v>
      </c>
      <c r="O75">
        <v>96.491200000000006</v>
      </c>
      <c r="P75">
        <v>96.491200000000006</v>
      </c>
      <c r="Q75">
        <v>100</v>
      </c>
      <c r="R75">
        <v>96.052599999999998</v>
      </c>
      <c r="S75">
        <v>100</v>
      </c>
      <c r="T75">
        <v>100</v>
      </c>
      <c r="U75">
        <v>100</v>
      </c>
      <c r="V75">
        <v>100</v>
      </c>
      <c r="W75">
        <v>100</v>
      </c>
      <c r="X75" s="1">
        <v>100</v>
      </c>
      <c r="Y75">
        <v>100</v>
      </c>
      <c r="Z75">
        <v>100</v>
      </c>
      <c r="AA75">
        <v>100</v>
      </c>
      <c r="AB75">
        <v>100</v>
      </c>
      <c r="AC75">
        <v>100</v>
      </c>
      <c r="AD75">
        <v>100</v>
      </c>
      <c r="AE75">
        <v>100</v>
      </c>
      <c r="AF75">
        <v>100</v>
      </c>
      <c r="AG75">
        <v>100</v>
      </c>
      <c r="AH75">
        <v>44.782600000000002</v>
      </c>
      <c r="AI75">
        <v>44.782600000000002</v>
      </c>
      <c r="AJ75">
        <v>44.782600000000002</v>
      </c>
    </row>
    <row r="76" spans="1:36">
      <c r="A76" t="s">
        <v>78</v>
      </c>
      <c r="B76" s="2" t="s">
        <v>2</v>
      </c>
      <c r="C76">
        <v>100</v>
      </c>
      <c r="D76">
        <v>100</v>
      </c>
      <c r="E76">
        <v>100</v>
      </c>
      <c r="F76">
        <v>100</v>
      </c>
      <c r="G76">
        <v>100</v>
      </c>
      <c r="H76">
        <v>100</v>
      </c>
      <c r="I76">
        <v>100</v>
      </c>
      <c r="J76">
        <v>100</v>
      </c>
      <c r="K76">
        <v>100</v>
      </c>
      <c r="L76">
        <v>42.424199999999999</v>
      </c>
      <c r="M76">
        <v>100</v>
      </c>
      <c r="N76">
        <v>100</v>
      </c>
      <c r="O76">
        <v>78.787899999999993</v>
      </c>
      <c r="P76">
        <v>86.868700000000004</v>
      </c>
      <c r="Q76">
        <v>100</v>
      </c>
      <c r="R76">
        <v>42.424199999999999</v>
      </c>
      <c r="S76">
        <v>100</v>
      </c>
      <c r="T76">
        <v>100</v>
      </c>
      <c r="U76">
        <v>100</v>
      </c>
      <c r="V76">
        <v>100</v>
      </c>
      <c r="W76">
        <v>100</v>
      </c>
      <c r="X76" s="1">
        <v>100</v>
      </c>
      <c r="Y76">
        <v>100</v>
      </c>
      <c r="Z76">
        <v>100</v>
      </c>
      <c r="AA76">
        <v>100</v>
      </c>
      <c r="AB76">
        <v>100</v>
      </c>
      <c r="AC76">
        <v>100</v>
      </c>
      <c r="AD76">
        <v>100</v>
      </c>
      <c r="AE76">
        <v>100</v>
      </c>
      <c r="AF76">
        <v>100</v>
      </c>
      <c r="AG76">
        <v>100</v>
      </c>
      <c r="AH76">
        <v>0</v>
      </c>
      <c r="AI76">
        <v>0</v>
      </c>
      <c r="AJ76">
        <v>0</v>
      </c>
    </row>
    <row r="77" spans="1:36">
      <c r="A77" t="s">
        <v>79</v>
      </c>
      <c r="B77" s="2" t="s">
        <v>2</v>
      </c>
      <c r="C77">
        <v>97.826099999999997</v>
      </c>
      <c r="D77">
        <v>97.826099999999997</v>
      </c>
      <c r="E77">
        <v>87.5</v>
      </c>
      <c r="F77">
        <v>97.282600000000002</v>
      </c>
      <c r="G77">
        <v>97.826099999999997</v>
      </c>
      <c r="H77">
        <v>97.282600000000002</v>
      </c>
      <c r="I77">
        <v>97.282600000000002</v>
      </c>
      <c r="J77">
        <v>97.282600000000002</v>
      </c>
      <c r="K77">
        <v>97.282600000000002</v>
      </c>
      <c r="L77">
        <v>97.826099999999997</v>
      </c>
      <c r="M77">
        <v>97.282600000000002</v>
      </c>
      <c r="N77">
        <v>97.282600000000002</v>
      </c>
      <c r="O77">
        <v>96.739099999999993</v>
      </c>
      <c r="P77">
        <v>97.826099999999997</v>
      </c>
      <c r="Q77">
        <v>97.282600000000002</v>
      </c>
      <c r="R77">
        <v>97.826099999999997</v>
      </c>
      <c r="S77">
        <v>0</v>
      </c>
      <c r="T77">
        <v>0</v>
      </c>
      <c r="U77">
        <v>96.195599999999999</v>
      </c>
      <c r="V77">
        <v>100</v>
      </c>
      <c r="W77">
        <v>100</v>
      </c>
      <c r="X77" s="1">
        <v>100</v>
      </c>
      <c r="Y77">
        <v>0</v>
      </c>
      <c r="Z77">
        <v>100</v>
      </c>
      <c r="AA77">
        <v>100</v>
      </c>
      <c r="AB77">
        <v>100</v>
      </c>
      <c r="AC77">
        <v>100</v>
      </c>
      <c r="AD77">
        <v>100</v>
      </c>
      <c r="AE77">
        <v>100</v>
      </c>
      <c r="AF77">
        <v>100</v>
      </c>
      <c r="AG77">
        <v>100</v>
      </c>
      <c r="AH77">
        <v>0</v>
      </c>
      <c r="AI77">
        <v>0</v>
      </c>
      <c r="AJ77">
        <v>0</v>
      </c>
    </row>
    <row r="78" spans="1:36">
      <c r="A78" t="s">
        <v>80</v>
      </c>
      <c r="B78" s="2" t="s">
        <v>2</v>
      </c>
      <c r="C78">
        <v>97.674400000000006</v>
      </c>
      <c r="D78">
        <v>97.674400000000006</v>
      </c>
      <c r="E78">
        <v>100</v>
      </c>
      <c r="F78">
        <v>94.921899999999994</v>
      </c>
      <c r="G78">
        <v>73.255799999999994</v>
      </c>
      <c r="H78">
        <v>94.921899999999994</v>
      </c>
      <c r="I78">
        <v>94.921899999999994</v>
      </c>
      <c r="J78">
        <v>94.921899999999994</v>
      </c>
      <c r="K78">
        <v>94.921899999999994</v>
      </c>
      <c r="L78">
        <v>97.674400000000006</v>
      </c>
      <c r="M78">
        <v>94.921899999999994</v>
      </c>
      <c r="N78">
        <v>94.921899999999994</v>
      </c>
      <c r="O78">
        <v>92.578100000000006</v>
      </c>
      <c r="P78">
        <v>97.674400000000006</v>
      </c>
      <c r="Q78">
        <v>94.921899999999994</v>
      </c>
      <c r="R78">
        <v>97.674400000000006</v>
      </c>
      <c r="S78">
        <v>0</v>
      </c>
      <c r="T78">
        <v>0</v>
      </c>
      <c r="U78">
        <v>94.961200000000005</v>
      </c>
      <c r="V78">
        <v>100</v>
      </c>
      <c r="W78">
        <v>100</v>
      </c>
      <c r="X78" s="1">
        <v>100</v>
      </c>
      <c r="Y78">
        <v>0</v>
      </c>
      <c r="Z78">
        <v>100</v>
      </c>
      <c r="AA78">
        <v>100</v>
      </c>
      <c r="AB78">
        <v>100</v>
      </c>
      <c r="AC78">
        <v>100</v>
      </c>
      <c r="AD78">
        <v>100</v>
      </c>
      <c r="AE78">
        <v>100</v>
      </c>
      <c r="AF78">
        <v>100</v>
      </c>
      <c r="AG78">
        <v>100</v>
      </c>
      <c r="AH78">
        <v>33.203099999999999</v>
      </c>
      <c r="AI78">
        <v>32.8125</v>
      </c>
      <c r="AJ78">
        <v>32.8125</v>
      </c>
    </row>
    <row r="79" spans="1:36">
      <c r="A79" t="s">
        <v>81</v>
      </c>
      <c r="B79" s="3" t="s">
        <v>3</v>
      </c>
      <c r="C79">
        <v>97.530900000000003</v>
      </c>
      <c r="D79">
        <v>97.530900000000003</v>
      </c>
      <c r="E79">
        <v>100</v>
      </c>
      <c r="F79">
        <v>97.530900000000003</v>
      </c>
      <c r="G79">
        <v>97.530900000000003</v>
      </c>
      <c r="H79">
        <v>97.530900000000003</v>
      </c>
      <c r="I79">
        <v>97.530900000000003</v>
      </c>
      <c r="J79">
        <v>98.333299999999994</v>
      </c>
      <c r="K79">
        <v>98.333299999999994</v>
      </c>
      <c r="L79">
        <v>97.530900000000003</v>
      </c>
      <c r="M79">
        <v>98.333299999999994</v>
      </c>
      <c r="N79">
        <v>98.333299999999994</v>
      </c>
      <c r="O79">
        <v>97.071100000000001</v>
      </c>
      <c r="P79">
        <v>97.530900000000003</v>
      </c>
      <c r="Q79">
        <v>98.333299999999994</v>
      </c>
      <c r="R79">
        <v>97.530900000000003</v>
      </c>
      <c r="S79">
        <v>0</v>
      </c>
      <c r="T79">
        <v>0</v>
      </c>
      <c r="U79">
        <v>100</v>
      </c>
      <c r="V79">
        <v>99.581599999999995</v>
      </c>
      <c r="W79">
        <v>100</v>
      </c>
      <c r="X79" s="1">
        <v>100</v>
      </c>
      <c r="Y79">
        <v>100</v>
      </c>
      <c r="Z79">
        <v>100</v>
      </c>
      <c r="AA79">
        <v>100</v>
      </c>
      <c r="AB79">
        <v>100</v>
      </c>
      <c r="AC79">
        <v>100</v>
      </c>
      <c r="AD79">
        <v>100</v>
      </c>
      <c r="AE79">
        <v>100</v>
      </c>
      <c r="AF79">
        <v>100</v>
      </c>
      <c r="AG79">
        <v>100</v>
      </c>
      <c r="AH79">
        <v>0</v>
      </c>
      <c r="AI79">
        <v>0</v>
      </c>
      <c r="AJ79">
        <v>0</v>
      </c>
    </row>
    <row r="80" spans="1:36">
      <c r="A80" t="s">
        <v>82</v>
      </c>
      <c r="B80" s="2" t="s">
        <v>2</v>
      </c>
      <c r="C80">
        <v>100</v>
      </c>
      <c r="D80">
        <v>100</v>
      </c>
      <c r="E80">
        <v>100</v>
      </c>
      <c r="F80">
        <v>100</v>
      </c>
      <c r="G80">
        <v>100</v>
      </c>
      <c r="H80">
        <v>100</v>
      </c>
      <c r="I80">
        <v>100</v>
      </c>
      <c r="J80">
        <v>100</v>
      </c>
      <c r="K80">
        <v>100</v>
      </c>
      <c r="L80">
        <v>100</v>
      </c>
      <c r="M80">
        <v>100</v>
      </c>
      <c r="N80">
        <v>100</v>
      </c>
      <c r="O80">
        <v>100</v>
      </c>
      <c r="P80">
        <v>100</v>
      </c>
      <c r="Q80">
        <v>100</v>
      </c>
      <c r="R80">
        <v>100</v>
      </c>
      <c r="S80">
        <v>100</v>
      </c>
      <c r="T80">
        <v>100</v>
      </c>
      <c r="U80">
        <v>100</v>
      </c>
      <c r="V80">
        <v>100</v>
      </c>
      <c r="W80">
        <v>100</v>
      </c>
      <c r="X80" s="1">
        <v>100</v>
      </c>
      <c r="Y80">
        <v>100</v>
      </c>
      <c r="Z80">
        <v>100</v>
      </c>
      <c r="AA80">
        <v>100</v>
      </c>
      <c r="AB80">
        <v>100</v>
      </c>
      <c r="AC80">
        <v>100</v>
      </c>
      <c r="AD80">
        <v>100</v>
      </c>
      <c r="AE80">
        <v>100</v>
      </c>
      <c r="AF80">
        <v>99</v>
      </c>
      <c r="AG80">
        <v>100</v>
      </c>
      <c r="AH80">
        <v>0</v>
      </c>
      <c r="AI80">
        <v>0</v>
      </c>
      <c r="AJ80">
        <v>0</v>
      </c>
    </row>
    <row r="81" spans="1:36">
      <c r="A81" t="s">
        <v>83</v>
      </c>
      <c r="B81" s="3" t="s">
        <v>3</v>
      </c>
      <c r="C81">
        <v>100</v>
      </c>
      <c r="D81">
        <v>100</v>
      </c>
      <c r="E81">
        <v>32.835799999999999</v>
      </c>
      <c r="F81">
        <v>98.496200000000002</v>
      </c>
      <c r="G81">
        <v>98.496200000000002</v>
      </c>
      <c r="H81">
        <v>98.496200000000002</v>
      </c>
      <c r="I81">
        <v>98.496200000000002</v>
      </c>
      <c r="J81">
        <v>98.496200000000002</v>
      </c>
      <c r="K81">
        <v>98.496200000000002</v>
      </c>
      <c r="L81">
        <v>32.835799999999999</v>
      </c>
      <c r="M81">
        <v>98.496200000000002</v>
      </c>
      <c r="N81">
        <v>98.496200000000002</v>
      </c>
      <c r="O81">
        <v>32.835799999999999</v>
      </c>
      <c r="P81">
        <v>32.835799999999999</v>
      </c>
      <c r="Q81">
        <v>98.496200000000002</v>
      </c>
      <c r="R81">
        <v>32.835799999999999</v>
      </c>
      <c r="S81">
        <v>31.343299999999999</v>
      </c>
      <c r="T81">
        <v>31.343299999999999</v>
      </c>
      <c r="U81">
        <v>31.343299999999999</v>
      </c>
      <c r="V81">
        <v>100</v>
      </c>
      <c r="W81">
        <v>17.293199999999999</v>
      </c>
      <c r="X81" s="1">
        <v>100</v>
      </c>
      <c r="Y81">
        <v>100</v>
      </c>
      <c r="Z81">
        <v>100</v>
      </c>
      <c r="AA81">
        <v>100</v>
      </c>
      <c r="AB81">
        <v>100</v>
      </c>
      <c r="AC81">
        <v>21.804500000000001</v>
      </c>
      <c r="AD81">
        <v>100</v>
      </c>
      <c r="AE81">
        <v>21.804500000000001</v>
      </c>
      <c r="AF81">
        <v>100</v>
      </c>
      <c r="AG81">
        <v>100</v>
      </c>
      <c r="AH81">
        <v>23.880600000000001</v>
      </c>
      <c r="AI81">
        <v>24.626899999999999</v>
      </c>
      <c r="AJ81">
        <v>24.626899999999999</v>
      </c>
    </row>
    <row r="82" spans="1:36">
      <c r="A82" t="s">
        <v>84</v>
      </c>
      <c r="B82" s="2" t="s">
        <v>2</v>
      </c>
      <c r="C82">
        <v>99.242400000000004</v>
      </c>
      <c r="D82">
        <v>99.242400000000004</v>
      </c>
      <c r="E82">
        <v>99.242400000000004</v>
      </c>
      <c r="F82">
        <v>99.242400000000004</v>
      </c>
      <c r="G82">
        <v>99.242400000000004</v>
      </c>
      <c r="H82">
        <v>99.242400000000004</v>
      </c>
      <c r="I82">
        <v>99.242400000000004</v>
      </c>
      <c r="J82">
        <v>99.242400000000004</v>
      </c>
      <c r="K82">
        <v>99.242400000000004</v>
      </c>
      <c r="L82">
        <v>96.969700000000003</v>
      </c>
      <c r="M82">
        <v>99.242400000000004</v>
      </c>
      <c r="N82">
        <v>98.484800000000007</v>
      </c>
      <c r="O82">
        <v>96.969700000000003</v>
      </c>
      <c r="P82">
        <v>96.969700000000003</v>
      </c>
      <c r="Q82">
        <v>98.484800000000007</v>
      </c>
      <c r="R82">
        <v>96.969700000000003</v>
      </c>
      <c r="S82">
        <v>99.242400000000004</v>
      </c>
      <c r="T82">
        <v>99.242400000000004</v>
      </c>
      <c r="U82">
        <v>99.242400000000004</v>
      </c>
      <c r="V82">
        <v>100</v>
      </c>
      <c r="W82">
        <v>100</v>
      </c>
      <c r="X82" s="1">
        <v>100</v>
      </c>
      <c r="Y82">
        <v>100</v>
      </c>
      <c r="Z82">
        <v>100</v>
      </c>
      <c r="AA82">
        <v>100</v>
      </c>
      <c r="AB82">
        <v>100</v>
      </c>
      <c r="AC82">
        <v>100</v>
      </c>
      <c r="AD82">
        <v>100</v>
      </c>
      <c r="AE82">
        <v>100</v>
      </c>
      <c r="AF82">
        <v>100</v>
      </c>
      <c r="AG82">
        <v>100</v>
      </c>
      <c r="AH82">
        <v>57.575800000000001</v>
      </c>
      <c r="AI82">
        <v>57.575800000000001</v>
      </c>
      <c r="AJ82">
        <v>57.575800000000001</v>
      </c>
    </row>
    <row r="83" spans="1:36">
      <c r="A83" t="s">
        <v>85</v>
      </c>
      <c r="B83" s="2" t="s">
        <v>2</v>
      </c>
      <c r="C83">
        <v>99.367099999999994</v>
      </c>
      <c r="D83">
        <v>99.367099999999994</v>
      </c>
      <c r="E83">
        <v>99.367099999999994</v>
      </c>
      <c r="F83">
        <v>99.367099999999994</v>
      </c>
      <c r="G83">
        <v>83.544300000000007</v>
      </c>
      <c r="H83">
        <v>99.367099999999994</v>
      </c>
      <c r="I83">
        <v>99.367099999999994</v>
      </c>
      <c r="J83">
        <v>99.367099999999994</v>
      </c>
      <c r="K83">
        <v>99.367099999999994</v>
      </c>
      <c r="L83">
        <v>94.936700000000002</v>
      </c>
      <c r="M83">
        <v>99.367099999999994</v>
      </c>
      <c r="N83">
        <v>96.835400000000007</v>
      </c>
      <c r="O83">
        <v>94.936700000000002</v>
      </c>
      <c r="P83">
        <v>94.936700000000002</v>
      </c>
      <c r="Q83">
        <v>96.835400000000007</v>
      </c>
      <c r="R83">
        <v>94.936700000000002</v>
      </c>
      <c r="S83">
        <v>100</v>
      </c>
      <c r="T83">
        <v>100</v>
      </c>
      <c r="U83">
        <v>100</v>
      </c>
      <c r="V83">
        <v>71.519000000000005</v>
      </c>
      <c r="W83">
        <v>71.519000000000005</v>
      </c>
      <c r="X83" s="1">
        <v>100</v>
      </c>
      <c r="Y83">
        <v>71.519000000000005</v>
      </c>
      <c r="Z83">
        <v>100</v>
      </c>
      <c r="AA83">
        <v>100</v>
      </c>
      <c r="AB83">
        <v>99.367099999999994</v>
      </c>
      <c r="AC83">
        <v>100</v>
      </c>
      <c r="AD83">
        <v>0</v>
      </c>
      <c r="AE83">
        <v>83.544300000000007</v>
      </c>
      <c r="AF83">
        <v>97.468400000000003</v>
      </c>
      <c r="AG83">
        <v>0</v>
      </c>
      <c r="AH83">
        <v>0</v>
      </c>
      <c r="AI83">
        <v>0</v>
      </c>
      <c r="AJ83">
        <v>0</v>
      </c>
    </row>
    <row r="84" spans="1:36">
      <c r="A84" t="s">
        <v>86</v>
      </c>
      <c r="B84" s="2" t="s">
        <v>2</v>
      </c>
      <c r="C84">
        <v>98.984800000000007</v>
      </c>
      <c r="D84">
        <v>98.984800000000007</v>
      </c>
      <c r="E84">
        <v>98.984800000000007</v>
      </c>
      <c r="F84">
        <v>98.984800000000007</v>
      </c>
      <c r="G84">
        <v>98.984800000000007</v>
      </c>
      <c r="H84">
        <v>98.984800000000007</v>
      </c>
      <c r="I84">
        <v>98.984800000000007</v>
      </c>
      <c r="J84">
        <v>98.984800000000007</v>
      </c>
      <c r="K84">
        <v>98.984800000000007</v>
      </c>
      <c r="L84">
        <v>98.477199999999996</v>
      </c>
      <c r="M84">
        <v>98.984800000000007</v>
      </c>
      <c r="N84">
        <v>96.446700000000007</v>
      </c>
      <c r="O84">
        <v>97.969499999999996</v>
      </c>
      <c r="P84">
        <v>97.969499999999996</v>
      </c>
      <c r="Q84">
        <v>83.756299999999996</v>
      </c>
      <c r="R84">
        <v>97.969499999999996</v>
      </c>
      <c r="S84">
        <v>100</v>
      </c>
      <c r="T84">
        <v>100</v>
      </c>
      <c r="U84">
        <v>100</v>
      </c>
      <c r="V84">
        <v>100</v>
      </c>
      <c r="W84">
        <v>100</v>
      </c>
      <c r="X84" s="1">
        <v>100</v>
      </c>
      <c r="Y84">
        <v>100</v>
      </c>
      <c r="Z84">
        <v>100</v>
      </c>
      <c r="AA84">
        <v>100</v>
      </c>
      <c r="AB84">
        <v>100</v>
      </c>
      <c r="AC84">
        <v>100</v>
      </c>
      <c r="AD84">
        <v>100</v>
      </c>
      <c r="AE84">
        <v>100</v>
      </c>
      <c r="AF84">
        <v>100</v>
      </c>
      <c r="AG84">
        <v>100</v>
      </c>
      <c r="AH84">
        <v>28.3582</v>
      </c>
      <c r="AI84">
        <v>28.3582</v>
      </c>
      <c r="AJ84">
        <v>28.3582</v>
      </c>
    </row>
    <row r="85" spans="1:36">
      <c r="A85" t="s">
        <v>87</v>
      </c>
      <c r="B85" s="2" t="s">
        <v>2</v>
      </c>
      <c r="C85">
        <v>100</v>
      </c>
      <c r="D85">
        <v>100</v>
      </c>
      <c r="E85">
        <v>100</v>
      </c>
      <c r="F85">
        <v>100</v>
      </c>
      <c r="G85">
        <v>100</v>
      </c>
      <c r="H85">
        <v>100</v>
      </c>
      <c r="I85">
        <v>100</v>
      </c>
      <c r="J85">
        <v>100</v>
      </c>
      <c r="K85">
        <v>100</v>
      </c>
      <c r="L85">
        <v>99.2</v>
      </c>
      <c r="M85">
        <v>100</v>
      </c>
      <c r="N85">
        <v>98.4</v>
      </c>
      <c r="O85">
        <v>100</v>
      </c>
      <c r="P85">
        <v>99.2</v>
      </c>
      <c r="Q85">
        <v>98.4</v>
      </c>
      <c r="R85">
        <v>99.2</v>
      </c>
      <c r="S85">
        <v>100</v>
      </c>
      <c r="T85">
        <v>100</v>
      </c>
      <c r="U85">
        <v>100</v>
      </c>
      <c r="V85">
        <v>100</v>
      </c>
      <c r="W85">
        <v>100</v>
      </c>
      <c r="X85" s="1">
        <v>100</v>
      </c>
      <c r="Y85">
        <v>100</v>
      </c>
      <c r="Z85">
        <v>100</v>
      </c>
      <c r="AA85">
        <v>100</v>
      </c>
      <c r="AB85">
        <v>100</v>
      </c>
      <c r="AC85">
        <v>100</v>
      </c>
      <c r="AD85">
        <v>100</v>
      </c>
      <c r="AE85">
        <v>100</v>
      </c>
      <c r="AF85">
        <v>100</v>
      </c>
      <c r="AG85">
        <v>100</v>
      </c>
      <c r="AH85">
        <v>62.4</v>
      </c>
      <c r="AI85">
        <v>62.4</v>
      </c>
      <c r="AJ85">
        <v>62.4</v>
      </c>
    </row>
    <row r="86" spans="1:36">
      <c r="A86" t="s">
        <v>88</v>
      </c>
      <c r="B86" s="2" t="s">
        <v>2</v>
      </c>
      <c r="C86">
        <v>92.857100000000003</v>
      </c>
      <c r="D86">
        <v>92.857100000000003</v>
      </c>
      <c r="E86">
        <v>100</v>
      </c>
      <c r="F86">
        <v>96.938800000000001</v>
      </c>
      <c r="G86">
        <v>96.938800000000001</v>
      </c>
      <c r="H86">
        <v>84.693899999999999</v>
      </c>
      <c r="I86">
        <v>84.693899999999999</v>
      </c>
      <c r="J86">
        <v>96.938800000000001</v>
      </c>
      <c r="K86">
        <v>96.938800000000001</v>
      </c>
      <c r="L86">
        <v>84.693899999999999</v>
      </c>
      <c r="M86">
        <v>84.693899999999999</v>
      </c>
      <c r="N86">
        <v>96.938800000000001</v>
      </c>
      <c r="O86">
        <v>84.693899999999999</v>
      </c>
      <c r="P86">
        <v>84.693899999999999</v>
      </c>
      <c r="Q86">
        <v>96.938800000000001</v>
      </c>
      <c r="R86">
        <v>84.693899999999999</v>
      </c>
      <c r="S86">
        <v>100</v>
      </c>
      <c r="T86">
        <v>100</v>
      </c>
      <c r="U86">
        <v>100</v>
      </c>
      <c r="V86">
        <v>100</v>
      </c>
      <c r="W86">
        <v>100</v>
      </c>
      <c r="X86" s="1">
        <v>100</v>
      </c>
      <c r="Y86">
        <v>100</v>
      </c>
      <c r="Z86">
        <v>100</v>
      </c>
      <c r="AA86">
        <v>100</v>
      </c>
      <c r="AB86">
        <v>100</v>
      </c>
      <c r="AC86">
        <v>100</v>
      </c>
      <c r="AD86">
        <v>100</v>
      </c>
      <c r="AE86">
        <v>100</v>
      </c>
      <c r="AF86">
        <v>100</v>
      </c>
      <c r="AG86">
        <v>100</v>
      </c>
      <c r="AH86">
        <v>44.898000000000003</v>
      </c>
      <c r="AI86">
        <v>44.898000000000003</v>
      </c>
      <c r="AJ86">
        <v>44.898000000000003</v>
      </c>
    </row>
    <row r="87" spans="1:36">
      <c r="A87" t="s">
        <v>89</v>
      </c>
      <c r="B87" s="2" t="s">
        <v>2</v>
      </c>
      <c r="C87">
        <v>45.901600000000002</v>
      </c>
      <c r="D87">
        <v>45.901600000000002</v>
      </c>
      <c r="E87">
        <v>100</v>
      </c>
      <c r="F87">
        <v>93.442599999999999</v>
      </c>
      <c r="G87">
        <v>93.442599999999999</v>
      </c>
      <c r="H87">
        <v>95.901600000000002</v>
      </c>
      <c r="I87">
        <v>95.901600000000002</v>
      </c>
      <c r="J87">
        <v>93.442599999999999</v>
      </c>
      <c r="K87">
        <v>93.442599999999999</v>
      </c>
      <c r="L87">
        <v>96.721299999999999</v>
      </c>
      <c r="M87">
        <v>95.901600000000002</v>
      </c>
      <c r="N87">
        <v>93.442599999999999</v>
      </c>
      <c r="O87">
        <v>40.163899999999998</v>
      </c>
      <c r="P87">
        <v>96.721299999999999</v>
      </c>
      <c r="Q87">
        <v>93.442599999999999</v>
      </c>
      <c r="R87">
        <v>95.901600000000002</v>
      </c>
      <c r="S87">
        <v>100</v>
      </c>
      <c r="T87">
        <v>100</v>
      </c>
      <c r="U87">
        <v>100</v>
      </c>
      <c r="V87">
        <v>100</v>
      </c>
      <c r="W87">
        <v>100</v>
      </c>
      <c r="X87" s="1">
        <v>100</v>
      </c>
      <c r="Y87">
        <v>100</v>
      </c>
      <c r="Z87">
        <v>100</v>
      </c>
      <c r="AA87">
        <v>100</v>
      </c>
      <c r="AB87">
        <v>100</v>
      </c>
      <c r="AC87">
        <v>100</v>
      </c>
      <c r="AD87">
        <v>100</v>
      </c>
      <c r="AE87">
        <v>100</v>
      </c>
      <c r="AF87">
        <v>100</v>
      </c>
      <c r="AG87">
        <v>100</v>
      </c>
      <c r="AH87">
        <v>71.311499999999995</v>
      </c>
      <c r="AI87">
        <v>71.311499999999995</v>
      </c>
      <c r="AJ87">
        <v>71.311499999999995</v>
      </c>
    </row>
    <row r="88" spans="1:36">
      <c r="A88" t="s">
        <v>90</v>
      </c>
      <c r="B88" s="3" t="s">
        <v>3</v>
      </c>
      <c r="C88">
        <v>94.927499999999995</v>
      </c>
      <c r="D88">
        <v>94.927499999999995</v>
      </c>
      <c r="E88">
        <v>100</v>
      </c>
      <c r="F88">
        <v>94.927499999999995</v>
      </c>
      <c r="G88">
        <v>96.376800000000003</v>
      </c>
      <c r="H88">
        <v>94.927499999999995</v>
      </c>
      <c r="I88">
        <v>94.927499999999995</v>
      </c>
      <c r="J88">
        <v>94.927499999999995</v>
      </c>
      <c r="K88">
        <v>96.376800000000003</v>
      </c>
      <c r="L88">
        <v>88.732399999999998</v>
      </c>
      <c r="M88">
        <v>94.927499999999995</v>
      </c>
      <c r="N88">
        <v>94.927499999999995</v>
      </c>
      <c r="O88">
        <v>88.732399999999998</v>
      </c>
      <c r="P88">
        <v>88.732399999999998</v>
      </c>
      <c r="Q88">
        <v>94.927499999999995</v>
      </c>
      <c r="R88">
        <v>88.732399999999998</v>
      </c>
      <c r="S88">
        <v>100</v>
      </c>
      <c r="T88">
        <v>100</v>
      </c>
      <c r="U88">
        <v>100</v>
      </c>
      <c r="V88">
        <v>100</v>
      </c>
      <c r="W88">
        <v>100</v>
      </c>
      <c r="X88" s="1">
        <v>100</v>
      </c>
      <c r="Y88">
        <v>100</v>
      </c>
      <c r="Z88">
        <v>100</v>
      </c>
      <c r="AA88">
        <v>100</v>
      </c>
      <c r="AB88">
        <v>0</v>
      </c>
      <c r="AC88">
        <v>100</v>
      </c>
      <c r="AD88">
        <v>0</v>
      </c>
      <c r="AE88">
        <v>100</v>
      </c>
      <c r="AF88">
        <v>0</v>
      </c>
      <c r="AG88">
        <v>100</v>
      </c>
      <c r="AH88">
        <v>59.420299999999997</v>
      </c>
      <c r="AI88">
        <v>59.420299999999997</v>
      </c>
      <c r="AJ88">
        <v>59.420299999999997</v>
      </c>
    </row>
    <row r="89" spans="1:36">
      <c r="A89" t="s">
        <v>91</v>
      </c>
      <c r="B89" s="2" t="s">
        <v>2</v>
      </c>
      <c r="C89">
        <v>97.619</v>
      </c>
      <c r="D89">
        <v>97.619</v>
      </c>
      <c r="E89">
        <v>95.833299999999994</v>
      </c>
      <c r="F89">
        <v>97.619</v>
      </c>
      <c r="G89">
        <v>95.833299999999994</v>
      </c>
      <c r="H89">
        <v>97.619</v>
      </c>
      <c r="I89">
        <v>97.619</v>
      </c>
      <c r="J89">
        <v>97.619</v>
      </c>
      <c r="K89">
        <v>95.833299999999994</v>
      </c>
      <c r="L89">
        <v>97.023799999999994</v>
      </c>
      <c r="M89">
        <v>97.619</v>
      </c>
      <c r="N89">
        <v>97.619</v>
      </c>
      <c r="O89">
        <v>97.023799999999994</v>
      </c>
      <c r="P89">
        <v>96.428600000000003</v>
      </c>
      <c r="Q89">
        <v>97.619</v>
      </c>
      <c r="R89">
        <v>96.428600000000003</v>
      </c>
      <c r="S89">
        <v>100</v>
      </c>
      <c r="T89">
        <v>100</v>
      </c>
      <c r="U89">
        <v>100</v>
      </c>
      <c r="V89">
        <v>100</v>
      </c>
      <c r="W89">
        <v>100</v>
      </c>
      <c r="X89" s="1">
        <v>100</v>
      </c>
      <c r="Y89">
        <v>100</v>
      </c>
      <c r="Z89">
        <v>100</v>
      </c>
      <c r="AA89">
        <v>100</v>
      </c>
      <c r="AB89">
        <v>100</v>
      </c>
      <c r="AC89">
        <v>100</v>
      </c>
      <c r="AD89">
        <v>99.404799999999994</v>
      </c>
      <c r="AE89">
        <v>98.8095</v>
      </c>
      <c r="AF89">
        <v>100</v>
      </c>
      <c r="AG89">
        <v>100</v>
      </c>
      <c r="AH89">
        <v>37.356299999999997</v>
      </c>
      <c r="AI89">
        <v>37.356299999999997</v>
      </c>
      <c r="AJ89">
        <v>37.356299999999997</v>
      </c>
    </row>
    <row r="90" spans="1:36">
      <c r="A90" t="s">
        <v>92</v>
      </c>
      <c r="B90" s="3" t="s">
        <v>3</v>
      </c>
      <c r="C90">
        <v>96.478899999999996</v>
      </c>
      <c r="D90">
        <v>96.478899999999996</v>
      </c>
      <c r="E90">
        <v>97.887299999999996</v>
      </c>
      <c r="F90">
        <v>96.478899999999996</v>
      </c>
      <c r="G90">
        <v>97.887299999999996</v>
      </c>
      <c r="H90">
        <v>96.478899999999996</v>
      </c>
      <c r="I90">
        <v>96.478899999999996</v>
      </c>
      <c r="J90">
        <v>96.478899999999996</v>
      </c>
      <c r="K90">
        <v>97.887299999999996</v>
      </c>
      <c r="L90">
        <v>95.774699999999996</v>
      </c>
      <c r="M90">
        <v>96.478899999999996</v>
      </c>
      <c r="N90">
        <v>96.478899999999996</v>
      </c>
      <c r="O90">
        <v>96.478899999999996</v>
      </c>
      <c r="P90">
        <v>96.478899999999996</v>
      </c>
      <c r="Q90">
        <v>96.478899999999996</v>
      </c>
      <c r="R90">
        <v>96.478899999999996</v>
      </c>
      <c r="S90">
        <v>100</v>
      </c>
      <c r="T90">
        <v>100</v>
      </c>
      <c r="U90">
        <v>100</v>
      </c>
      <c r="V90">
        <v>100</v>
      </c>
      <c r="W90">
        <v>100</v>
      </c>
      <c r="X90" s="1">
        <v>100</v>
      </c>
      <c r="Y90">
        <v>100</v>
      </c>
      <c r="Z90">
        <v>100</v>
      </c>
      <c r="AA90">
        <v>100</v>
      </c>
      <c r="AB90">
        <v>0</v>
      </c>
      <c r="AC90">
        <v>100</v>
      </c>
      <c r="AD90">
        <v>100</v>
      </c>
      <c r="AE90">
        <v>100</v>
      </c>
      <c r="AF90">
        <v>100</v>
      </c>
      <c r="AG90">
        <v>100</v>
      </c>
      <c r="AH90">
        <v>37.414999999999999</v>
      </c>
      <c r="AI90">
        <v>37.414999999999999</v>
      </c>
      <c r="AJ90">
        <v>37.414999999999999</v>
      </c>
    </row>
    <row r="91" spans="1:36">
      <c r="A91" t="s">
        <v>93</v>
      </c>
      <c r="B91" s="3" t="s">
        <v>3</v>
      </c>
      <c r="C91">
        <v>88.709699999999998</v>
      </c>
      <c r="D91">
        <v>88.709699999999998</v>
      </c>
      <c r="E91">
        <v>97.520700000000005</v>
      </c>
      <c r="F91">
        <v>88.709699999999998</v>
      </c>
      <c r="G91">
        <v>57.851199999999999</v>
      </c>
      <c r="H91">
        <v>88.709699999999998</v>
      </c>
      <c r="I91">
        <v>88.709699999999998</v>
      </c>
      <c r="J91">
        <v>88.709699999999998</v>
      </c>
      <c r="K91">
        <v>97.520700000000005</v>
      </c>
      <c r="L91">
        <v>88.709699999999998</v>
      </c>
      <c r="M91">
        <v>88.709699999999998</v>
      </c>
      <c r="N91">
        <v>88.709699999999998</v>
      </c>
      <c r="O91">
        <v>60.330599999999997</v>
      </c>
      <c r="P91">
        <v>67.768600000000006</v>
      </c>
      <c r="Q91">
        <v>88.709699999999998</v>
      </c>
      <c r="R91">
        <v>88.709699999999998</v>
      </c>
      <c r="S91">
        <v>100</v>
      </c>
      <c r="T91">
        <v>66.942099999999996</v>
      </c>
      <c r="U91">
        <v>100</v>
      </c>
      <c r="V91">
        <v>100</v>
      </c>
      <c r="W91">
        <v>100</v>
      </c>
      <c r="X91" s="1">
        <v>100</v>
      </c>
      <c r="Y91">
        <v>100</v>
      </c>
      <c r="Z91">
        <v>99.173599999999993</v>
      </c>
      <c r="AA91">
        <v>100</v>
      </c>
      <c r="AB91">
        <v>100</v>
      </c>
      <c r="AC91">
        <v>0</v>
      </c>
      <c r="AD91">
        <v>100</v>
      </c>
      <c r="AE91">
        <v>100</v>
      </c>
      <c r="AF91">
        <v>100</v>
      </c>
      <c r="AG91">
        <v>100</v>
      </c>
      <c r="AH91">
        <v>0</v>
      </c>
      <c r="AI91">
        <v>0</v>
      </c>
      <c r="AJ91">
        <v>0</v>
      </c>
    </row>
    <row r="92" spans="1:36">
      <c r="A92" t="s">
        <v>94</v>
      </c>
      <c r="B92" s="2" t="s">
        <v>2</v>
      </c>
      <c r="C92">
        <v>75.301199999999994</v>
      </c>
      <c r="D92">
        <v>75.301199999999994</v>
      </c>
      <c r="E92">
        <v>96.988</v>
      </c>
      <c r="F92">
        <v>75.301199999999994</v>
      </c>
      <c r="G92">
        <v>96.988</v>
      </c>
      <c r="H92">
        <v>75.301199999999994</v>
      </c>
      <c r="I92">
        <v>75.301199999999994</v>
      </c>
      <c r="J92">
        <v>75.301199999999994</v>
      </c>
      <c r="K92">
        <v>96.988</v>
      </c>
      <c r="L92">
        <v>97.590400000000002</v>
      </c>
      <c r="M92">
        <v>75.301199999999994</v>
      </c>
      <c r="N92">
        <v>75.301199999999994</v>
      </c>
      <c r="O92">
        <v>94.578299999999999</v>
      </c>
      <c r="P92">
        <v>97.590400000000002</v>
      </c>
      <c r="Q92">
        <v>75.301199999999994</v>
      </c>
      <c r="R92">
        <v>96.385499999999993</v>
      </c>
      <c r="S92">
        <v>71.686700000000002</v>
      </c>
      <c r="T92">
        <v>71.686700000000002</v>
      </c>
      <c r="U92">
        <v>77.108400000000003</v>
      </c>
      <c r="V92">
        <v>100</v>
      </c>
      <c r="W92">
        <v>100</v>
      </c>
      <c r="X92" s="1">
        <v>100</v>
      </c>
      <c r="Y92">
        <v>100</v>
      </c>
      <c r="Z92">
        <v>100</v>
      </c>
      <c r="AA92">
        <v>100</v>
      </c>
      <c r="AB92">
        <v>100</v>
      </c>
      <c r="AC92">
        <v>100</v>
      </c>
      <c r="AD92">
        <v>100</v>
      </c>
      <c r="AE92">
        <v>100</v>
      </c>
      <c r="AF92">
        <v>100</v>
      </c>
      <c r="AG92">
        <v>100</v>
      </c>
      <c r="AH92">
        <v>0</v>
      </c>
      <c r="AI92">
        <v>0</v>
      </c>
      <c r="AJ92">
        <v>0</v>
      </c>
    </row>
    <row r="93" spans="1:36">
      <c r="A93" t="s">
        <v>95</v>
      </c>
      <c r="B93" s="3" t="s">
        <v>3</v>
      </c>
      <c r="C93">
        <v>87.364599999999996</v>
      </c>
      <c r="D93">
        <v>87.364599999999996</v>
      </c>
      <c r="E93">
        <v>87.364599999999996</v>
      </c>
      <c r="F93">
        <v>87.364599999999996</v>
      </c>
      <c r="G93">
        <v>87.364599999999996</v>
      </c>
      <c r="H93">
        <v>87.364599999999996</v>
      </c>
      <c r="I93">
        <v>87.364599999999996</v>
      </c>
      <c r="J93">
        <v>87.364599999999996</v>
      </c>
      <c r="K93">
        <v>87.364599999999996</v>
      </c>
      <c r="L93">
        <v>61.732900000000001</v>
      </c>
      <c r="M93">
        <v>87.364599999999996</v>
      </c>
      <c r="N93">
        <v>87.364599999999996</v>
      </c>
      <c r="O93">
        <v>88.086600000000004</v>
      </c>
      <c r="P93">
        <v>96.028899999999993</v>
      </c>
      <c r="Q93">
        <v>87.364599999999996</v>
      </c>
      <c r="R93">
        <v>96.028899999999993</v>
      </c>
      <c r="S93">
        <v>100</v>
      </c>
      <c r="T93">
        <v>99.278000000000006</v>
      </c>
      <c r="U93">
        <v>99.278000000000006</v>
      </c>
      <c r="V93">
        <v>99.638999999999996</v>
      </c>
      <c r="W93">
        <v>100</v>
      </c>
      <c r="X93" s="1">
        <v>100</v>
      </c>
      <c r="Y93">
        <v>100</v>
      </c>
      <c r="Z93">
        <v>100</v>
      </c>
      <c r="AA93">
        <v>100</v>
      </c>
      <c r="AB93">
        <v>100</v>
      </c>
      <c r="AC93">
        <v>100</v>
      </c>
      <c r="AD93">
        <v>100</v>
      </c>
      <c r="AE93">
        <v>100</v>
      </c>
      <c r="AF93">
        <v>100</v>
      </c>
      <c r="AG93">
        <v>100</v>
      </c>
      <c r="AH93">
        <v>0</v>
      </c>
      <c r="AI93">
        <v>0</v>
      </c>
      <c r="AJ93">
        <v>0</v>
      </c>
    </row>
    <row r="94" spans="1:36">
      <c r="A94" t="s">
        <v>96</v>
      </c>
      <c r="B94" s="3" t="s">
        <v>3</v>
      </c>
      <c r="C94">
        <v>97.761200000000002</v>
      </c>
      <c r="D94">
        <v>97.761200000000002</v>
      </c>
      <c r="E94">
        <v>97.761200000000002</v>
      </c>
      <c r="F94">
        <v>97.761200000000002</v>
      </c>
      <c r="G94">
        <v>77.611900000000006</v>
      </c>
      <c r="H94">
        <v>97.761200000000002</v>
      </c>
      <c r="I94">
        <v>97.761200000000002</v>
      </c>
      <c r="J94">
        <v>97.761200000000002</v>
      </c>
      <c r="K94">
        <v>97.761200000000002</v>
      </c>
      <c r="L94">
        <v>97.761200000000002</v>
      </c>
      <c r="M94">
        <v>97.761200000000002</v>
      </c>
      <c r="N94">
        <v>97.761200000000002</v>
      </c>
      <c r="O94">
        <v>97.014899999999997</v>
      </c>
      <c r="P94">
        <v>97.761200000000002</v>
      </c>
      <c r="Q94">
        <v>97.761200000000002</v>
      </c>
      <c r="R94">
        <v>97.761200000000002</v>
      </c>
      <c r="S94">
        <v>100</v>
      </c>
      <c r="T94">
        <v>100</v>
      </c>
      <c r="U94">
        <v>65.671599999999998</v>
      </c>
      <c r="V94">
        <v>100</v>
      </c>
      <c r="W94">
        <v>100</v>
      </c>
      <c r="X94" s="1">
        <v>100</v>
      </c>
      <c r="Y94">
        <v>100</v>
      </c>
      <c r="Z94">
        <v>100</v>
      </c>
      <c r="AA94">
        <v>100</v>
      </c>
      <c r="AB94">
        <v>100</v>
      </c>
      <c r="AC94">
        <v>100</v>
      </c>
      <c r="AD94">
        <v>54.477600000000002</v>
      </c>
      <c r="AE94">
        <v>0</v>
      </c>
      <c r="AF94">
        <v>0</v>
      </c>
      <c r="AG94">
        <v>100</v>
      </c>
      <c r="AH94">
        <v>0</v>
      </c>
      <c r="AI94">
        <v>0</v>
      </c>
      <c r="AJ94">
        <v>0</v>
      </c>
    </row>
    <row r="95" spans="1:36">
      <c r="A95" t="s">
        <v>97</v>
      </c>
      <c r="B95" s="2" t="s">
        <v>2</v>
      </c>
      <c r="C95">
        <v>98.636399999999995</v>
      </c>
      <c r="D95">
        <v>98.636399999999995</v>
      </c>
      <c r="E95">
        <v>98.636399999999995</v>
      </c>
      <c r="F95">
        <v>98.636399999999995</v>
      </c>
      <c r="G95">
        <v>66.818200000000004</v>
      </c>
      <c r="H95">
        <v>98.636399999999995</v>
      </c>
      <c r="I95">
        <v>98.636399999999995</v>
      </c>
      <c r="J95">
        <v>98.636399999999995</v>
      </c>
      <c r="K95">
        <v>98.636399999999995</v>
      </c>
      <c r="L95">
        <v>98.636399999999995</v>
      </c>
      <c r="M95">
        <v>98.636399999999995</v>
      </c>
      <c r="N95">
        <v>98.636399999999995</v>
      </c>
      <c r="O95">
        <v>99.545500000000004</v>
      </c>
      <c r="P95">
        <v>97.2727</v>
      </c>
      <c r="Q95">
        <v>98.636399999999995</v>
      </c>
      <c r="R95">
        <v>98.636399999999995</v>
      </c>
      <c r="S95">
        <v>100</v>
      </c>
      <c r="T95">
        <v>100</v>
      </c>
      <c r="U95">
        <v>100</v>
      </c>
      <c r="V95">
        <v>100</v>
      </c>
      <c r="W95">
        <v>100</v>
      </c>
      <c r="X95" s="1">
        <v>100</v>
      </c>
      <c r="Y95">
        <v>100</v>
      </c>
      <c r="Z95">
        <v>100</v>
      </c>
      <c r="AA95">
        <v>100</v>
      </c>
      <c r="AB95">
        <v>100</v>
      </c>
      <c r="AC95">
        <v>100</v>
      </c>
      <c r="AD95">
        <v>100</v>
      </c>
      <c r="AE95">
        <v>95.454499999999996</v>
      </c>
      <c r="AF95">
        <v>100</v>
      </c>
      <c r="AG95">
        <v>100</v>
      </c>
      <c r="AH95">
        <v>59.471400000000003</v>
      </c>
      <c r="AI95">
        <v>59.471400000000003</v>
      </c>
      <c r="AJ95">
        <v>59.030799999999999</v>
      </c>
    </row>
    <row r="96" spans="1:36">
      <c r="A96" t="s">
        <v>98</v>
      </c>
      <c r="B96" s="3" t="s">
        <v>3</v>
      </c>
      <c r="C96">
        <v>37.7483</v>
      </c>
      <c r="D96">
        <v>37.7483</v>
      </c>
      <c r="E96">
        <v>37.7483</v>
      </c>
      <c r="F96">
        <v>37.7483</v>
      </c>
      <c r="G96">
        <v>37.7483</v>
      </c>
      <c r="H96">
        <v>37.7483</v>
      </c>
      <c r="I96">
        <v>37.7483</v>
      </c>
      <c r="J96">
        <v>37.7483</v>
      </c>
      <c r="K96">
        <v>37.7483</v>
      </c>
      <c r="L96">
        <v>37.7483</v>
      </c>
      <c r="M96">
        <v>37.7483</v>
      </c>
      <c r="N96">
        <v>37.7483</v>
      </c>
      <c r="O96">
        <v>37.7483</v>
      </c>
      <c r="P96">
        <v>36.666699999999999</v>
      </c>
      <c r="Q96">
        <v>37.7483</v>
      </c>
      <c r="R96">
        <v>37.7483</v>
      </c>
      <c r="S96">
        <v>18.571400000000001</v>
      </c>
      <c r="T96">
        <v>18.571400000000001</v>
      </c>
      <c r="U96">
        <v>18.571400000000001</v>
      </c>
      <c r="V96">
        <v>100</v>
      </c>
      <c r="W96">
        <v>100</v>
      </c>
      <c r="X96" s="1">
        <v>100</v>
      </c>
      <c r="Y96">
        <v>100</v>
      </c>
      <c r="Z96">
        <v>100</v>
      </c>
      <c r="AA96">
        <v>100</v>
      </c>
      <c r="AB96">
        <v>100</v>
      </c>
      <c r="AC96">
        <v>23.404299999999999</v>
      </c>
      <c r="AD96">
        <v>97.810199999999995</v>
      </c>
      <c r="AE96">
        <v>17.857099999999999</v>
      </c>
      <c r="AF96">
        <v>100</v>
      </c>
      <c r="AG96">
        <v>97.857100000000003</v>
      </c>
      <c r="AH96">
        <v>18.571400000000001</v>
      </c>
      <c r="AI96">
        <v>18.571400000000001</v>
      </c>
      <c r="AJ96">
        <v>18.571400000000001</v>
      </c>
    </row>
    <row r="97" spans="1:36">
      <c r="A97" t="s">
        <v>99</v>
      </c>
      <c r="B97" s="2" t="s">
        <v>2</v>
      </c>
      <c r="C97">
        <v>97.413799999999995</v>
      </c>
      <c r="D97">
        <v>97.413799999999995</v>
      </c>
      <c r="E97">
        <v>97.413799999999995</v>
      </c>
      <c r="F97">
        <v>97.413799999999995</v>
      </c>
      <c r="G97">
        <v>60.344799999999999</v>
      </c>
      <c r="H97">
        <v>97.413799999999995</v>
      </c>
      <c r="I97">
        <v>97.413799999999995</v>
      </c>
      <c r="J97">
        <v>97.413799999999995</v>
      </c>
      <c r="K97">
        <v>97.413799999999995</v>
      </c>
      <c r="L97">
        <v>97.413799999999995</v>
      </c>
      <c r="M97">
        <v>97.413799999999995</v>
      </c>
      <c r="N97">
        <v>97.413799999999995</v>
      </c>
      <c r="O97">
        <v>98.275899999999993</v>
      </c>
      <c r="P97">
        <v>98.275899999999993</v>
      </c>
      <c r="Q97">
        <v>97.413799999999995</v>
      </c>
      <c r="R97">
        <v>98.275899999999993</v>
      </c>
      <c r="S97">
        <v>100</v>
      </c>
      <c r="T97">
        <v>100</v>
      </c>
      <c r="U97">
        <v>100</v>
      </c>
      <c r="V97">
        <v>98.275899999999993</v>
      </c>
      <c r="W97">
        <v>100</v>
      </c>
      <c r="X97" s="1">
        <v>100</v>
      </c>
      <c r="Y97">
        <v>100</v>
      </c>
      <c r="Z97">
        <v>100</v>
      </c>
      <c r="AA97">
        <v>100</v>
      </c>
      <c r="AB97">
        <v>100</v>
      </c>
      <c r="AC97">
        <v>100</v>
      </c>
      <c r="AD97">
        <v>100</v>
      </c>
      <c r="AE97">
        <v>100</v>
      </c>
      <c r="AF97">
        <v>100</v>
      </c>
      <c r="AG97">
        <v>100</v>
      </c>
      <c r="AH97">
        <v>0</v>
      </c>
      <c r="AI97">
        <v>0</v>
      </c>
      <c r="AJ97">
        <v>0</v>
      </c>
    </row>
    <row r="98" spans="1:36">
      <c r="A98" t="s">
        <v>100</v>
      </c>
      <c r="B98" s="3" t="s">
        <v>3</v>
      </c>
      <c r="C98">
        <v>96.721299999999999</v>
      </c>
      <c r="D98">
        <v>96.721299999999999</v>
      </c>
      <c r="E98">
        <v>96.721299999999999</v>
      </c>
      <c r="F98">
        <v>96.721299999999999</v>
      </c>
      <c r="G98">
        <v>96.721299999999999</v>
      </c>
      <c r="H98">
        <v>96.721299999999999</v>
      </c>
      <c r="I98">
        <v>96.721299999999999</v>
      </c>
      <c r="J98">
        <v>96.721299999999999</v>
      </c>
      <c r="K98">
        <v>96.721299999999999</v>
      </c>
      <c r="L98">
        <v>96.721299999999999</v>
      </c>
      <c r="M98">
        <v>96.721299999999999</v>
      </c>
      <c r="N98">
        <v>96.721299999999999</v>
      </c>
      <c r="O98">
        <v>99.180300000000003</v>
      </c>
      <c r="P98">
        <v>96.721299999999999</v>
      </c>
      <c r="Q98">
        <v>96.721299999999999</v>
      </c>
      <c r="R98">
        <v>96.721299999999999</v>
      </c>
      <c r="S98">
        <v>100</v>
      </c>
      <c r="T98">
        <v>100</v>
      </c>
      <c r="U98">
        <v>100</v>
      </c>
      <c r="V98">
        <v>100</v>
      </c>
      <c r="W98">
        <v>100</v>
      </c>
      <c r="X98" s="1">
        <v>100</v>
      </c>
      <c r="Y98">
        <v>100</v>
      </c>
      <c r="Z98">
        <v>100</v>
      </c>
      <c r="AA98">
        <v>100</v>
      </c>
      <c r="AB98">
        <v>100</v>
      </c>
      <c r="AC98">
        <v>100</v>
      </c>
      <c r="AD98">
        <v>100</v>
      </c>
      <c r="AE98">
        <v>100</v>
      </c>
      <c r="AF98">
        <v>100</v>
      </c>
      <c r="AG98">
        <v>99.180300000000003</v>
      </c>
      <c r="AH98">
        <v>36.885199999999998</v>
      </c>
      <c r="AI98">
        <v>36.885199999999998</v>
      </c>
      <c r="AJ98">
        <v>36.885199999999998</v>
      </c>
    </row>
    <row r="99" spans="1:36">
      <c r="A99" t="s">
        <v>101</v>
      </c>
      <c r="B99" s="2" t="s">
        <v>2</v>
      </c>
      <c r="C99">
        <v>95.862099999999998</v>
      </c>
      <c r="D99">
        <v>98.620699999999999</v>
      </c>
      <c r="E99">
        <v>96.896600000000007</v>
      </c>
      <c r="F99">
        <v>98.620699999999999</v>
      </c>
      <c r="G99">
        <v>98.620699999999999</v>
      </c>
      <c r="H99">
        <v>98.620699999999999</v>
      </c>
      <c r="I99">
        <v>98.620699999999999</v>
      </c>
      <c r="J99">
        <v>98.620699999999999</v>
      </c>
      <c r="K99">
        <v>96.206900000000005</v>
      </c>
      <c r="L99">
        <v>96.206900000000005</v>
      </c>
      <c r="M99">
        <v>98.620699999999999</v>
      </c>
      <c r="N99">
        <v>96.206900000000005</v>
      </c>
      <c r="O99">
        <v>95.862099999999998</v>
      </c>
      <c r="P99">
        <v>96.206900000000005</v>
      </c>
      <c r="Q99">
        <v>96.206900000000005</v>
      </c>
      <c r="R99">
        <v>96.206900000000005</v>
      </c>
      <c r="S99">
        <v>97.930999999999997</v>
      </c>
      <c r="T99">
        <v>98.275899999999993</v>
      </c>
      <c r="U99">
        <v>98.275899999999993</v>
      </c>
      <c r="V99">
        <v>100</v>
      </c>
      <c r="W99">
        <v>100</v>
      </c>
      <c r="X99" s="1">
        <v>100</v>
      </c>
      <c r="Y99">
        <v>100</v>
      </c>
      <c r="Z99">
        <v>100</v>
      </c>
      <c r="AA99">
        <v>100</v>
      </c>
      <c r="AB99">
        <v>99.655199999999994</v>
      </c>
      <c r="AC99">
        <v>75.172399999999996</v>
      </c>
      <c r="AD99">
        <v>100</v>
      </c>
      <c r="AE99">
        <v>66.551699999999997</v>
      </c>
      <c r="AF99">
        <v>100</v>
      </c>
      <c r="AG99">
        <v>100</v>
      </c>
      <c r="AH99">
        <v>25.242699999999999</v>
      </c>
      <c r="AI99">
        <v>25.242699999999999</v>
      </c>
      <c r="AJ99">
        <v>25.242699999999999</v>
      </c>
    </row>
    <row r="100" spans="1:36">
      <c r="A100" t="s">
        <v>102</v>
      </c>
      <c r="B100" s="2" t="s">
        <v>2</v>
      </c>
      <c r="C100">
        <v>100</v>
      </c>
      <c r="D100">
        <v>0</v>
      </c>
      <c r="E100">
        <v>0</v>
      </c>
      <c r="F100">
        <v>0</v>
      </c>
      <c r="G100">
        <v>19.791699999999999</v>
      </c>
      <c r="H100">
        <v>0</v>
      </c>
      <c r="I100">
        <v>0</v>
      </c>
      <c r="J100">
        <v>100</v>
      </c>
      <c r="K100">
        <v>96.875</v>
      </c>
      <c r="L100">
        <v>96.875</v>
      </c>
      <c r="M100">
        <v>100</v>
      </c>
      <c r="N100">
        <v>96.875</v>
      </c>
      <c r="O100">
        <v>96.875</v>
      </c>
      <c r="P100">
        <v>96.875</v>
      </c>
      <c r="Q100">
        <v>96.875</v>
      </c>
      <c r="R100">
        <v>96.354200000000006</v>
      </c>
      <c r="S100">
        <v>0</v>
      </c>
      <c r="T100">
        <v>0</v>
      </c>
      <c r="U100">
        <v>0</v>
      </c>
      <c r="V100">
        <v>100</v>
      </c>
      <c r="W100">
        <v>100</v>
      </c>
      <c r="X100" s="1">
        <v>100</v>
      </c>
      <c r="Y100">
        <v>100</v>
      </c>
      <c r="Z100">
        <v>100</v>
      </c>
      <c r="AA100">
        <v>100</v>
      </c>
      <c r="AB100">
        <v>100</v>
      </c>
      <c r="AC100">
        <v>100</v>
      </c>
      <c r="AD100">
        <v>0</v>
      </c>
      <c r="AE100">
        <v>100</v>
      </c>
      <c r="AF100">
        <v>100</v>
      </c>
      <c r="AG100">
        <v>0</v>
      </c>
      <c r="AH100">
        <v>66.839399999999998</v>
      </c>
      <c r="AI100">
        <v>66.321200000000005</v>
      </c>
      <c r="AJ100">
        <v>66.839399999999998</v>
      </c>
    </row>
    <row r="101" spans="1:36">
      <c r="A101" t="s">
        <v>103</v>
      </c>
      <c r="B101" s="2" t="s">
        <v>2</v>
      </c>
      <c r="C101">
        <v>99.2958</v>
      </c>
      <c r="D101">
        <v>99.2958</v>
      </c>
      <c r="E101">
        <v>92.253500000000003</v>
      </c>
      <c r="F101">
        <v>99.2958</v>
      </c>
      <c r="G101">
        <v>99.2958</v>
      </c>
      <c r="H101">
        <v>99.2958</v>
      </c>
      <c r="I101">
        <v>99.2958</v>
      </c>
      <c r="J101">
        <v>99.2958</v>
      </c>
      <c r="K101">
        <v>92.957700000000003</v>
      </c>
      <c r="L101">
        <v>92.957700000000003</v>
      </c>
      <c r="M101">
        <v>99.2958</v>
      </c>
      <c r="N101">
        <v>92.957700000000003</v>
      </c>
      <c r="O101">
        <v>92.957700000000003</v>
      </c>
      <c r="P101">
        <v>92.957700000000003</v>
      </c>
      <c r="Q101">
        <v>92.957700000000003</v>
      </c>
      <c r="R101">
        <v>92.957700000000003</v>
      </c>
      <c r="S101">
        <v>94.366200000000006</v>
      </c>
      <c r="T101">
        <v>94.366200000000006</v>
      </c>
      <c r="U101">
        <v>94.366200000000006</v>
      </c>
      <c r="V101">
        <v>100</v>
      </c>
      <c r="W101">
        <v>100</v>
      </c>
      <c r="X101" s="1">
        <v>100</v>
      </c>
      <c r="Y101">
        <v>97.183099999999996</v>
      </c>
      <c r="Z101">
        <v>100</v>
      </c>
      <c r="AA101">
        <v>100</v>
      </c>
      <c r="AB101">
        <v>100</v>
      </c>
      <c r="AC101">
        <v>58.450699999999998</v>
      </c>
      <c r="AD101">
        <v>100</v>
      </c>
      <c r="AE101">
        <v>100</v>
      </c>
      <c r="AF101">
        <v>100</v>
      </c>
      <c r="AG101">
        <v>100</v>
      </c>
      <c r="AH101">
        <v>0</v>
      </c>
      <c r="AI101">
        <v>0</v>
      </c>
      <c r="AJ101">
        <v>0</v>
      </c>
    </row>
    <row r="102" spans="1:36">
      <c r="A102" t="s">
        <v>104</v>
      </c>
      <c r="B102" s="3" t="s">
        <v>3</v>
      </c>
      <c r="C102">
        <v>84.126999999999995</v>
      </c>
      <c r="D102">
        <v>99.206299999999999</v>
      </c>
      <c r="E102">
        <v>96.825400000000002</v>
      </c>
      <c r="F102">
        <v>100</v>
      </c>
      <c r="G102">
        <v>88.888900000000007</v>
      </c>
      <c r="H102">
        <v>100</v>
      </c>
      <c r="I102">
        <v>100</v>
      </c>
      <c r="J102">
        <v>99.206299999999999</v>
      </c>
      <c r="K102">
        <v>96.825400000000002</v>
      </c>
      <c r="L102">
        <v>96.825400000000002</v>
      </c>
      <c r="M102">
        <v>100</v>
      </c>
      <c r="N102">
        <v>96.825400000000002</v>
      </c>
      <c r="O102">
        <v>95.238100000000003</v>
      </c>
      <c r="P102">
        <v>96.825400000000002</v>
      </c>
      <c r="Q102">
        <v>96.825400000000002</v>
      </c>
      <c r="R102">
        <v>96.825400000000002</v>
      </c>
      <c r="S102">
        <v>100</v>
      </c>
      <c r="T102">
        <v>100</v>
      </c>
      <c r="U102">
        <v>100</v>
      </c>
      <c r="V102">
        <v>93.650800000000004</v>
      </c>
      <c r="W102">
        <v>0</v>
      </c>
      <c r="X102" s="1">
        <v>100</v>
      </c>
      <c r="Y102">
        <v>0</v>
      </c>
      <c r="Z102">
        <v>76.1905</v>
      </c>
      <c r="AA102">
        <v>0</v>
      </c>
      <c r="AB102">
        <v>0</v>
      </c>
      <c r="AC102">
        <v>0</v>
      </c>
      <c r="AD102">
        <v>100</v>
      </c>
      <c r="AE102">
        <v>100</v>
      </c>
      <c r="AF102">
        <v>0</v>
      </c>
      <c r="AG102">
        <v>100</v>
      </c>
      <c r="AH102">
        <v>39.843800000000002</v>
      </c>
      <c r="AI102">
        <v>39.843800000000002</v>
      </c>
      <c r="AJ102">
        <v>39.843800000000002</v>
      </c>
    </row>
    <row r="103" spans="1:36">
      <c r="A103" t="s">
        <v>105</v>
      </c>
      <c r="B103" s="2" t="s">
        <v>2</v>
      </c>
      <c r="C103">
        <v>100</v>
      </c>
      <c r="D103">
        <v>71.844700000000003</v>
      </c>
      <c r="E103">
        <v>100</v>
      </c>
      <c r="F103">
        <v>71.359200000000001</v>
      </c>
      <c r="G103">
        <v>67.961200000000005</v>
      </c>
      <c r="H103">
        <v>99.514600000000002</v>
      </c>
      <c r="I103">
        <v>99.514600000000002</v>
      </c>
      <c r="J103">
        <v>99.514600000000002</v>
      </c>
      <c r="K103">
        <v>71.844700000000003</v>
      </c>
      <c r="L103">
        <v>100</v>
      </c>
      <c r="M103">
        <v>99.514600000000002</v>
      </c>
      <c r="N103">
        <v>100</v>
      </c>
      <c r="O103">
        <v>100</v>
      </c>
      <c r="P103">
        <v>100</v>
      </c>
      <c r="Q103">
        <v>100</v>
      </c>
      <c r="R103">
        <v>100</v>
      </c>
      <c r="S103">
        <v>99.0291</v>
      </c>
      <c r="T103">
        <v>99.0291</v>
      </c>
      <c r="U103">
        <v>99.0291</v>
      </c>
      <c r="V103">
        <v>74.271799999999999</v>
      </c>
      <c r="W103">
        <v>100</v>
      </c>
      <c r="X103" s="1">
        <v>100</v>
      </c>
      <c r="Y103">
        <v>100</v>
      </c>
      <c r="Z103">
        <v>100</v>
      </c>
      <c r="AA103">
        <v>100</v>
      </c>
      <c r="AB103">
        <v>100</v>
      </c>
      <c r="AC103">
        <v>100</v>
      </c>
      <c r="AD103">
        <v>100</v>
      </c>
      <c r="AE103">
        <v>55.825200000000002</v>
      </c>
      <c r="AF103">
        <v>100</v>
      </c>
      <c r="AG103">
        <v>100</v>
      </c>
      <c r="AH103">
        <v>79.425799999999995</v>
      </c>
      <c r="AI103">
        <v>79.425799999999995</v>
      </c>
      <c r="AJ103">
        <v>79.425799999999995</v>
      </c>
    </row>
    <row r="104" spans="1:36">
      <c r="A104" t="s">
        <v>106</v>
      </c>
      <c r="B104" s="2" t="s">
        <v>2</v>
      </c>
      <c r="C104">
        <v>100</v>
      </c>
      <c r="D104">
        <v>100</v>
      </c>
      <c r="E104">
        <v>100</v>
      </c>
      <c r="F104">
        <v>99.390199999999993</v>
      </c>
      <c r="G104">
        <v>84.756100000000004</v>
      </c>
      <c r="H104">
        <v>99.390199999999993</v>
      </c>
      <c r="I104">
        <v>99.390199999999993</v>
      </c>
      <c r="J104">
        <v>99.390199999999993</v>
      </c>
      <c r="K104">
        <v>100</v>
      </c>
      <c r="L104">
        <v>99.390199999999993</v>
      </c>
      <c r="M104">
        <v>99.390199999999993</v>
      </c>
      <c r="N104">
        <v>100</v>
      </c>
      <c r="O104">
        <v>99.390199999999993</v>
      </c>
      <c r="P104">
        <v>99.390199999999993</v>
      </c>
      <c r="Q104">
        <v>100</v>
      </c>
      <c r="R104">
        <v>99.390199999999993</v>
      </c>
      <c r="S104">
        <v>100</v>
      </c>
      <c r="T104">
        <v>100</v>
      </c>
      <c r="U104">
        <v>100</v>
      </c>
      <c r="V104">
        <v>100</v>
      </c>
      <c r="W104">
        <v>100</v>
      </c>
      <c r="X104" s="1">
        <v>100</v>
      </c>
      <c r="Y104">
        <v>100</v>
      </c>
      <c r="Z104">
        <v>100</v>
      </c>
      <c r="AA104">
        <v>100</v>
      </c>
      <c r="AB104">
        <v>100</v>
      </c>
      <c r="AC104">
        <v>100</v>
      </c>
      <c r="AD104">
        <v>100</v>
      </c>
      <c r="AE104">
        <v>100</v>
      </c>
      <c r="AF104">
        <v>100</v>
      </c>
      <c r="AG104">
        <v>100</v>
      </c>
      <c r="AH104">
        <v>85.9756</v>
      </c>
      <c r="AI104">
        <v>86.585400000000007</v>
      </c>
      <c r="AJ104">
        <v>85.9756</v>
      </c>
    </row>
    <row r="105" spans="1:36">
      <c r="A105" t="s">
        <v>107</v>
      </c>
      <c r="B105" s="2" t="s">
        <v>2</v>
      </c>
      <c r="C105">
        <v>100</v>
      </c>
      <c r="D105">
        <v>100</v>
      </c>
      <c r="E105">
        <v>100</v>
      </c>
      <c r="F105">
        <v>100</v>
      </c>
      <c r="G105">
        <v>100</v>
      </c>
      <c r="H105">
        <v>100</v>
      </c>
      <c r="I105">
        <v>100</v>
      </c>
      <c r="J105">
        <v>100</v>
      </c>
      <c r="K105">
        <v>100</v>
      </c>
      <c r="L105">
        <v>100</v>
      </c>
      <c r="M105">
        <v>100</v>
      </c>
      <c r="N105">
        <v>100</v>
      </c>
      <c r="O105">
        <v>100</v>
      </c>
      <c r="P105">
        <v>100</v>
      </c>
      <c r="Q105">
        <v>100</v>
      </c>
      <c r="R105">
        <v>100</v>
      </c>
      <c r="S105">
        <v>100</v>
      </c>
      <c r="T105">
        <v>100</v>
      </c>
      <c r="U105">
        <v>100</v>
      </c>
      <c r="V105">
        <v>100</v>
      </c>
      <c r="W105">
        <v>100</v>
      </c>
      <c r="X105" s="1">
        <v>100</v>
      </c>
      <c r="Y105">
        <v>100</v>
      </c>
      <c r="Z105">
        <v>100</v>
      </c>
      <c r="AA105">
        <v>100</v>
      </c>
      <c r="AB105">
        <v>100</v>
      </c>
      <c r="AC105">
        <v>100</v>
      </c>
      <c r="AD105">
        <v>100</v>
      </c>
      <c r="AE105">
        <v>78.817700000000002</v>
      </c>
      <c r="AF105">
        <v>100</v>
      </c>
      <c r="AG105">
        <v>100</v>
      </c>
      <c r="AH105">
        <v>29.081600000000002</v>
      </c>
      <c r="AI105">
        <v>25.742599999999999</v>
      </c>
      <c r="AJ105">
        <v>26.5625</v>
      </c>
    </row>
    <row r="106" spans="1:36">
      <c r="A106" t="s">
        <v>108</v>
      </c>
      <c r="B106" s="2" t="s">
        <v>2</v>
      </c>
      <c r="C106">
        <v>66.949200000000005</v>
      </c>
      <c r="D106">
        <v>66.949200000000005</v>
      </c>
      <c r="E106">
        <v>66.949200000000005</v>
      </c>
      <c r="F106">
        <v>67.796599999999998</v>
      </c>
      <c r="G106">
        <v>67.796599999999998</v>
      </c>
      <c r="H106">
        <v>67.796599999999998</v>
      </c>
      <c r="I106">
        <v>67.796599999999998</v>
      </c>
      <c r="J106">
        <v>67.796599999999998</v>
      </c>
      <c r="K106">
        <v>67.796599999999998</v>
      </c>
      <c r="L106">
        <v>66.949200000000005</v>
      </c>
      <c r="M106">
        <v>97.457599999999999</v>
      </c>
      <c r="N106">
        <v>67.796599999999998</v>
      </c>
      <c r="O106">
        <v>66.949200000000005</v>
      </c>
      <c r="P106">
        <v>66.949200000000005</v>
      </c>
      <c r="Q106">
        <v>67.796599999999998</v>
      </c>
      <c r="R106">
        <v>66.949200000000005</v>
      </c>
      <c r="S106">
        <v>67.796599999999998</v>
      </c>
      <c r="T106">
        <v>67.796599999999998</v>
      </c>
      <c r="U106">
        <v>99.152500000000003</v>
      </c>
      <c r="V106">
        <v>100</v>
      </c>
      <c r="W106">
        <v>100</v>
      </c>
      <c r="X106" s="1">
        <v>100</v>
      </c>
      <c r="Y106">
        <v>100</v>
      </c>
      <c r="Z106">
        <v>100</v>
      </c>
      <c r="AA106">
        <v>100</v>
      </c>
      <c r="AB106">
        <v>100</v>
      </c>
      <c r="AC106">
        <v>100</v>
      </c>
      <c r="AD106">
        <v>100</v>
      </c>
      <c r="AE106">
        <v>100</v>
      </c>
      <c r="AF106">
        <v>100</v>
      </c>
      <c r="AG106">
        <v>100</v>
      </c>
      <c r="AH106">
        <v>53.781500000000001</v>
      </c>
      <c r="AI106">
        <v>50.847499999999997</v>
      </c>
      <c r="AJ106">
        <v>57.627099999999999</v>
      </c>
    </row>
    <row r="107" spans="1:36">
      <c r="A107" t="s">
        <v>109</v>
      </c>
      <c r="B107" s="3" t="s">
        <v>3</v>
      </c>
      <c r="C107">
        <v>98.165099999999995</v>
      </c>
      <c r="D107">
        <v>98.165099999999995</v>
      </c>
      <c r="E107">
        <v>98.165099999999995</v>
      </c>
      <c r="F107">
        <v>100</v>
      </c>
      <c r="G107">
        <v>100</v>
      </c>
      <c r="H107">
        <v>100</v>
      </c>
      <c r="I107">
        <v>100</v>
      </c>
      <c r="J107">
        <v>100</v>
      </c>
      <c r="K107">
        <v>100</v>
      </c>
      <c r="L107">
        <v>99.082599999999999</v>
      </c>
      <c r="M107">
        <v>97.247699999999995</v>
      </c>
      <c r="N107">
        <v>94.954099999999997</v>
      </c>
      <c r="O107">
        <v>98.165099999999995</v>
      </c>
      <c r="P107">
        <v>98.165099999999995</v>
      </c>
      <c r="Q107">
        <v>98.623900000000006</v>
      </c>
      <c r="R107">
        <v>98.165099999999995</v>
      </c>
      <c r="S107">
        <v>100</v>
      </c>
      <c r="T107">
        <v>100</v>
      </c>
      <c r="U107">
        <v>100</v>
      </c>
      <c r="V107">
        <v>100</v>
      </c>
      <c r="W107">
        <v>100</v>
      </c>
      <c r="X107" s="1">
        <v>100</v>
      </c>
      <c r="Y107">
        <v>100</v>
      </c>
      <c r="Z107">
        <v>100</v>
      </c>
      <c r="AA107">
        <v>100</v>
      </c>
      <c r="AB107">
        <v>100</v>
      </c>
      <c r="AC107">
        <v>100</v>
      </c>
      <c r="AD107">
        <v>100</v>
      </c>
      <c r="AE107">
        <v>100</v>
      </c>
      <c r="AF107">
        <v>100</v>
      </c>
      <c r="AG107">
        <v>100</v>
      </c>
      <c r="AH107">
        <v>44.748899999999999</v>
      </c>
      <c r="AI107">
        <v>44.748899999999999</v>
      </c>
      <c r="AJ107">
        <v>44.748899999999999</v>
      </c>
    </row>
    <row r="108" spans="1:36">
      <c r="A108" t="s">
        <v>110</v>
      </c>
      <c r="B108" s="3" t="s">
        <v>3</v>
      </c>
      <c r="C108">
        <v>96.650700000000001</v>
      </c>
      <c r="D108">
        <v>96.650700000000001</v>
      </c>
      <c r="E108">
        <v>96.650700000000001</v>
      </c>
      <c r="F108">
        <v>95.693799999999996</v>
      </c>
      <c r="G108">
        <v>100</v>
      </c>
      <c r="H108">
        <v>95.693799999999996</v>
      </c>
      <c r="I108">
        <v>95.693799999999996</v>
      </c>
      <c r="J108">
        <v>100</v>
      </c>
      <c r="K108">
        <v>100</v>
      </c>
      <c r="L108">
        <v>96.650700000000001</v>
      </c>
      <c r="M108">
        <v>95.693799999999996</v>
      </c>
      <c r="N108">
        <v>100</v>
      </c>
      <c r="O108">
        <v>96.650700000000001</v>
      </c>
      <c r="P108">
        <v>96.650700000000001</v>
      </c>
      <c r="Q108">
        <v>100</v>
      </c>
      <c r="R108">
        <v>96.650700000000001</v>
      </c>
      <c r="S108">
        <v>99.521500000000003</v>
      </c>
      <c r="T108">
        <v>99.521500000000003</v>
      </c>
      <c r="U108">
        <v>99.521500000000003</v>
      </c>
      <c r="V108">
        <v>100</v>
      </c>
      <c r="W108">
        <v>100</v>
      </c>
      <c r="X108" s="1">
        <v>100</v>
      </c>
      <c r="Y108">
        <v>100</v>
      </c>
      <c r="Z108">
        <v>100</v>
      </c>
      <c r="AA108">
        <v>100</v>
      </c>
      <c r="AB108">
        <v>100</v>
      </c>
      <c r="AC108">
        <v>100</v>
      </c>
      <c r="AD108">
        <v>100</v>
      </c>
      <c r="AE108">
        <v>100</v>
      </c>
      <c r="AF108">
        <v>100</v>
      </c>
      <c r="AG108">
        <v>100</v>
      </c>
      <c r="AH108">
        <v>20.574200000000001</v>
      </c>
      <c r="AI108">
        <v>21.1982</v>
      </c>
      <c r="AJ108">
        <v>21.658999999999999</v>
      </c>
    </row>
    <row r="109" spans="1:36">
      <c r="A109" t="s">
        <v>111</v>
      </c>
      <c r="B109" s="3" t="s">
        <v>3</v>
      </c>
      <c r="C109">
        <v>82.692300000000003</v>
      </c>
      <c r="D109">
        <v>98.076899999999995</v>
      </c>
      <c r="E109">
        <v>98.076899999999995</v>
      </c>
      <c r="F109">
        <v>96.794899999999998</v>
      </c>
      <c r="G109">
        <v>100</v>
      </c>
      <c r="H109">
        <v>96.794899999999998</v>
      </c>
      <c r="I109">
        <v>96.794899999999998</v>
      </c>
      <c r="J109">
        <v>100</v>
      </c>
      <c r="K109">
        <v>100</v>
      </c>
      <c r="L109">
        <v>98.076899999999995</v>
      </c>
      <c r="M109">
        <v>96.794899999999998</v>
      </c>
      <c r="N109">
        <v>100</v>
      </c>
      <c r="O109">
        <v>98.076899999999995</v>
      </c>
      <c r="P109">
        <v>98.076899999999995</v>
      </c>
      <c r="Q109">
        <v>100</v>
      </c>
      <c r="R109">
        <v>98.076899999999995</v>
      </c>
      <c r="S109">
        <v>84.615399999999994</v>
      </c>
      <c r="T109">
        <v>99.358999999999995</v>
      </c>
      <c r="U109">
        <v>100</v>
      </c>
      <c r="V109">
        <v>99.358999999999995</v>
      </c>
      <c r="W109">
        <v>0</v>
      </c>
      <c r="X109" s="1">
        <v>100</v>
      </c>
      <c r="Y109">
        <v>70.512799999999999</v>
      </c>
      <c r="Z109">
        <v>70.512799999999999</v>
      </c>
      <c r="AA109">
        <v>70.512799999999999</v>
      </c>
      <c r="AB109">
        <v>48.076900000000002</v>
      </c>
      <c r="AC109">
        <v>51.2821</v>
      </c>
      <c r="AD109">
        <v>99.358999999999995</v>
      </c>
      <c r="AE109">
        <v>100</v>
      </c>
      <c r="AF109">
        <v>100</v>
      </c>
      <c r="AG109">
        <v>100</v>
      </c>
      <c r="AH109">
        <v>0</v>
      </c>
      <c r="AI109">
        <v>0</v>
      </c>
      <c r="AJ109">
        <v>0</v>
      </c>
    </row>
    <row r="110" spans="1:36">
      <c r="A110" t="s">
        <v>112</v>
      </c>
      <c r="B110" s="2" t="s">
        <v>2</v>
      </c>
      <c r="C110">
        <v>87.912099999999995</v>
      </c>
      <c r="D110">
        <v>87.912099999999995</v>
      </c>
      <c r="E110">
        <v>91.758200000000002</v>
      </c>
      <c r="F110">
        <v>87.912099999999995</v>
      </c>
      <c r="G110">
        <v>91.758200000000002</v>
      </c>
      <c r="H110">
        <v>91.758200000000002</v>
      </c>
      <c r="I110">
        <v>91.758200000000002</v>
      </c>
      <c r="J110">
        <v>87.912099999999995</v>
      </c>
      <c r="K110">
        <v>87.912099999999995</v>
      </c>
      <c r="L110">
        <v>91.758200000000002</v>
      </c>
      <c r="M110">
        <v>91.758200000000002</v>
      </c>
      <c r="N110">
        <v>87.912099999999995</v>
      </c>
      <c r="O110">
        <v>91.758200000000002</v>
      </c>
      <c r="P110">
        <v>91.758200000000002</v>
      </c>
      <c r="Q110">
        <v>87.912099999999995</v>
      </c>
      <c r="R110">
        <v>91.758200000000002</v>
      </c>
      <c r="S110">
        <v>86.2637</v>
      </c>
      <c r="T110">
        <v>86.2637</v>
      </c>
      <c r="U110">
        <v>86.2637</v>
      </c>
      <c r="V110">
        <v>100</v>
      </c>
      <c r="W110">
        <v>100</v>
      </c>
      <c r="X110" s="1">
        <v>100</v>
      </c>
      <c r="Y110">
        <v>100</v>
      </c>
      <c r="Z110">
        <v>56.593400000000003</v>
      </c>
      <c r="AA110">
        <v>100</v>
      </c>
      <c r="AB110">
        <v>100</v>
      </c>
      <c r="AC110">
        <v>56.593400000000003</v>
      </c>
      <c r="AD110">
        <v>99.450500000000005</v>
      </c>
      <c r="AE110">
        <v>100</v>
      </c>
      <c r="AF110">
        <v>99.450500000000005</v>
      </c>
      <c r="AG110">
        <v>99.450500000000005</v>
      </c>
      <c r="AH110">
        <v>55.026499999999999</v>
      </c>
      <c r="AI110">
        <v>55.026499999999999</v>
      </c>
      <c r="AJ110">
        <v>55.026499999999999</v>
      </c>
    </row>
    <row r="111" spans="1:36">
      <c r="A111" t="s">
        <v>113</v>
      </c>
      <c r="B111" s="2" t="s">
        <v>2</v>
      </c>
      <c r="C111">
        <v>94.9833</v>
      </c>
      <c r="D111">
        <v>94.9833</v>
      </c>
      <c r="E111">
        <v>94.9833</v>
      </c>
      <c r="F111">
        <v>94.9833</v>
      </c>
      <c r="G111">
        <v>94.648799999999994</v>
      </c>
      <c r="H111">
        <v>94.648799999999994</v>
      </c>
      <c r="I111">
        <v>94.648799999999994</v>
      </c>
      <c r="J111">
        <v>94.9833</v>
      </c>
      <c r="K111">
        <v>94.9833</v>
      </c>
      <c r="L111">
        <v>94.9833</v>
      </c>
      <c r="M111">
        <v>94.648799999999994</v>
      </c>
      <c r="N111">
        <v>94.9833</v>
      </c>
      <c r="O111">
        <v>94.648799999999994</v>
      </c>
      <c r="P111">
        <v>94.314400000000006</v>
      </c>
      <c r="Q111">
        <v>94.9833</v>
      </c>
      <c r="R111">
        <v>94.9833</v>
      </c>
      <c r="S111">
        <v>95.317700000000002</v>
      </c>
      <c r="T111">
        <v>95.652199999999993</v>
      </c>
      <c r="U111">
        <v>95.652199999999993</v>
      </c>
      <c r="V111">
        <v>99.665599999999998</v>
      </c>
      <c r="W111">
        <v>100</v>
      </c>
      <c r="X111" s="1">
        <v>100</v>
      </c>
      <c r="Y111">
        <v>99.665599999999998</v>
      </c>
      <c r="Z111">
        <v>99.665599999999998</v>
      </c>
      <c r="AA111">
        <v>99.665599999999998</v>
      </c>
      <c r="AB111">
        <v>99.665599999999998</v>
      </c>
      <c r="AC111">
        <v>99.665599999999998</v>
      </c>
      <c r="AD111">
        <v>99.331100000000006</v>
      </c>
      <c r="AE111">
        <v>100</v>
      </c>
      <c r="AF111">
        <v>99.665599999999998</v>
      </c>
      <c r="AG111">
        <v>99.331100000000006</v>
      </c>
      <c r="AH111">
        <v>34.551499999999997</v>
      </c>
      <c r="AI111">
        <v>34.551499999999997</v>
      </c>
      <c r="AJ111">
        <v>34.551499999999997</v>
      </c>
    </row>
    <row r="112" spans="1:36">
      <c r="A112" t="s">
        <v>114</v>
      </c>
      <c r="B112" s="2" t="s">
        <v>2</v>
      </c>
      <c r="C112">
        <v>99.4709</v>
      </c>
      <c r="D112">
        <v>99.4709</v>
      </c>
      <c r="E112">
        <v>99.4709</v>
      </c>
      <c r="F112">
        <v>99.4709</v>
      </c>
      <c r="G112">
        <v>97.883600000000001</v>
      </c>
      <c r="H112">
        <v>97.883600000000001</v>
      </c>
      <c r="I112">
        <v>97.883600000000001</v>
      </c>
      <c r="J112">
        <v>99.4709</v>
      </c>
      <c r="K112">
        <v>99.4709</v>
      </c>
      <c r="L112">
        <v>99.4709</v>
      </c>
      <c r="M112">
        <v>97.883600000000001</v>
      </c>
      <c r="N112">
        <v>99.4709</v>
      </c>
      <c r="O112">
        <v>96.825400000000002</v>
      </c>
      <c r="P112">
        <v>96.825400000000002</v>
      </c>
      <c r="Q112">
        <v>99.4709</v>
      </c>
      <c r="R112">
        <v>99.4709</v>
      </c>
      <c r="S112">
        <v>95.767200000000003</v>
      </c>
      <c r="T112">
        <v>96.296300000000002</v>
      </c>
      <c r="U112">
        <v>96.296300000000002</v>
      </c>
      <c r="V112">
        <v>100</v>
      </c>
      <c r="W112">
        <v>100</v>
      </c>
      <c r="X112" s="1">
        <v>100</v>
      </c>
      <c r="Y112">
        <v>100</v>
      </c>
      <c r="Z112">
        <v>100</v>
      </c>
      <c r="AA112">
        <v>100</v>
      </c>
      <c r="AB112">
        <v>100</v>
      </c>
      <c r="AC112">
        <v>100</v>
      </c>
      <c r="AD112">
        <v>98.941800000000001</v>
      </c>
      <c r="AE112">
        <v>100</v>
      </c>
      <c r="AF112">
        <v>100</v>
      </c>
      <c r="AG112">
        <v>98.941800000000001</v>
      </c>
      <c r="AH112">
        <v>0</v>
      </c>
      <c r="AI112">
        <v>0</v>
      </c>
      <c r="AJ112">
        <v>0</v>
      </c>
    </row>
    <row r="113" spans="1:36">
      <c r="A113" t="s">
        <v>115</v>
      </c>
      <c r="B113" s="2" t="s">
        <v>2</v>
      </c>
      <c r="C113">
        <v>98.165099999999995</v>
      </c>
      <c r="D113">
        <v>98.165099999999995</v>
      </c>
      <c r="E113">
        <v>98.165099999999995</v>
      </c>
      <c r="F113">
        <v>98.165099999999995</v>
      </c>
      <c r="G113">
        <v>94.495400000000004</v>
      </c>
      <c r="H113">
        <v>94.495400000000004</v>
      </c>
      <c r="I113">
        <v>94.495400000000004</v>
      </c>
      <c r="J113">
        <v>98.165099999999995</v>
      </c>
      <c r="K113">
        <v>98.165099999999995</v>
      </c>
      <c r="L113">
        <v>98.165099999999995</v>
      </c>
      <c r="M113">
        <v>94.495400000000004</v>
      </c>
      <c r="N113">
        <v>98.165099999999995</v>
      </c>
      <c r="O113">
        <v>96.330299999999994</v>
      </c>
      <c r="P113">
        <v>96.330299999999994</v>
      </c>
      <c r="Q113">
        <v>98.165099999999995</v>
      </c>
      <c r="R113">
        <v>96.330299999999994</v>
      </c>
      <c r="S113">
        <v>95.412800000000004</v>
      </c>
      <c r="T113">
        <v>95.412800000000004</v>
      </c>
      <c r="U113">
        <v>95.412800000000004</v>
      </c>
      <c r="V113">
        <v>0</v>
      </c>
      <c r="W113">
        <v>100</v>
      </c>
      <c r="X113" s="1">
        <v>100</v>
      </c>
      <c r="Y113">
        <v>100</v>
      </c>
      <c r="Z113">
        <v>100</v>
      </c>
      <c r="AA113">
        <v>100</v>
      </c>
      <c r="AB113">
        <v>100</v>
      </c>
      <c r="AC113">
        <v>100</v>
      </c>
      <c r="AD113">
        <v>100</v>
      </c>
      <c r="AE113">
        <v>100</v>
      </c>
      <c r="AF113">
        <v>100</v>
      </c>
      <c r="AG113">
        <v>100</v>
      </c>
      <c r="AH113">
        <v>0</v>
      </c>
      <c r="AI113">
        <v>0</v>
      </c>
      <c r="AJ113">
        <v>0</v>
      </c>
    </row>
    <row r="114" spans="1:36">
      <c r="A114" t="s">
        <v>116</v>
      </c>
      <c r="B114" s="3" t="s">
        <v>3</v>
      </c>
      <c r="C114">
        <v>98.064499999999995</v>
      </c>
      <c r="D114">
        <v>98.064499999999995</v>
      </c>
      <c r="E114">
        <v>98.064499999999995</v>
      </c>
      <c r="F114">
        <v>97.419399999999996</v>
      </c>
      <c r="G114">
        <v>85.806399999999996</v>
      </c>
      <c r="H114">
        <v>89.677400000000006</v>
      </c>
      <c r="I114">
        <v>96.774199999999993</v>
      </c>
      <c r="J114">
        <v>95.483900000000006</v>
      </c>
      <c r="K114">
        <v>98.064499999999995</v>
      </c>
      <c r="L114">
        <v>98.064499999999995</v>
      </c>
      <c r="M114">
        <v>97.419399999999996</v>
      </c>
      <c r="N114">
        <v>98.064499999999995</v>
      </c>
      <c r="O114">
        <v>98.064499999999995</v>
      </c>
      <c r="P114">
        <v>98.064499999999995</v>
      </c>
      <c r="Q114">
        <v>98.064499999999995</v>
      </c>
      <c r="R114">
        <v>98.064499999999995</v>
      </c>
      <c r="S114">
        <v>99.354799999999997</v>
      </c>
      <c r="T114">
        <v>99.354799999999997</v>
      </c>
      <c r="U114">
        <v>99.354799999999997</v>
      </c>
      <c r="V114">
        <v>100</v>
      </c>
      <c r="W114">
        <v>100</v>
      </c>
      <c r="X114" s="1">
        <v>100</v>
      </c>
      <c r="Y114">
        <v>100</v>
      </c>
      <c r="Z114">
        <v>100</v>
      </c>
      <c r="AA114">
        <v>99.354799999999997</v>
      </c>
      <c r="AB114">
        <v>100</v>
      </c>
      <c r="AC114">
        <v>100</v>
      </c>
      <c r="AD114">
        <v>100</v>
      </c>
      <c r="AE114">
        <v>100</v>
      </c>
      <c r="AF114">
        <v>0</v>
      </c>
      <c r="AG114">
        <v>100</v>
      </c>
      <c r="AH114">
        <v>23.2258</v>
      </c>
      <c r="AI114">
        <v>23.2258</v>
      </c>
      <c r="AJ114">
        <v>23.2258</v>
      </c>
    </row>
    <row r="115" spans="1:36">
      <c r="A115" t="s">
        <v>117</v>
      </c>
      <c r="B115" s="2" t="s">
        <v>2</v>
      </c>
      <c r="C115">
        <v>95.744699999999995</v>
      </c>
      <c r="D115">
        <v>95.744699999999995</v>
      </c>
      <c r="E115">
        <v>95.744699999999995</v>
      </c>
      <c r="F115">
        <v>97.1631</v>
      </c>
      <c r="G115">
        <v>97.1631</v>
      </c>
      <c r="H115">
        <v>97.1631</v>
      </c>
      <c r="I115">
        <v>97.1631</v>
      </c>
      <c r="J115">
        <v>97.1631</v>
      </c>
      <c r="K115">
        <v>95.744699999999995</v>
      </c>
      <c r="L115">
        <v>95.744699999999995</v>
      </c>
      <c r="M115">
        <v>97.1631</v>
      </c>
      <c r="N115">
        <v>95.744699999999995</v>
      </c>
      <c r="O115">
        <v>87.5</v>
      </c>
      <c r="P115">
        <v>95.744699999999995</v>
      </c>
      <c r="Q115">
        <v>95.744699999999995</v>
      </c>
      <c r="R115">
        <v>95.744699999999995</v>
      </c>
      <c r="S115">
        <v>96.453900000000004</v>
      </c>
      <c r="T115">
        <v>95.744699999999995</v>
      </c>
      <c r="U115">
        <v>95.744699999999995</v>
      </c>
      <c r="V115">
        <v>100</v>
      </c>
      <c r="W115">
        <v>0</v>
      </c>
      <c r="X115" s="1">
        <v>100</v>
      </c>
      <c r="Y115">
        <v>100</v>
      </c>
      <c r="Z115">
        <v>100</v>
      </c>
      <c r="AA115">
        <v>100</v>
      </c>
      <c r="AB115">
        <v>100</v>
      </c>
      <c r="AC115">
        <v>100</v>
      </c>
      <c r="AD115">
        <v>100</v>
      </c>
      <c r="AE115">
        <v>100</v>
      </c>
      <c r="AF115">
        <v>100</v>
      </c>
      <c r="AG115">
        <v>100</v>
      </c>
      <c r="AH115">
        <v>40.972200000000001</v>
      </c>
      <c r="AI115">
        <v>40.277799999999999</v>
      </c>
      <c r="AJ115">
        <v>40.277799999999999</v>
      </c>
    </row>
    <row r="116" spans="1:36">
      <c r="A116" t="s">
        <v>118</v>
      </c>
      <c r="B116" s="2" t="s">
        <v>2</v>
      </c>
      <c r="C116">
        <v>99.259299999999996</v>
      </c>
      <c r="D116">
        <v>99.259299999999996</v>
      </c>
      <c r="E116">
        <v>99.259299999999996</v>
      </c>
      <c r="F116">
        <v>99.259299999999996</v>
      </c>
      <c r="G116">
        <v>99.259299999999996</v>
      </c>
      <c r="H116">
        <v>99.259299999999996</v>
      </c>
      <c r="I116">
        <v>99.259299999999996</v>
      </c>
      <c r="J116">
        <v>99.259299999999996</v>
      </c>
      <c r="K116">
        <v>99.259299999999996</v>
      </c>
      <c r="L116">
        <v>99.259299999999996</v>
      </c>
      <c r="M116">
        <v>99.259299999999996</v>
      </c>
      <c r="N116">
        <v>99.259299999999996</v>
      </c>
      <c r="O116">
        <v>99.259299999999996</v>
      </c>
      <c r="P116">
        <v>99.259299999999996</v>
      </c>
      <c r="Q116">
        <v>99.259299999999996</v>
      </c>
      <c r="R116">
        <v>99.259299999999996</v>
      </c>
      <c r="S116">
        <v>97.777799999999999</v>
      </c>
      <c r="T116">
        <v>97.777799999999999</v>
      </c>
      <c r="U116">
        <v>97.777799999999999</v>
      </c>
      <c r="V116">
        <v>99.259299999999996</v>
      </c>
      <c r="W116">
        <v>100</v>
      </c>
      <c r="X116" s="1">
        <v>100</v>
      </c>
      <c r="Y116">
        <v>99.259299999999996</v>
      </c>
      <c r="Z116">
        <v>99.259299999999996</v>
      </c>
      <c r="AA116">
        <v>99.259299999999996</v>
      </c>
      <c r="AB116">
        <v>98.518500000000003</v>
      </c>
      <c r="AC116">
        <v>99.259299999999996</v>
      </c>
      <c r="AD116">
        <v>100</v>
      </c>
      <c r="AE116">
        <v>100</v>
      </c>
      <c r="AF116">
        <v>100</v>
      </c>
      <c r="AG116">
        <v>100</v>
      </c>
      <c r="AH116">
        <v>39.436599999999999</v>
      </c>
      <c r="AI116">
        <v>39.436599999999999</v>
      </c>
      <c r="AJ116">
        <v>39.436599999999999</v>
      </c>
    </row>
    <row r="117" spans="1:36">
      <c r="A117" t="s">
        <v>119</v>
      </c>
      <c r="B117" s="2" t="s">
        <v>2</v>
      </c>
      <c r="C117">
        <v>99.242400000000004</v>
      </c>
      <c r="D117">
        <v>99.242400000000004</v>
      </c>
      <c r="E117">
        <v>72.7273</v>
      </c>
      <c r="F117">
        <v>94.697000000000003</v>
      </c>
      <c r="G117">
        <v>94.697000000000003</v>
      </c>
      <c r="H117">
        <v>94.697000000000003</v>
      </c>
      <c r="I117">
        <v>94.697000000000003</v>
      </c>
      <c r="J117">
        <v>94.697000000000003</v>
      </c>
      <c r="K117">
        <v>94.697000000000003</v>
      </c>
      <c r="L117">
        <v>72.7273</v>
      </c>
      <c r="M117">
        <v>94.697000000000003</v>
      </c>
      <c r="N117">
        <v>94.697000000000003</v>
      </c>
      <c r="O117">
        <v>0</v>
      </c>
      <c r="P117">
        <v>72.7273</v>
      </c>
      <c r="Q117">
        <v>94.697000000000003</v>
      </c>
      <c r="R117">
        <v>72.7273</v>
      </c>
      <c r="S117">
        <v>99.242400000000004</v>
      </c>
      <c r="T117">
        <v>98.484800000000007</v>
      </c>
      <c r="U117">
        <v>98.484800000000007</v>
      </c>
      <c r="V117">
        <v>100</v>
      </c>
      <c r="W117">
        <v>100</v>
      </c>
      <c r="X117" s="1">
        <v>100</v>
      </c>
      <c r="Y117">
        <v>100</v>
      </c>
      <c r="Z117">
        <v>100</v>
      </c>
      <c r="AA117">
        <v>100</v>
      </c>
      <c r="AB117">
        <v>100</v>
      </c>
      <c r="AC117">
        <v>100</v>
      </c>
      <c r="AD117">
        <v>100</v>
      </c>
      <c r="AE117">
        <v>100</v>
      </c>
      <c r="AF117">
        <v>100</v>
      </c>
      <c r="AG117">
        <v>100</v>
      </c>
      <c r="AH117">
        <v>0</v>
      </c>
      <c r="AI117">
        <v>0</v>
      </c>
      <c r="AJ117">
        <v>0</v>
      </c>
    </row>
    <row r="118" spans="1:36">
      <c r="A118" t="s">
        <v>120</v>
      </c>
      <c r="B118" s="2" t="s">
        <v>2</v>
      </c>
      <c r="C118">
        <v>100</v>
      </c>
      <c r="D118">
        <v>100</v>
      </c>
      <c r="E118">
        <v>88.288300000000007</v>
      </c>
      <c r="F118">
        <v>97.2727</v>
      </c>
      <c r="G118">
        <v>97.2727</v>
      </c>
      <c r="H118">
        <v>97.2727</v>
      </c>
      <c r="I118">
        <v>97.2727</v>
      </c>
      <c r="J118">
        <v>97.2727</v>
      </c>
      <c r="K118">
        <v>97.2727</v>
      </c>
      <c r="L118">
        <v>97.2727</v>
      </c>
      <c r="M118">
        <v>97.2727</v>
      </c>
      <c r="N118">
        <v>97.2727</v>
      </c>
      <c r="O118">
        <v>88.288300000000007</v>
      </c>
      <c r="P118">
        <v>88.288300000000007</v>
      </c>
      <c r="Q118">
        <v>88.288300000000007</v>
      </c>
      <c r="R118">
        <v>88.288300000000007</v>
      </c>
      <c r="S118">
        <v>100</v>
      </c>
      <c r="T118">
        <v>100</v>
      </c>
      <c r="U118">
        <v>100</v>
      </c>
      <c r="V118">
        <v>100</v>
      </c>
      <c r="W118">
        <v>100</v>
      </c>
      <c r="X118" s="1">
        <v>100</v>
      </c>
      <c r="Y118">
        <v>100</v>
      </c>
      <c r="Z118">
        <v>100</v>
      </c>
      <c r="AA118">
        <v>100</v>
      </c>
      <c r="AB118">
        <v>100</v>
      </c>
      <c r="AC118">
        <v>100</v>
      </c>
      <c r="AD118">
        <v>100</v>
      </c>
      <c r="AE118">
        <v>100</v>
      </c>
      <c r="AF118">
        <v>100</v>
      </c>
      <c r="AG118">
        <v>100</v>
      </c>
      <c r="AH118">
        <v>0</v>
      </c>
      <c r="AI118">
        <v>0</v>
      </c>
      <c r="AJ118">
        <v>0</v>
      </c>
    </row>
    <row r="119" spans="1:36">
      <c r="A119" t="s">
        <v>121</v>
      </c>
      <c r="B119" s="2" t="s">
        <v>2</v>
      </c>
      <c r="C119">
        <v>99.465199999999996</v>
      </c>
      <c r="D119">
        <v>99.465199999999996</v>
      </c>
      <c r="E119">
        <v>98.930499999999995</v>
      </c>
      <c r="F119">
        <v>98.936199999999999</v>
      </c>
      <c r="G119">
        <v>87.766000000000005</v>
      </c>
      <c r="H119">
        <v>98.936199999999999</v>
      </c>
      <c r="I119">
        <v>98.936199999999999</v>
      </c>
      <c r="J119">
        <v>100</v>
      </c>
      <c r="K119">
        <v>98.936199999999999</v>
      </c>
      <c r="L119">
        <v>98.930499999999995</v>
      </c>
      <c r="M119">
        <v>100</v>
      </c>
      <c r="N119">
        <v>98.936199999999999</v>
      </c>
      <c r="O119">
        <v>98.930499999999995</v>
      </c>
      <c r="P119">
        <v>98.930499999999995</v>
      </c>
      <c r="Q119">
        <v>98.936199999999999</v>
      </c>
      <c r="R119">
        <v>98.930499999999995</v>
      </c>
      <c r="S119">
        <v>100</v>
      </c>
      <c r="T119">
        <v>100</v>
      </c>
      <c r="U119">
        <v>100</v>
      </c>
      <c r="V119">
        <v>100</v>
      </c>
      <c r="W119">
        <v>39.8964</v>
      </c>
      <c r="X119" s="1">
        <v>100</v>
      </c>
      <c r="Y119">
        <v>100</v>
      </c>
      <c r="Z119">
        <v>100</v>
      </c>
      <c r="AA119">
        <v>100</v>
      </c>
      <c r="AB119">
        <v>100</v>
      </c>
      <c r="AC119">
        <v>39.8964</v>
      </c>
      <c r="AD119">
        <v>100</v>
      </c>
      <c r="AE119">
        <v>100</v>
      </c>
      <c r="AF119">
        <v>100</v>
      </c>
      <c r="AG119">
        <v>100</v>
      </c>
      <c r="AH119">
        <v>59.473700000000001</v>
      </c>
      <c r="AI119">
        <v>59.473700000000001</v>
      </c>
      <c r="AJ119">
        <v>59.473700000000001</v>
      </c>
    </row>
    <row r="120" spans="1:36">
      <c r="A120" t="s">
        <v>122</v>
      </c>
      <c r="B120" s="3" t="s">
        <v>3</v>
      </c>
      <c r="C120">
        <v>94.047600000000003</v>
      </c>
      <c r="D120">
        <v>94.047600000000003</v>
      </c>
      <c r="E120">
        <v>94.047600000000003</v>
      </c>
      <c r="F120">
        <v>99.404799999999994</v>
      </c>
      <c r="G120">
        <v>99.404799999999994</v>
      </c>
      <c r="H120">
        <v>99.404799999999994</v>
      </c>
      <c r="I120">
        <v>99.404799999999994</v>
      </c>
      <c r="J120">
        <v>99.404799999999994</v>
      </c>
      <c r="K120">
        <v>99.404799999999994</v>
      </c>
      <c r="L120">
        <v>94.047600000000003</v>
      </c>
      <c r="M120">
        <v>99.404799999999994</v>
      </c>
      <c r="N120">
        <v>99.404799999999994</v>
      </c>
      <c r="O120">
        <v>99.404799999999994</v>
      </c>
      <c r="P120">
        <v>94.047600000000003</v>
      </c>
      <c r="Q120">
        <v>99.404799999999994</v>
      </c>
      <c r="R120">
        <v>99.404799999999994</v>
      </c>
      <c r="S120">
        <v>99.404799999999994</v>
      </c>
      <c r="T120">
        <v>100</v>
      </c>
      <c r="U120">
        <v>100</v>
      </c>
      <c r="V120">
        <v>100</v>
      </c>
      <c r="W120">
        <v>100</v>
      </c>
      <c r="X120" s="1">
        <v>100</v>
      </c>
      <c r="Y120">
        <v>100</v>
      </c>
      <c r="Z120">
        <v>100</v>
      </c>
      <c r="AA120">
        <v>100</v>
      </c>
      <c r="AB120">
        <v>100</v>
      </c>
      <c r="AC120">
        <v>100</v>
      </c>
      <c r="AD120">
        <v>100</v>
      </c>
      <c r="AE120">
        <v>100</v>
      </c>
      <c r="AF120">
        <v>100</v>
      </c>
      <c r="AG120">
        <v>100</v>
      </c>
      <c r="AH120">
        <v>0</v>
      </c>
      <c r="AI120">
        <v>0</v>
      </c>
      <c r="AJ120">
        <v>0</v>
      </c>
    </row>
    <row r="121" spans="1:36">
      <c r="A121" t="s">
        <v>123</v>
      </c>
      <c r="B121" s="3" t="s">
        <v>3</v>
      </c>
      <c r="C121">
        <v>15.463900000000001</v>
      </c>
      <c r="D121">
        <v>15.463900000000001</v>
      </c>
      <c r="E121">
        <v>15.463900000000001</v>
      </c>
      <c r="F121">
        <v>15.3247</v>
      </c>
      <c r="G121">
        <v>15.3247</v>
      </c>
      <c r="H121">
        <v>15.3247</v>
      </c>
      <c r="I121">
        <v>15.3247</v>
      </c>
      <c r="J121">
        <v>15.3247</v>
      </c>
      <c r="K121">
        <v>15.3247</v>
      </c>
      <c r="L121">
        <v>15.463900000000001</v>
      </c>
      <c r="M121">
        <v>15.3247</v>
      </c>
      <c r="N121">
        <v>15.3247</v>
      </c>
      <c r="O121">
        <v>12.9747</v>
      </c>
      <c r="P121">
        <v>13.2</v>
      </c>
      <c r="Q121">
        <v>15.3247</v>
      </c>
      <c r="R121">
        <v>15.4856</v>
      </c>
      <c r="S121">
        <v>13.253</v>
      </c>
      <c r="T121">
        <v>15.3247</v>
      </c>
      <c r="U121">
        <v>15.616400000000001</v>
      </c>
      <c r="V121">
        <v>98.795199999999994</v>
      </c>
      <c r="W121">
        <v>100</v>
      </c>
      <c r="X121" s="1">
        <v>100</v>
      </c>
      <c r="Y121">
        <v>100</v>
      </c>
      <c r="Z121">
        <v>96.850399999999993</v>
      </c>
      <c r="AA121">
        <v>99.190299999999993</v>
      </c>
      <c r="AB121">
        <v>16.145800000000001</v>
      </c>
      <c r="AC121">
        <v>16.4038</v>
      </c>
      <c r="AD121">
        <v>98.007999999999996</v>
      </c>
      <c r="AE121">
        <v>17.981100000000001</v>
      </c>
      <c r="AF121">
        <v>18.867899999999999</v>
      </c>
      <c r="AG121">
        <v>15.5844</v>
      </c>
      <c r="AH121">
        <v>12.4498</v>
      </c>
      <c r="AI121">
        <v>12.0482</v>
      </c>
      <c r="AJ121">
        <v>14.457800000000001</v>
      </c>
    </row>
    <row r="122" spans="1:36">
      <c r="A122" t="s">
        <v>124</v>
      </c>
      <c r="B122" s="2" t="s">
        <v>2</v>
      </c>
      <c r="C122">
        <v>96.875</v>
      </c>
      <c r="D122">
        <v>96.875</v>
      </c>
      <c r="E122">
        <v>96.875</v>
      </c>
      <c r="F122">
        <v>96.093800000000002</v>
      </c>
      <c r="G122">
        <v>96.093800000000002</v>
      </c>
      <c r="H122">
        <v>96.093800000000002</v>
      </c>
      <c r="I122">
        <v>96.093800000000002</v>
      </c>
      <c r="J122">
        <v>96.093800000000002</v>
      </c>
      <c r="K122">
        <v>96.093800000000002</v>
      </c>
      <c r="L122">
        <v>97.656199999999998</v>
      </c>
      <c r="M122">
        <v>96.093800000000002</v>
      </c>
      <c r="N122">
        <v>96.093800000000002</v>
      </c>
      <c r="O122">
        <v>93.939400000000006</v>
      </c>
      <c r="P122">
        <v>97.656199999999998</v>
      </c>
      <c r="Q122">
        <v>96.093800000000002</v>
      </c>
      <c r="R122">
        <v>97.656199999999998</v>
      </c>
      <c r="S122">
        <v>84.375</v>
      </c>
      <c r="T122">
        <v>85.156199999999998</v>
      </c>
      <c r="U122">
        <v>85.156199999999998</v>
      </c>
      <c r="V122">
        <v>100</v>
      </c>
      <c r="W122">
        <v>17.968800000000002</v>
      </c>
      <c r="X122" s="1">
        <v>100</v>
      </c>
      <c r="Y122">
        <v>100</v>
      </c>
      <c r="Z122">
        <v>0</v>
      </c>
      <c r="AA122">
        <v>100</v>
      </c>
      <c r="AB122">
        <v>100</v>
      </c>
      <c r="AC122">
        <v>100</v>
      </c>
      <c r="AD122">
        <v>100</v>
      </c>
      <c r="AE122">
        <v>100</v>
      </c>
      <c r="AF122">
        <v>96.969700000000003</v>
      </c>
      <c r="AG122">
        <v>100</v>
      </c>
      <c r="AH122">
        <v>0</v>
      </c>
      <c r="AI122">
        <v>0</v>
      </c>
      <c r="AJ122">
        <v>0</v>
      </c>
    </row>
    <row r="123" spans="1:36">
      <c r="A123" t="s">
        <v>125</v>
      </c>
      <c r="B123" s="2" t="s">
        <v>2</v>
      </c>
      <c r="C123">
        <v>63.513500000000001</v>
      </c>
      <c r="D123">
        <v>63.513500000000001</v>
      </c>
      <c r="E123">
        <v>98</v>
      </c>
      <c r="F123">
        <v>99.593500000000006</v>
      </c>
      <c r="G123">
        <v>99.593500000000006</v>
      </c>
      <c r="H123">
        <v>99.593500000000006</v>
      </c>
      <c r="I123">
        <v>99.593500000000006</v>
      </c>
      <c r="J123">
        <v>99.593500000000006</v>
      </c>
      <c r="K123">
        <v>99.593500000000006</v>
      </c>
      <c r="L123">
        <v>98.387100000000004</v>
      </c>
      <c r="M123">
        <v>99.593500000000006</v>
      </c>
      <c r="N123">
        <v>99.593500000000006</v>
      </c>
      <c r="O123">
        <v>98.790300000000002</v>
      </c>
      <c r="P123">
        <v>54.471499999999999</v>
      </c>
      <c r="Q123">
        <v>99.593500000000006</v>
      </c>
      <c r="R123">
        <v>54.471499999999999</v>
      </c>
      <c r="S123">
        <v>100</v>
      </c>
      <c r="T123">
        <v>100</v>
      </c>
      <c r="U123">
        <v>100</v>
      </c>
      <c r="V123">
        <v>100</v>
      </c>
      <c r="W123">
        <v>100</v>
      </c>
      <c r="X123" s="1">
        <v>100</v>
      </c>
      <c r="Y123">
        <v>100</v>
      </c>
      <c r="Z123">
        <v>100</v>
      </c>
      <c r="AA123">
        <v>100</v>
      </c>
      <c r="AB123">
        <v>100</v>
      </c>
      <c r="AC123">
        <v>100</v>
      </c>
      <c r="AD123">
        <v>61.564599999999999</v>
      </c>
      <c r="AE123">
        <v>100</v>
      </c>
      <c r="AF123">
        <v>100</v>
      </c>
      <c r="AG123">
        <v>100</v>
      </c>
      <c r="AH123">
        <v>8.5365900000000003</v>
      </c>
      <c r="AI123">
        <v>10.569100000000001</v>
      </c>
      <c r="AJ123">
        <v>10.569100000000001</v>
      </c>
    </row>
    <row r="124" spans="1:36">
      <c r="A124" t="s">
        <v>126</v>
      </c>
      <c r="B124" s="3" t="s">
        <v>3</v>
      </c>
      <c r="C124">
        <v>83.236999999999995</v>
      </c>
      <c r="D124">
        <v>83.236999999999995</v>
      </c>
      <c r="E124">
        <v>83.236999999999995</v>
      </c>
      <c r="F124">
        <v>84.393100000000004</v>
      </c>
      <c r="G124">
        <v>84.393100000000004</v>
      </c>
      <c r="H124">
        <v>84.393100000000004</v>
      </c>
      <c r="I124">
        <v>84.393100000000004</v>
      </c>
      <c r="J124">
        <v>84.393100000000004</v>
      </c>
      <c r="K124">
        <v>84.393100000000004</v>
      </c>
      <c r="L124">
        <v>83.236999999999995</v>
      </c>
      <c r="M124">
        <v>84.393100000000004</v>
      </c>
      <c r="N124">
        <v>84.393100000000004</v>
      </c>
      <c r="O124">
        <v>18.840599999999998</v>
      </c>
      <c r="P124">
        <v>83.236999999999995</v>
      </c>
      <c r="Q124">
        <v>84.393100000000004</v>
      </c>
      <c r="R124">
        <v>83.236999999999995</v>
      </c>
      <c r="S124">
        <v>84.971100000000007</v>
      </c>
      <c r="T124">
        <v>85.549099999999996</v>
      </c>
      <c r="U124">
        <v>84.971100000000007</v>
      </c>
      <c r="V124">
        <v>100</v>
      </c>
      <c r="W124">
        <v>100</v>
      </c>
      <c r="X124" s="1">
        <v>100</v>
      </c>
      <c r="Y124">
        <v>100</v>
      </c>
      <c r="Z124">
        <v>100</v>
      </c>
      <c r="AA124">
        <v>100</v>
      </c>
      <c r="AB124">
        <v>100</v>
      </c>
      <c r="AC124">
        <v>100</v>
      </c>
      <c r="AD124">
        <v>100</v>
      </c>
      <c r="AE124">
        <v>100</v>
      </c>
      <c r="AF124">
        <v>19.653199999999998</v>
      </c>
      <c r="AG124">
        <v>100</v>
      </c>
      <c r="AH124">
        <v>39.655200000000001</v>
      </c>
      <c r="AI124">
        <v>39.080500000000001</v>
      </c>
      <c r="AJ124">
        <v>39.080500000000001</v>
      </c>
    </row>
    <row r="125" spans="1:36">
      <c r="A125" t="s">
        <v>127</v>
      </c>
      <c r="B125" s="3" t="s">
        <v>3</v>
      </c>
      <c r="C125">
        <v>85.436899999999994</v>
      </c>
      <c r="D125">
        <v>98.058300000000003</v>
      </c>
      <c r="E125">
        <v>98.058300000000003</v>
      </c>
      <c r="F125">
        <v>98.058300000000003</v>
      </c>
      <c r="G125">
        <v>98.058300000000003</v>
      </c>
      <c r="H125">
        <v>98.058300000000003</v>
      </c>
      <c r="I125">
        <v>98.058300000000003</v>
      </c>
      <c r="J125">
        <v>98.058300000000003</v>
      </c>
      <c r="K125">
        <v>0</v>
      </c>
      <c r="L125">
        <v>98.058300000000003</v>
      </c>
      <c r="M125">
        <v>98.058300000000003</v>
      </c>
      <c r="N125">
        <v>0</v>
      </c>
      <c r="O125">
        <v>99.0291</v>
      </c>
      <c r="P125">
        <v>98.058300000000003</v>
      </c>
      <c r="Q125">
        <v>0</v>
      </c>
      <c r="R125">
        <v>98.058300000000003</v>
      </c>
      <c r="S125">
        <v>99.0291</v>
      </c>
      <c r="T125">
        <v>99.0291</v>
      </c>
      <c r="U125">
        <v>99.0291</v>
      </c>
      <c r="V125">
        <v>100</v>
      </c>
      <c r="W125">
        <v>100</v>
      </c>
      <c r="X125" s="1">
        <v>100</v>
      </c>
      <c r="Y125">
        <v>100</v>
      </c>
      <c r="Z125">
        <v>100</v>
      </c>
      <c r="AA125">
        <v>100</v>
      </c>
      <c r="AB125">
        <v>100</v>
      </c>
      <c r="AC125">
        <v>100</v>
      </c>
      <c r="AD125">
        <v>100</v>
      </c>
      <c r="AE125">
        <v>100</v>
      </c>
      <c r="AF125">
        <v>100</v>
      </c>
      <c r="AG125">
        <v>100</v>
      </c>
      <c r="AH125">
        <v>35.8491</v>
      </c>
      <c r="AI125">
        <v>35.8491</v>
      </c>
      <c r="AJ125">
        <v>34.905700000000003</v>
      </c>
    </row>
    <row r="126" spans="1:36">
      <c r="A126" t="s">
        <v>128</v>
      </c>
      <c r="B126" s="3" t="s">
        <v>3</v>
      </c>
      <c r="C126">
        <v>93.258399999999995</v>
      </c>
      <c r="D126">
        <v>93.258399999999995</v>
      </c>
      <c r="E126">
        <v>98.876400000000004</v>
      </c>
      <c r="F126">
        <v>93.258399999999995</v>
      </c>
      <c r="G126">
        <v>93.258399999999995</v>
      </c>
      <c r="H126">
        <v>93.258399999999995</v>
      </c>
      <c r="I126">
        <v>93.258399999999995</v>
      </c>
      <c r="J126">
        <v>93.258399999999995</v>
      </c>
      <c r="K126">
        <v>98.876400000000004</v>
      </c>
      <c r="L126">
        <v>93.258399999999995</v>
      </c>
      <c r="M126">
        <v>93.258399999999995</v>
      </c>
      <c r="N126">
        <v>98.876400000000004</v>
      </c>
      <c r="O126">
        <v>100</v>
      </c>
      <c r="P126">
        <v>100</v>
      </c>
      <c r="Q126">
        <v>98.876400000000004</v>
      </c>
      <c r="R126">
        <v>100</v>
      </c>
      <c r="S126">
        <v>100</v>
      </c>
      <c r="T126">
        <v>31.460699999999999</v>
      </c>
      <c r="U126">
        <v>31.460699999999999</v>
      </c>
      <c r="V126">
        <v>100</v>
      </c>
      <c r="W126">
        <v>100</v>
      </c>
      <c r="X126" s="1">
        <v>100</v>
      </c>
      <c r="Y126">
        <v>26.9663</v>
      </c>
      <c r="Z126">
        <v>22.471900000000002</v>
      </c>
      <c r="AA126">
        <v>100</v>
      </c>
      <c r="AB126">
        <v>100</v>
      </c>
      <c r="AC126">
        <v>0</v>
      </c>
      <c r="AD126">
        <v>22.471900000000002</v>
      </c>
      <c r="AE126">
        <v>0</v>
      </c>
      <c r="AF126">
        <v>22.471900000000002</v>
      </c>
      <c r="AG126">
        <v>22.471900000000002</v>
      </c>
      <c r="AH126">
        <v>0</v>
      </c>
      <c r="AI126">
        <v>0</v>
      </c>
      <c r="AJ126">
        <v>0</v>
      </c>
    </row>
    <row r="127" spans="1:36">
      <c r="A127" t="s">
        <v>129</v>
      </c>
      <c r="B127" s="2" t="s">
        <v>2</v>
      </c>
      <c r="C127">
        <v>93.434299999999993</v>
      </c>
      <c r="D127">
        <v>93.434299999999993</v>
      </c>
      <c r="E127">
        <v>99.494900000000001</v>
      </c>
      <c r="F127">
        <v>96.464600000000004</v>
      </c>
      <c r="G127">
        <v>96.464600000000004</v>
      </c>
      <c r="H127">
        <v>96.464600000000004</v>
      </c>
      <c r="I127">
        <v>96.464600000000004</v>
      </c>
      <c r="J127">
        <v>99.494900000000001</v>
      </c>
      <c r="K127">
        <v>99.494900000000001</v>
      </c>
      <c r="L127">
        <v>93.434299999999993</v>
      </c>
      <c r="M127">
        <v>96.464600000000004</v>
      </c>
      <c r="N127">
        <v>99.494900000000001</v>
      </c>
      <c r="O127">
        <v>93.434299999999993</v>
      </c>
      <c r="P127">
        <v>93.434299999999993</v>
      </c>
      <c r="Q127">
        <v>99.494900000000001</v>
      </c>
      <c r="R127">
        <v>93.434299999999993</v>
      </c>
      <c r="S127">
        <v>99.494900000000001</v>
      </c>
      <c r="T127">
        <v>99.494900000000001</v>
      </c>
      <c r="U127">
        <v>99.494900000000001</v>
      </c>
      <c r="V127">
        <v>100</v>
      </c>
      <c r="W127">
        <v>100</v>
      </c>
      <c r="X127" s="1">
        <v>100</v>
      </c>
      <c r="Y127">
        <v>100</v>
      </c>
      <c r="Z127">
        <v>100</v>
      </c>
      <c r="AA127">
        <v>100</v>
      </c>
      <c r="AB127">
        <v>100</v>
      </c>
      <c r="AC127">
        <v>100</v>
      </c>
      <c r="AD127">
        <v>100</v>
      </c>
      <c r="AE127">
        <v>100</v>
      </c>
      <c r="AF127">
        <v>100</v>
      </c>
      <c r="AG127">
        <v>100</v>
      </c>
      <c r="AH127">
        <v>41.206000000000003</v>
      </c>
      <c r="AI127">
        <v>41.206000000000003</v>
      </c>
      <c r="AJ127">
        <v>41.206000000000003</v>
      </c>
    </row>
    <row r="128" spans="1:36">
      <c r="A128" t="s">
        <v>130</v>
      </c>
      <c r="B128" s="3" t="s">
        <v>3</v>
      </c>
      <c r="C128">
        <v>94.545500000000004</v>
      </c>
      <c r="D128">
        <v>94.545500000000004</v>
      </c>
      <c r="E128">
        <v>100</v>
      </c>
      <c r="F128">
        <v>96.363600000000005</v>
      </c>
      <c r="G128">
        <v>96.363600000000005</v>
      </c>
      <c r="H128">
        <v>96.363600000000005</v>
      </c>
      <c r="I128">
        <v>96.363600000000005</v>
      </c>
      <c r="J128">
        <v>94.545500000000004</v>
      </c>
      <c r="K128">
        <v>94.545500000000004</v>
      </c>
      <c r="L128">
        <v>94.545500000000004</v>
      </c>
      <c r="M128">
        <v>96.363600000000005</v>
      </c>
      <c r="N128">
        <v>94.545500000000004</v>
      </c>
      <c r="O128">
        <v>98.181799999999996</v>
      </c>
      <c r="P128">
        <v>94.545500000000004</v>
      </c>
      <c r="Q128">
        <v>94.545500000000004</v>
      </c>
      <c r="R128">
        <v>94.545500000000004</v>
      </c>
      <c r="S128">
        <v>99.090900000000005</v>
      </c>
      <c r="T128">
        <v>99.090900000000005</v>
      </c>
      <c r="U128">
        <v>99.090900000000005</v>
      </c>
      <c r="V128">
        <v>100</v>
      </c>
      <c r="W128">
        <v>100</v>
      </c>
      <c r="X128" s="1">
        <v>100</v>
      </c>
      <c r="Y128">
        <v>100</v>
      </c>
      <c r="Z128">
        <v>100</v>
      </c>
      <c r="AA128">
        <v>100</v>
      </c>
      <c r="AB128">
        <v>100</v>
      </c>
      <c r="AC128">
        <v>100</v>
      </c>
      <c r="AD128">
        <v>0</v>
      </c>
      <c r="AE128">
        <v>100</v>
      </c>
      <c r="AF128">
        <v>100</v>
      </c>
      <c r="AG128">
        <v>100</v>
      </c>
      <c r="AH128">
        <v>0</v>
      </c>
      <c r="AI128">
        <v>0</v>
      </c>
      <c r="AJ128">
        <v>0</v>
      </c>
    </row>
    <row r="129" spans="1:36">
      <c r="A129" t="s">
        <v>131</v>
      </c>
      <c r="B129" s="3" t="s">
        <v>3</v>
      </c>
      <c r="C129">
        <v>99.2</v>
      </c>
      <c r="D129">
        <v>99.2</v>
      </c>
      <c r="E129">
        <v>100</v>
      </c>
      <c r="F129">
        <v>98.4</v>
      </c>
      <c r="G129">
        <v>98.4</v>
      </c>
      <c r="H129">
        <v>98.4</v>
      </c>
      <c r="I129">
        <v>98.4</v>
      </c>
      <c r="J129">
        <v>100</v>
      </c>
      <c r="K129">
        <v>99.2</v>
      </c>
      <c r="L129">
        <v>99.2</v>
      </c>
      <c r="M129">
        <v>98.4</v>
      </c>
      <c r="N129">
        <v>99.2</v>
      </c>
      <c r="O129">
        <v>100</v>
      </c>
      <c r="P129">
        <v>99.2</v>
      </c>
      <c r="Q129">
        <v>99.2</v>
      </c>
      <c r="R129">
        <v>99.2</v>
      </c>
      <c r="S129">
        <v>100</v>
      </c>
      <c r="T129">
        <v>100</v>
      </c>
      <c r="U129">
        <v>100</v>
      </c>
      <c r="V129">
        <v>100</v>
      </c>
      <c r="W129">
        <v>100</v>
      </c>
      <c r="X129" s="1">
        <v>100</v>
      </c>
      <c r="Y129">
        <v>100</v>
      </c>
      <c r="Z129">
        <v>100</v>
      </c>
      <c r="AA129">
        <v>100</v>
      </c>
      <c r="AB129">
        <v>100</v>
      </c>
      <c r="AC129">
        <v>100</v>
      </c>
      <c r="AD129">
        <v>0</v>
      </c>
      <c r="AE129">
        <v>100</v>
      </c>
      <c r="AF129">
        <v>100</v>
      </c>
      <c r="AG129">
        <v>100</v>
      </c>
      <c r="AH129">
        <v>56.349200000000003</v>
      </c>
      <c r="AI129">
        <v>56.349200000000003</v>
      </c>
      <c r="AJ129">
        <v>56.349200000000003</v>
      </c>
    </row>
    <row r="130" spans="1:36">
      <c r="A130" t="s">
        <v>132</v>
      </c>
      <c r="B130" s="2" t="s">
        <v>2</v>
      </c>
      <c r="C130">
        <v>95.575199999999995</v>
      </c>
      <c r="D130">
        <v>95.575199999999995</v>
      </c>
      <c r="E130">
        <v>99.114999999999995</v>
      </c>
      <c r="F130">
        <v>96.4602</v>
      </c>
      <c r="G130">
        <v>96.4602</v>
      </c>
      <c r="H130">
        <v>96.4602</v>
      </c>
      <c r="I130">
        <v>96.4602</v>
      </c>
      <c r="J130">
        <v>99.114999999999995</v>
      </c>
      <c r="K130">
        <v>95.575199999999995</v>
      </c>
      <c r="L130">
        <v>95.575199999999995</v>
      </c>
      <c r="M130">
        <v>96.4602</v>
      </c>
      <c r="N130">
        <v>95.575199999999995</v>
      </c>
      <c r="O130">
        <v>96.4602</v>
      </c>
      <c r="P130">
        <v>95.575199999999995</v>
      </c>
      <c r="Q130">
        <v>95.575199999999995</v>
      </c>
      <c r="R130">
        <v>96.4602</v>
      </c>
      <c r="S130">
        <v>99.114999999999995</v>
      </c>
      <c r="T130">
        <v>99.114999999999995</v>
      </c>
      <c r="U130">
        <v>99.114999999999995</v>
      </c>
      <c r="V130">
        <v>100</v>
      </c>
      <c r="W130">
        <v>100</v>
      </c>
      <c r="X130" s="1">
        <v>100</v>
      </c>
      <c r="Y130">
        <v>100</v>
      </c>
      <c r="Z130">
        <v>98.230099999999993</v>
      </c>
      <c r="AA130">
        <v>100</v>
      </c>
      <c r="AB130">
        <v>100</v>
      </c>
      <c r="AC130">
        <v>100</v>
      </c>
      <c r="AD130">
        <v>100</v>
      </c>
      <c r="AE130">
        <v>100</v>
      </c>
      <c r="AF130">
        <v>100</v>
      </c>
      <c r="AG130">
        <v>100</v>
      </c>
      <c r="AH130">
        <v>59.663899999999998</v>
      </c>
      <c r="AI130">
        <v>59.663899999999998</v>
      </c>
      <c r="AJ130">
        <v>59.663899999999998</v>
      </c>
    </row>
    <row r="131" spans="1:36">
      <c r="A131" t="s">
        <v>133</v>
      </c>
      <c r="B131" s="2" t="s">
        <v>2</v>
      </c>
      <c r="C131">
        <v>93.8596</v>
      </c>
      <c r="D131">
        <v>93.8596</v>
      </c>
      <c r="E131">
        <v>97.368399999999994</v>
      </c>
      <c r="F131">
        <v>92.982500000000002</v>
      </c>
      <c r="G131">
        <v>92.982500000000002</v>
      </c>
      <c r="H131">
        <v>92.982500000000002</v>
      </c>
      <c r="I131">
        <v>92.982500000000002</v>
      </c>
      <c r="J131">
        <v>97.368399999999994</v>
      </c>
      <c r="K131">
        <v>93.8596</v>
      </c>
      <c r="L131">
        <v>93.8596</v>
      </c>
      <c r="M131">
        <v>92.982500000000002</v>
      </c>
      <c r="N131">
        <v>93.8596</v>
      </c>
      <c r="O131">
        <v>93.8596</v>
      </c>
      <c r="P131">
        <v>93.8596</v>
      </c>
      <c r="Q131">
        <v>93.8596</v>
      </c>
      <c r="R131">
        <v>93.8596</v>
      </c>
      <c r="S131">
        <v>100</v>
      </c>
      <c r="T131">
        <v>100</v>
      </c>
      <c r="U131">
        <v>100</v>
      </c>
      <c r="V131">
        <v>100</v>
      </c>
      <c r="W131">
        <v>100</v>
      </c>
      <c r="X131" s="1">
        <v>100</v>
      </c>
      <c r="Y131">
        <v>100</v>
      </c>
      <c r="Z131">
        <v>100</v>
      </c>
      <c r="AA131">
        <v>100</v>
      </c>
      <c r="AB131">
        <v>100</v>
      </c>
      <c r="AC131">
        <v>100</v>
      </c>
      <c r="AD131">
        <v>100</v>
      </c>
      <c r="AE131">
        <v>100</v>
      </c>
      <c r="AF131">
        <v>100</v>
      </c>
      <c r="AG131">
        <v>100</v>
      </c>
      <c r="AH131">
        <v>60.526299999999999</v>
      </c>
      <c r="AI131">
        <v>59.649099999999997</v>
      </c>
      <c r="AJ131">
        <v>57.8947</v>
      </c>
    </row>
    <row r="132" spans="1:36">
      <c r="A132" t="s">
        <v>134</v>
      </c>
      <c r="B132" s="2" t="s">
        <v>2</v>
      </c>
      <c r="C132">
        <v>99.038499999999999</v>
      </c>
      <c r="D132">
        <v>96.634600000000006</v>
      </c>
      <c r="E132">
        <v>97.596199999999996</v>
      </c>
      <c r="F132">
        <v>96.634600000000006</v>
      </c>
      <c r="G132">
        <v>99.0291</v>
      </c>
      <c r="H132">
        <v>99.038499999999999</v>
      </c>
      <c r="I132">
        <v>99.038499999999999</v>
      </c>
      <c r="J132">
        <v>99.038499999999999</v>
      </c>
      <c r="K132">
        <v>99.038499999999999</v>
      </c>
      <c r="L132">
        <v>99.038499999999999</v>
      </c>
      <c r="M132">
        <v>99.038499999999999</v>
      </c>
      <c r="N132">
        <v>99.038499999999999</v>
      </c>
      <c r="O132">
        <v>99.038499999999999</v>
      </c>
      <c r="P132">
        <v>99.038499999999999</v>
      </c>
      <c r="Q132">
        <v>99.038499999999999</v>
      </c>
      <c r="R132">
        <v>99.038499999999999</v>
      </c>
      <c r="S132">
        <v>100</v>
      </c>
      <c r="T132">
        <v>100</v>
      </c>
      <c r="U132">
        <v>100</v>
      </c>
      <c r="V132">
        <v>100</v>
      </c>
      <c r="W132">
        <v>100</v>
      </c>
      <c r="X132" s="1">
        <v>100</v>
      </c>
      <c r="Y132">
        <v>100</v>
      </c>
      <c r="Z132">
        <v>100</v>
      </c>
      <c r="AA132">
        <v>100</v>
      </c>
      <c r="AB132">
        <v>100</v>
      </c>
      <c r="AC132">
        <v>100</v>
      </c>
      <c r="AD132">
        <v>100</v>
      </c>
      <c r="AE132">
        <v>100</v>
      </c>
      <c r="AF132">
        <v>100</v>
      </c>
      <c r="AG132">
        <v>100</v>
      </c>
      <c r="AH132">
        <v>84.112200000000001</v>
      </c>
      <c r="AI132">
        <v>84.579400000000007</v>
      </c>
      <c r="AJ132">
        <v>84.112200000000001</v>
      </c>
    </row>
    <row r="133" spans="1:36">
      <c r="A133" t="s">
        <v>135</v>
      </c>
      <c r="B133" s="2" t="s">
        <v>2</v>
      </c>
      <c r="C133">
        <v>96.385499999999993</v>
      </c>
      <c r="D133">
        <v>96.385499999999993</v>
      </c>
      <c r="E133">
        <v>96.385499999999993</v>
      </c>
      <c r="F133">
        <v>84.337299999999999</v>
      </c>
      <c r="G133">
        <v>84.337299999999999</v>
      </c>
      <c r="H133">
        <v>84.337299999999999</v>
      </c>
      <c r="I133">
        <v>84.337299999999999</v>
      </c>
      <c r="J133">
        <v>84.337299999999999</v>
      </c>
      <c r="K133">
        <v>96.385499999999993</v>
      </c>
      <c r="L133">
        <v>96.385499999999993</v>
      </c>
      <c r="M133">
        <v>84.337299999999999</v>
      </c>
      <c r="N133">
        <v>96.385499999999993</v>
      </c>
      <c r="O133">
        <v>96.385499999999993</v>
      </c>
      <c r="P133">
        <v>96.385499999999993</v>
      </c>
      <c r="Q133">
        <v>96.385499999999993</v>
      </c>
      <c r="R133">
        <v>96.385499999999993</v>
      </c>
      <c r="S133">
        <v>83.132499999999993</v>
      </c>
      <c r="T133">
        <v>98.795199999999994</v>
      </c>
      <c r="U133">
        <v>91.566299999999998</v>
      </c>
      <c r="V133">
        <v>100</v>
      </c>
      <c r="W133">
        <v>100</v>
      </c>
      <c r="X133" s="1">
        <v>100</v>
      </c>
      <c r="Y133">
        <v>100</v>
      </c>
      <c r="Z133">
        <v>100</v>
      </c>
      <c r="AA133">
        <v>100</v>
      </c>
      <c r="AB133">
        <v>100</v>
      </c>
      <c r="AC133">
        <v>100</v>
      </c>
      <c r="AD133">
        <v>100</v>
      </c>
      <c r="AE133">
        <v>100</v>
      </c>
      <c r="AF133">
        <v>100</v>
      </c>
      <c r="AG133">
        <v>100</v>
      </c>
      <c r="AH133">
        <v>0</v>
      </c>
      <c r="AI133">
        <v>0</v>
      </c>
      <c r="AJ133">
        <v>0</v>
      </c>
    </row>
    <row r="134" spans="1:36">
      <c r="A134" t="s">
        <v>136</v>
      </c>
      <c r="B134" s="3" t="s">
        <v>3</v>
      </c>
      <c r="C134">
        <v>89.333299999999994</v>
      </c>
      <c r="D134">
        <v>89.333299999999994</v>
      </c>
      <c r="E134">
        <v>89.333299999999994</v>
      </c>
      <c r="F134">
        <v>90.140799999999999</v>
      </c>
      <c r="G134">
        <v>90.140799999999999</v>
      </c>
      <c r="H134">
        <v>90.140799999999999</v>
      </c>
      <c r="I134">
        <v>90.140799999999999</v>
      </c>
      <c r="J134">
        <v>90.140799999999999</v>
      </c>
      <c r="K134">
        <v>89.333299999999994</v>
      </c>
      <c r="L134">
        <v>89.333299999999994</v>
      </c>
      <c r="M134">
        <v>90.140799999999999</v>
      </c>
      <c r="N134">
        <v>89.333299999999994</v>
      </c>
      <c r="O134">
        <v>40.559399999999997</v>
      </c>
      <c r="P134">
        <v>94.366200000000006</v>
      </c>
      <c r="Q134">
        <v>89.333299999999994</v>
      </c>
      <c r="R134">
        <v>89.333299999999994</v>
      </c>
      <c r="S134">
        <v>98.591499999999996</v>
      </c>
      <c r="T134">
        <v>98.591499999999996</v>
      </c>
      <c r="U134">
        <v>95.070400000000006</v>
      </c>
      <c r="V134">
        <v>100</v>
      </c>
      <c r="W134">
        <v>10.2041</v>
      </c>
      <c r="X134" s="1">
        <v>100</v>
      </c>
      <c r="Y134">
        <v>100</v>
      </c>
      <c r="Z134">
        <v>100</v>
      </c>
      <c r="AA134">
        <v>100</v>
      </c>
      <c r="AB134">
        <v>100</v>
      </c>
      <c r="AC134">
        <v>100</v>
      </c>
      <c r="AD134">
        <v>10.2041</v>
      </c>
      <c r="AE134">
        <v>10.2041</v>
      </c>
      <c r="AF134">
        <v>100</v>
      </c>
      <c r="AG134">
        <v>100</v>
      </c>
      <c r="AH134">
        <v>32.867100000000001</v>
      </c>
      <c r="AI134">
        <v>11.486499999999999</v>
      </c>
      <c r="AJ134">
        <v>32.867100000000001</v>
      </c>
    </row>
    <row r="135" spans="1:36">
      <c r="A135" t="s">
        <v>137</v>
      </c>
      <c r="B135" s="3" t="s">
        <v>3</v>
      </c>
      <c r="C135">
        <v>54.787199999999999</v>
      </c>
      <c r="D135">
        <v>54.787199999999999</v>
      </c>
      <c r="E135">
        <v>54.787199999999999</v>
      </c>
      <c r="F135">
        <v>53.723399999999998</v>
      </c>
      <c r="G135">
        <v>44.148899999999998</v>
      </c>
      <c r="H135">
        <v>53.723399999999998</v>
      </c>
      <c r="I135">
        <v>83.510599999999997</v>
      </c>
      <c r="J135">
        <v>53.723399999999998</v>
      </c>
      <c r="K135">
        <v>53.723399999999998</v>
      </c>
      <c r="L135">
        <v>54.787199999999999</v>
      </c>
      <c r="M135">
        <v>83.510599999999997</v>
      </c>
      <c r="N135">
        <v>53.723399999999998</v>
      </c>
      <c r="O135">
        <v>54.787199999999999</v>
      </c>
      <c r="P135">
        <v>54.255299999999998</v>
      </c>
      <c r="Q135">
        <v>53.723399999999998</v>
      </c>
      <c r="R135">
        <v>54.255299999999998</v>
      </c>
      <c r="S135">
        <v>98.936199999999999</v>
      </c>
      <c r="T135">
        <v>98.936199999999999</v>
      </c>
      <c r="U135">
        <v>98.936199999999999</v>
      </c>
      <c r="V135">
        <v>100</v>
      </c>
      <c r="W135">
        <v>100</v>
      </c>
      <c r="X135" s="1">
        <v>100</v>
      </c>
      <c r="Y135">
        <v>100</v>
      </c>
      <c r="Z135">
        <v>100</v>
      </c>
      <c r="AA135">
        <v>100</v>
      </c>
      <c r="AB135">
        <v>100</v>
      </c>
      <c r="AC135">
        <v>100</v>
      </c>
      <c r="AD135">
        <v>100</v>
      </c>
      <c r="AE135">
        <v>100</v>
      </c>
      <c r="AF135">
        <v>100</v>
      </c>
      <c r="AG135">
        <v>100</v>
      </c>
      <c r="AH135">
        <v>0</v>
      </c>
      <c r="AI135">
        <v>0</v>
      </c>
      <c r="AJ135">
        <v>0</v>
      </c>
    </row>
    <row r="136" spans="1:36">
      <c r="A136" t="s">
        <v>138</v>
      </c>
      <c r="B136" s="2" t="s">
        <v>2</v>
      </c>
      <c r="C136">
        <v>98.412700000000001</v>
      </c>
      <c r="D136">
        <v>98.412700000000001</v>
      </c>
      <c r="E136">
        <v>98.412700000000001</v>
      </c>
      <c r="F136">
        <v>98.412700000000001</v>
      </c>
      <c r="G136">
        <v>98.412700000000001</v>
      </c>
      <c r="H136">
        <v>98.412700000000001</v>
      </c>
      <c r="I136">
        <v>98.412700000000001</v>
      </c>
      <c r="J136">
        <v>98.412700000000001</v>
      </c>
      <c r="K136">
        <v>98.412700000000001</v>
      </c>
      <c r="L136">
        <v>40.476199999999999</v>
      </c>
      <c r="M136">
        <v>98.412700000000001</v>
      </c>
      <c r="N136">
        <v>98.412700000000001</v>
      </c>
      <c r="O136">
        <v>85.714299999999994</v>
      </c>
      <c r="P136">
        <v>40.476199999999999</v>
      </c>
      <c r="Q136">
        <v>98.412700000000001</v>
      </c>
      <c r="R136">
        <v>40.476199999999999</v>
      </c>
      <c r="S136">
        <v>0</v>
      </c>
      <c r="T136">
        <v>0</v>
      </c>
      <c r="U136">
        <v>0</v>
      </c>
      <c r="V136">
        <v>0</v>
      </c>
      <c r="W136">
        <v>100</v>
      </c>
      <c r="X136" s="1">
        <v>100</v>
      </c>
      <c r="Y136">
        <v>100</v>
      </c>
      <c r="Z136">
        <v>0</v>
      </c>
      <c r="AA136">
        <v>100</v>
      </c>
      <c r="AB136">
        <v>100</v>
      </c>
      <c r="AC136">
        <v>100</v>
      </c>
      <c r="AD136">
        <v>100</v>
      </c>
      <c r="AE136">
        <v>100</v>
      </c>
      <c r="AF136">
        <v>100</v>
      </c>
      <c r="AG136">
        <v>100</v>
      </c>
      <c r="AH136">
        <v>0</v>
      </c>
      <c r="AI136">
        <v>0</v>
      </c>
      <c r="AJ136">
        <v>0</v>
      </c>
    </row>
    <row r="137" spans="1:36">
      <c r="A137" t="s">
        <v>139</v>
      </c>
      <c r="B137" s="3" t="s">
        <v>3</v>
      </c>
      <c r="C137">
        <v>100</v>
      </c>
      <c r="D137">
        <v>95.238100000000003</v>
      </c>
      <c r="E137">
        <v>100</v>
      </c>
      <c r="F137">
        <v>100</v>
      </c>
      <c r="G137">
        <v>100</v>
      </c>
      <c r="H137">
        <v>100</v>
      </c>
      <c r="I137">
        <v>100</v>
      </c>
      <c r="J137">
        <v>100</v>
      </c>
      <c r="K137">
        <v>100</v>
      </c>
      <c r="L137">
        <v>98.639499999999998</v>
      </c>
      <c r="M137">
        <v>100</v>
      </c>
      <c r="N137">
        <v>100</v>
      </c>
      <c r="O137">
        <v>48.125</v>
      </c>
      <c r="P137">
        <v>98.639499999999998</v>
      </c>
      <c r="Q137">
        <v>100</v>
      </c>
      <c r="R137">
        <v>98.639499999999998</v>
      </c>
      <c r="S137">
        <v>100</v>
      </c>
      <c r="T137">
        <v>100</v>
      </c>
      <c r="U137">
        <v>97.278899999999993</v>
      </c>
      <c r="V137">
        <v>59.459499999999998</v>
      </c>
      <c r="W137">
        <v>100</v>
      </c>
      <c r="X137" s="1">
        <v>100</v>
      </c>
      <c r="Y137">
        <v>100</v>
      </c>
      <c r="Z137">
        <v>100</v>
      </c>
      <c r="AA137">
        <v>100</v>
      </c>
      <c r="AB137">
        <v>59.459499999999998</v>
      </c>
      <c r="AC137">
        <v>0</v>
      </c>
      <c r="AD137">
        <v>100</v>
      </c>
      <c r="AE137">
        <v>100</v>
      </c>
      <c r="AF137">
        <v>100</v>
      </c>
      <c r="AG137">
        <v>0</v>
      </c>
      <c r="AH137">
        <v>64.864900000000006</v>
      </c>
      <c r="AI137">
        <v>64.864900000000006</v>
      </c>
      <c r="AJ137">
        <v>64.864900000000006</v>
      </c>
    </row>
    <row r="138" spans="1:36">
      <c r="A138" t="s">
        <v>140</v>
      </c>
      <c r="B138" s="3" t="s">
        <v>3</v>
      </c>
      <c r="C138">
        <v>100</v>
      </c>
      <c r="D138">
        <v>100</v>
      </c>
      <c r="E138">
        <v>100</v>
      </c>
      <c r="F138">
        <v>100</v>
      </c>
      <c r="G138">
        <v>100</v>
      </c>
      <c r="H138">
        <v>100</v>
      </c>
      <c r="I138">
        <v>100</v>
      </c>
      <c r="J138">
        <v>100</v>
      </c>
      <c r="K138">
        <v>100</v>
      </c>
      <c r="L138">
        <v>100</v>
      </c>
      <c r="M138">
        <v>100</v>
      </c>
      <c r="N138">
        <v>100</v>
      </c>
      <c r="O138">
        <v>100</v>
      </c>
      <c r="P138">
        <v>100</v>
      </c>
      <c r="Q138">
        <v>100</v>
      </c>
      <c r="R138">
        <v>100</v>
      </c>
      <c r="S138">
        <v>100</v>
      </c>
      <c r="T138">
        <v>100</v>
      </c>
      <c r="U138">
        <v>100</v>
      </c>
      <c r="V138">
        <v>100</v>
      </c>
      <c r="W138">
        <v>0</v>
      </c>
      <c r="X138" s="1">
        <v>100</v>
      </c>
      <c r="Y138">
        <v>100</v>
      </c>
      <c r="Z138">
        <v>100</v>
      </c>
      <c r="AA138">
        <v>100</v>
      </c>
      <c r="AB138">
        <v>100</v>
      </c>
      <c r="AC138">
        <v>100</v>
      </c>
      <c r="AD138">
        <v>100</v>
      </c>
      <c r="AE138">
        <v>100</v>
      </c>
      <c r="AF138">
        <v>100</v>
      </c>
      <c r="AG138">
        <v>100</v>
      </c>
      <c r="AH138">
        <v>67.460300000000004</v>
      </c>
      <c r="AI138">
        <v>67.460300000000004</v>
      </c>
      <c r="AJ138">
        <v>67.460300000000004</v>
      </c>
    </row>
    <row r="139" spans="1:36">
      <c r="A139" t="s">
        <v>141</v>
      </c>
      <c r="B139" s="3" t="s">
        <v>3</v>
      </c>
      <c r="C139">
        <v>32.882899999999999</v>
      </c>
      <c r="D139">
        <v>32.432400000000001</v>
      </c>
      <c r="E139">
        <v>32.882899999999999</v>
      </c>
      <c r="F139">
        <v>32.432400000000001</v>
      </c>
      <c r="G139">
        <v>32.432400000000001</v>
      </c>
      <c r="H139">
        <v>32.432400000000001</v>
      </c>
      <c r="I139">
        <v>32.432400000000001</v>
      </c>
      <c r="J139">
        <v>32.432400000000001</v>
      </c>
      <c r="K139">
        <v>32.432400000000001</v>
      </c>
      <c r="L139">
        <v>31.531500000000001</v>
      </c>
      <c r="M139">
        <v>32.432400000000001</v>
      </c>
      <c r="N139">
        <v>32.432400000000001</v>
      </c>
      <c r="O139">
        <v>33.783799999999999</v>
      </c>
      <c r="P139">
        <v>30.180199999999999</v>
      </c>
      <c r="Q139">
        <v>32.432400000000001</v>
      </c>
      <c r="R139">
        <v>26.126100000000001</v>
      </c>
      <c r="S139">
        <v>26.576599999999999</v>
      </c>
      <c r="T139">
        <v>33.333300000000001</v>
      </c>
      <c r="U139">
        <v>33.783799999999999</v>
      </c>
      <c r="V139">
        <v>65.315299999999993</v>
      </c>
      <c r="W139">
        <v>65.315299999999993</v>
      </c>
      <c r="X139" s="1">
        <v>100</v>
      </c>
      <c r="Y139">
        <v>65.315299999999993</v>
      </c>
      <c r="Z139">
        <v>100</v>
      </c>
      <c r="AA139">
        <v>98.648700000000005</v>
      </c>
      <c r="AB139">
        <v>100</v>
      </c>
      <c r="AC139">
        <v>69.819800000000001</v>
      </c>
      <c r="AD139">
        <v>65.315299999999993</v>
      </c>
      <c r="AE139">
        <v>65.315299999999993</v>
      </c>
      <c r="AF139">
        <v>11.2613</v>
      </c>
      <c r="AG139">
        <v>65.315299999999993</v>
      </c>
      <c r="AH139">
        <v>19.277100000000001</v>
      </c>
      <c r="AI139">
        <v>32.882899999999999</v>
      </c>
      <c r="AJ139">
        <v>33.333300000000001</v>
      </c>
    </row>
    <row r="140" spans="1:36">
      <c r="A140" t="s">
        <v>142</v>
      </c>
      <c r="B140" s="2" t="s">
        <v>2</v>
      </c>
      <c r="C140">
        <v>100</v>
      </c>
      <c r="D140">
        <v>100</v>
      </c>
      <c r="E140">
        <v>100</v>
      </c>
      <c r="F140">
        <v>100</v>
      </c>
      <c r="G140">
        <v>96.825400000000002</v>
      </c>
      <c r="H140">
        <v>100</v>
      </c>
      <c r="I140">
        <v>100</v>
      </c>
      <c r="J140">
        <v>100</v>
      </c>
      <c r="K140">
        <v>100</v>
      </c>
      <c r="L140">
        <v>100</v>
      </c>
      <c r="M140">
        <v>100</v>
      </c>
      <c r="N140">
        <v>100</v>
      </c>
      <c r="O140">
        <v>100</v>
      </c>
      <c r="P140">
        <v>100</v>
      </c>
      <c r="Q140">
        <v>100</v>
      </c>
      <c r="R140">
        <v>100</v>
      </c>
      <c r="S140">
        <v>100</v>
      </c>
      <c r="T140">
        <v>100</v>
      </c>
      <c r="U140">
        <v>100</v>
      </c>
      <c r="V140">
        <v>99.206299999999999</v>
      </c>
      <c r="W140">
        <v>100</v>
      </c>
      <c r="X140" s="1">
        <v>100</v>
      </c>
      <c r="Y140">
        <v>100</v>
      </c>
      <c r="Z140">
        <v>100</v>
      </c>
      <c r="AA140">
        <v>100</v>
      </c>
      <c r="AB140">
        <v>100</v>
      </c>
      <c r="AC140">
        <v>100</v>
      </c>
      <c r="AD140">
        <v>100</v>
      </c>
      <c r="AE140">
        <v>91.269800000000004</v>
      </c>
      <c r="AF140">
        <v>100</v>
      </c>
      <c r="AG140">
        <v>100</v>
      </c>
      <c r="AH140">
        <v>33.8583</v>
      </c>
      <c r="AI140">
        <v>33.8583</v>
      </c>
      <c r="AJ140">
        <v>33.8583</v>
      </c>
    </row>
    <row r="141" spans="1:36">
      <c r="A141" t="s">
        <v>143</v>
      </c>
      <c r="B141" s="2" t="s">
        <v>2</v>
      </c>
      <c r="C141">
        <v>100</v>
      </c>
      <c r="D141">
        <v>100</v>
      </c>
      <c r="E141">
        <v>100</v>
      </c>
      <c r="F141">
        <v>100</v>
      </c>
      <c r="G141">
        <v>100</v>
      </c>
      <c r="H141">
        <v>100</v>
      </c>
      <c r="I141">
        <v>100</v>
      </c>
      <c r="J141">
        <v>100</v>
      </c>
      <c r="K141">
        <v>100</v>
      </c>
      <c r="L141">
        <v>79.930800000000005</v>
      </c>
      <c r="M141">
        <v>100</v>
      </c>
      <c r="N141">
        <v>100</v>
      </c>
      <c r="O141">
        <v>96.885800000000003</v>
      </c>
      <c r="P141">
        <v>79.930800000000005</v>
      </c>
      <c r="Q141">
        <v>100</v>
      </c>
      <c r="R141">
        <v>79.930800000000005</v>
      </c>
      <c r="S141">
        <v>100</v>
      </c>
      <c r="T141">
        <v>99.653999999999996</v>
      </c>
      <c r="U141">
        <v>100</v>
      </c>
      <c r="V141">
        <v>100</v>
      </c>
      <c r="W141">
        <v>100</v>
      </c>
      <c r="X141" s="1">
        <v>100</v>
      </c>
      <c r="Y141">
        <v>100</v>
      </c>
      <c r="Z141">
        <v>100</v>
      </c>
      <c r="AA141">
        <v>100</v>
      </c>
      <c r="AB141">
        <v>100</v>
      </c>
      <c r="AC141">
        <v>100</v>
      </c>
      <c r="AD141">
        <v>99.653999999999996</v>
      </c>
      <c r="AE141">
        <v>100</v>
      </c>
      <c r="AF141">
        <v>100</v>
      </c>
      <c r="AG141">
        <v>99.653999999999996</v>
      </c>
      <c r="AH141">
        <v>63.6678</v>
      </c>
      <c r="AI141">
        <v>63.321800000000003</v>
      </c>
      <c r="AJ141">
        <v>63.6678</v>
      </c>
    </row>
    <row r="142" spans="1:36">
      <c r="A142" t="s">
        <v>144</v>
      </c>
      <c r="B142" s="3" t="s">
        <v>3</v>
      </c>
      <c r="C142">
        <v>98.039199999999994</v>
      </c>
      <c r="D142">
        <v>98.039199999999994</v>
      </c>
      <c r="E142">
        <v>94.771199999999993</v>
      </c>
      <c r="F142">
        <v>98.039199999999994</v>
      </c>
      <c r="G142">
        <v>98.039199999999994</v>
      </c>
      <c r="H142">
        <v>98.039199999999994</v>
      </c>
      <c r="I142">
        <v>98.039199999999994</v>
      </c>
      <c r="J142">
        <v>98.039199999999994</v>
      </c>
      <c r="K142">
        <v>96.078400000000002</v>
      </c>
      <c r="L142">
        <v>96.078400000000002</v>
      </c>
      <c r="M142">
        <v>98.039199999999994</v>
      </c>
      <c r="N142">
        <v>96.078400000000002</v>
      </c>
      <c r="O142">
        <v>96.078400000000002</v>
      </c>
      <c r="P142">
        <v>96.078400000000002</v>
      </c>
      <c r="Q142">
        <v>96.078400000000002</v>
      </c>
      <c r="R142">
        <v>96.731999999999999</v>
      </c>
      <c r="S142">
        <v>98.039199999999994</v>
      </c>
      <c r="T142">
        <v>97.385599999999997</v>
      </c>
      <c r="U142">
        <v>98.039199999999994</v>
      </c>
      <c r="V142">
        <v>99.346400000000003</v>
      </c>
      <c r="W142">
        <v>0</v>
      </c>
      <c r="X142" s="1">
        <v>100</v>
      </c>
      <c r="Y142">
        <v>99.346400000000003</v>
      </c>
      <c r="Z142">
        <v>99.346400000000003</v>
      </c>
      <c r="AA142">
        <v>0</v>
      </c>
      <c r="AB142">
        <v>99.346400000000003</v>
      </c>
      <c r="AC142">
        <v>0</v>
      </c>
      <c r="AD142">
        <v>100</v>
      </c>
      <c r="AE142">
        <v>42.483699999999999</v>
      </c>
      <c r="AF142">
        <v>98.039199999999994</v>
      </c>
      <c r="AG142">
        <v>100</v>
      </c>
      <c r="AH142">
        <v>37.419400000000003</v>
      </c>
      <c r="AI142">
        <v>37.419400000000003</v>
      </c>
      <c r="AJ142">
        <v>37.419400000000003</v>
      </c>
    </row>
    <row r="143" spans="1:36">
      <c r="A143" t="s">
        <v>145</v>
      </c>
      <c r="B143" s="3" t="s">
        <v>3</v>
      </c>
      <c r="C143">
        <v>59.776499999999999</v>
      </c>
      <c r="D143">
        <v>59.776499999999999</v>
      </c>
      <c r="E143">
        <v>59.776499999999999</v>
      </c>
      <c r="F143">
        <v>59.776499999999999</v>
      </c>
      <c r="G143">
        <v>36.871499999999997</v>
      </c>
      <c r="H143">
        <v>59.776499999999999</v>
      </c>
      <c r="I143">
        <v>59.776499999999999</v>
      </c>
      <c r="J143">
        <v>59.776499999999999</v>
      </c>
      <c r="K143">
        <v>59.776499999999999</v>
      </c>
      <c r="L143">
        <v>59.776499999999999</v>
      </c>
      <c r="M143">
        <v>59.776499999999999</v>
      </c>
      <c r="N143">
        <v>59.776499999999999</v>
      </c>
      <c r="O143">
        <v>59.776499999999999</v>
      </c>
      <c r="P143">
        <v>59.776499999999999</v>
      </c>
      <c r="Q143">
        <v>59.776499999999999</v>
      </c>
      <c r="R143">
        <v>59.776499999999999</v>
      </c>
      <c r="S143">
        <v>87.078699999999998</v>
      </c>
      <c r="T143">
        <v>47.598300000000002</v>
      </c>
      <c r="U143">
        <v>47.598300000000002</v>
      </c>
      <c r="V143">
        <v>100</v>
      </c>
      <c r="W143">
        <v>100</v>
      </c>
      <c r="X143" s="1">
        <v>100</v>
      </c>
      <c r="Y143">
        <v>100</v>
      </c>
      <c r="Z143">
        <v>100</v>
      </c>
      <c r="AA143">
        <v>100</v>
      </c>
      <c r="AB143">
        <v>100</v>
      </c>
      <c r="AC143">
        <v>25.139700000000001</v>
      </c>
      <c r="AD143">
        <v>100</v>
      </c>
      <c r="AE143">
        <v>32.960900000000002</v>
      </c>
      <c r="AF143">
        <v>100</v>
      </c>
      <c r="AG143">
        <v>100</v>
      </c>
      <c r="AH143">
        <v>27.374300000000002</v>
      </c>
      <c r="AI143">
        <v>27.374300000000002</v>
      </c>
      <c r="AJ143">
        <v>27.374300000000002</v>
      </c>
    </row>
    <row r="144" spans="1:36">
      <c r="A144" t="s">
        <v>146</v>
      </c>
      <c r="B144" s="2" t="s">
        <v>2</v>
      </c>
      <c r="C144">
        <v>98.611099999999993</v>
      </c>
      <c r="D144">
        <v>98.611099999999993</v>
      </c>
      <c r="E144">
        <v>98.611099999999993</v>
      </c>
      <c r="F144">
        <v>100</v>
      </c>
      <c r="G144">
        <v>95.833299999999994</v>
      </c>
      <c r="H144">
        <v>100</v>
      </c>
      <c r="I144">
        <v>100</v>
      </c>
      <c r="J144">
        <v>100</v>
      </c>
      <c r="K144">
        <v>98.611099999999993</v>
      </c>
      <c r="L144">
        <v>100</v>
      </c>
      <c r="M144">
        <v>98.611099999999993</v>
      </c>
      <c r="N144">
        <v>98.611099999999993</v>
      </c>
      <c r="O144">
        <v>100</v>
      </c>
      <c r="P144">
        <v>100</v>
      </c>
      <c r="Q144">
        <v>98.611099999999993</v>
      </c>
      <c r="R144">
        <v>100</v>
      </c>
      <c r="S144">
        <v>100</v>
      </c>
      <c r="T144">
        <v>100</v>
      </c>
      <c r="U144">
        <v>100</v>
      </c>
      <c r="V144">
        <v>100</v>
      </c>
      <c r="W144">
        <v>100</v>
      </c>
      <c r="X144" s="1">
        <v>100</v>
      </c>
      <c r="Y144">
        <v>100</v>
      </c>
      <c r="Z144">
        <v>100</v>
      </c>
      <c r="AA144">
        <v>100</v>
      </c>
      <c r="AB144">
        <v>100</v>
      </c>
      <c r="AC144">
        <v>100</v>
      </c>
      <c r="AD144">
        <v>100</v>
      </c>
      <c r="AE144">
        <v>100</v>
      </c>
      <c r="AF144">
        <v>100</v>
      </c>
      <c r="AG144">
        <v>100</v>
      </c>
      <c r="AH144">
        <v>0</v>
      </c>
      <c r="AI144">
        <v>0</v>
      </c>
      <c r="AJ144">
        <v>0</v>
      </c>
    </row>
    <row r="145" spans="1:36">
      <c r="A145" t="s">
        <v>147</v>
      </c>
      <c r="B145" s="2" t="s">
        <v>2</v>
      </c>
      <c r="C145">
        <v>100</v>
      </c>
      <c r="D145">
        <v>100</v>
      </c>
      <c r="E145">
        <v>100</v>
      </c>
      <c r="F145">
        <v>99.390199999999993</v>
      </c>
      <c r="G145">
        <v>100</v>
      </c>
      <c r="H145">
        <v>99.390199999999993</v>
      </c>
      <c r="I145">
        <v>99.390199999999993</v>
      </c>
      <c r="J145">
        <v>99.390199999999993</v>
      </c>
      <c r="K145">
        <v>99.390199999999993</v>
      </c>
      <c r="L145">
        <v>99.390199999999993</v>
      </c>
      <c r="M145">
        <v>100</v>
      </c>
      <c r="N145">
        <v>99.390199999999993</v>
      </c>
      <c r="O145">
        <v>0</v>
      </c>
      <c r="P145">
        <v>100</v>
      </c>
      <c r="Q145">
        <v>99.390199999999993</v>
      </c>
      <c r="R145">
        <v>100</v>
      </c>
      <c r="S145">
        <v>100</v>
      </c>
      <c r="T145">
        <v>100</v>
      </c>
      <c r="U145">
        <v>100</v>
      </c>
      <c r="V145">
        <v>85.365899999999996</v>
      </c>
      <c r="W145">
        <v>100</v>
      </c>
      <c r="X145" s="1">
        <v>100</v>
      </c>
      <c r="Y145">
        <v>100</v>
      </c>
      <c r="Z145">
        <v>100</v>
      </c>
      <c r="AA145">
        <v>100</v>
      </c>
      <c r="AB145">
        <v>100</v>
      </c>
      <c r="AC145">
        <v>100</v>
      </c>
      <c r="AD145">
        <v>100</v>
      </c>
      <c r="AE145">
        <v>100</v>
      </c>
      <c r="AF145">
        <v>100</v>
      </c>
      <c r="AG145">
        <v>100</v>
      </c>
      <c r="AH145">
        <v>70.731700000000004</v>
      </c>
      <c r="AI145">
        <v>70.731700000000004</v>
      </c>
      <c r="AJ145">
        <v>70.731700000000004</v>
      </c>
    </row>
    <row r="146" spans="1:36">
      <c r="A146" t="s">
        <v>148</v>
      </c>
      <c r="B146" s="3" t="s">
        <v>3</v>
      </c>
      <c r="C146">
        <v>100</v>
      </c>
      <c r="D146">
        <v>100</v>
      </c>
      <c r="E146">
        <v>100</v>
      </c>
      <c r="F146">
        <v>100</v>
      </c>
      <c r="G146">
        <v>100</v>
      </c>
      <c r="H146">
        <v>100</v>
      </c>
      <c r="I146">
        <v>100</v>
      </c>
      <c r="J146">
        <v>100</v>
      </c>
      <c r="K146">
        <v>100</v>
      </c>
      <c r="L146">
        <v>100</v>
      </c>
      <c r="M146">
        <v>100</v>
      </c>
      <c r="N146">
        <v>100</v>
      </c>
      <c r="O146">
        <v>91.304400000000001</v>
      </c>
      <c r="P146">
        <v>97.391300000000001</v>
      </c>
      <c r="Q146">
        <v>100</v>
      </c>
      <c r="R146">
        <v>97.391300000000001</v>
      </c>
      <c r="S146">
        <v>100</v>
      </c>
      <c r="T146">
        <v>78.260900000000007</v>
      </c>
      <c r="U146">
        <v>78.260900000000007</v>
      </c>
      <c r="V146">
        <v>100</v>
      </c>
      <c r="W146">
        <v>99.130399999999995</v>
      </c>
      <c r="X146" s="1">
        <v>100</v>
      </c>
      <c r="Y146">
        <v>99.130399999999995</v>
      </c>
      <c r="Z146">
        <v>99.130399999999995</v>
      </c>
      <c r="AA146">
        <v>99.130399999999995</v>
      </c>
      <c r="AB146">
        <v>99.130399999999995</v>
      </c>
      <c r="AC146">
        <v>99.130399999999995</v>
      </c>
      <c r="AD146">
        <v>98.260900000000007</v>
      </c>
      <c r="AE146">
        <v>100</v>
      </c>
      <c r="AF146">
        <v>100</v>
      </c>
      <c r="AG146">
        <v>99.130399999999995</v>
      </c>
      <c r="AH146">
        <v>54.782600000000002</v>
      </c>
      <c r="AI146">
        <v>53.389800000000001</v>
      </c>
      <c r="AJ146">
        <v>53.043500000000002</v>
      </c>
    </row>
    <row r="147" spans="1:36">
      <c r="A147" t="s">
        <v>149</v>
      </c>
      <c r="B147" s="3" t="s">
        <v>3</v>
      </c>
      <c r="C147">
        <v>80.246899999999997</v>
      </c>
      <c r="D147">
        <v>80.246899999999997</v>
      </c>
      <c r="E147">
        <v>97.5</v>
      </c>
      <c r="F147">
        <v>80.246899999999997</v>
      </c>
      <c r="G147">
        <v>80.246899999999997</v>
      </c>
      <c r="H147">
        <v>80.246899999999997</v>
      </c>
      <c r="I147">
        <v>80.246899999999997</v>
      </c>
      <c r="J147">
        <v>80.246899999999997</v>
      </c>
      <c r="K147">
        <v>97.5</v>
      </c>
      <c r="L147">
        <v>97.5</v>
      </c>
      <c r="M147">
        <v>80.246899999999997</v>
      </c>
      <c r="N147">
        <v>97.5</v>
      </c>
      <c r="O147">
        <v>97.5</v>
      </c>
      <c r="P147">
        <v>97.5</v>
      </c>
      <c r="Q147">
        <v>97.5</v>
      </c>
      <c r="R147">
        <v>80.246899999999997</v>
      </c>
      <c r="S147">
        <v>80.246899999999997</v>
      </c>
      <c r="T147">
        <v>80.246899999999997</v>
      </c>
      <c r="U147">
        <v>80.246899999999997</v>
      </c>
      <c r="V147">
        <v>81.25</v>
      </c>
      <c r="W147">
        <v>100</v>
      </c>
      <c r="X147" s="1">
        <v>100</v>
      </c>
      <c r="Y147">
        <v>100</v>
      </c>
      <c r="Z147">
        <v>100</v>
      </c>
      <c r="AA147">
        <v>100</v>
      </c>
      <c r="AB147">
        <v>100</v>
      </c>
      <c r="AC147">
        <v>81.25</v>
      </c>
      <c r="AD147">
        <v>100</v>
      </c>
      <c r="AE147">
        <v>100</v>
      </c>
      <c r="AF147">
        <v>100</v>
      </c>
      <c r="AG147">
        <v>100</v>
      </c>
      <c r="AH147">
        <v>0</v>
      </c>
      <c r="AI147">
        <v>0</v>
      </c>
      <c r="AJ147">
        <v>0</v>
      </c>
    </row>
    <row r="148" spans="1:36">
      <c r="A148" t="s">
        <v>150</v>
      </c>
      <c r="B148" s="3" t="s">
        <v>3</v>
      </c>
      <c r="C148">
        <v>98.181799999999996</v>
      </c>
      <c r="D148">
        <v>98.181799999999996</v>
      </c>
      <c r="E148">
        <v>98.181799999999996</v>
      </c>
      <c r="F148">
        <v>80.909099999999995</v>
      </c>
      <c r="G148">
        <v>98.181799999999996</v>
      </c>
      <c r="H148">
        <v>80.909099999999995</v>
      </c>
      <c r="I148">
        <v>80.909099999999995</v>
      </c>
      <c r="J148">
        <v>80.909099999999995</v>
      </c>
      <c r="K148">
        <v>80.909099999999995</v>
      </c>
      <c r="L148">
        <v>98.181799999999996</v>
      </c>
      <c r="M148">
        <v>80.909099999999995</v>
      </c>
      <c r="N148">
        <v>80.909099999999995</v>
      </c>
      <c r="O148">
        <v>97.2727</v>
      </c>
      <c r="P148">
        <v>98.181799999999996</v>
      </c>
      <c r="Q148">
        <v>98.181799999999996</v>
      </c>
      <c r="R148">
        <v>98.181799999999996</v>
      </c>
      <c r="S148">
        <v>99.090900000000005</v>
      </c>
      <c r="T148">
        <v>100</v>
      </c>
      <c r="U148">
        <v>100</v>
      </c>
      <c r="V148">
        <v>100</v>
      </c>
      <c r="W148">
        <v>100</v>
      </c>
      <c r="X148" s="1">
        <v>100</v>
      </c>
      <c r="Y148">
        <v>100</v>
      </c>
      <c r="Z148">
        <v>100</v>
      </c>
      <c r="AA148">
        <v>100</v>
      </c>
      <c r="AB148">
        <v>100</v>
      </c>
      <c r="AC148">
        <v>100</v>
      </c>
      <c r="AD148">
        <v>100</v>
      </c>
      <c r="AE148">
        <v>100</v>
      </c>
      <c r="AF148">
        <v>100</v>
      </c>
      <c r="AG148">
        <v>100</v>
      </c>
      <c r="AH148">
        <v>0</v>
      </c>
      <c r="AI148">
        <v>0</v>
      </c>
      <c r="AJ148">
        <v>0</v>
      </c>
    </row>
    <row r="149" spans="1:36">
      <c r="A149" t="s">
        <v>151</v>
      </c>
      <c r="B149" s="3" t="s">
        <v>3</v>
      </c>
      <c r="C149">
        <v>99.126599999999996</v>
      </c>
      <c r="D149">
        <v>99.126599999999996</v>
      </c>
      <c r="E149">
        <v>99.126599999999996</v>
      </c>
      <c r="F149">
        <v>79.039299999999997</v>
      </c>
      <c r="G149">
        <v>70.305700000000002</v>
      </c>
      <c r="H149">
        <v>68.558999999999997</v>
      </c>
      <c r="I149">
        <v>99.126599999999996</v>
      </c>
      <c r="J149">
        <v>99.126599999999996</v>
      </c>
      <c r="K149">
        <v>99.126599999999996</v>
      </c>
      <c r="L149">
        <v>72.052400000000006</v>
      </c>
      <c r="M149">
        <v>99.126599999999996</v>
      </c>
      <c r="N149">
        <v>89.5197</v>
      </c>
      <c r="O149">
        <v>72.052400000000006</v>
      </c>
      <c r="P149">
        <v>72.052400000000006</v>
      </c>
      <c r="Q149">
        <v>89.5197</v>
      </c>
      <c r="R149">
        <v>72.052400000000006</v>
      </c>
      <c r="S149">
        <v>99.563299999999998</v>
      </c>
      <c r="T149">
        <v>0</v>
      </c>
      <c r="U149">
        <v>99.563299999999998</v>
      </c>
      <c r="V149">
        <v>69.432299999999998</v>
      </c>
      <c r="W149">
        <v>100</v>
      </c>
      <c r="X149" s="1">
        <v>100</v>
      </c>
      <c r="Y149">
        <v>100</v>
      </c>
      <c r="Z149">
        <v>100</v>
      </c>
      <c r="AA149">
        <v>85.152799999999999</v>
      </c>
      <c r="AB149">
        <v>100</v>
      </c>
      <c r="AC149">
        <v>100</v>
      </c>
      <c r="AD149">
        <v>100</v>
      </c>
      <c r="AE149">
        <v>100</v>
      </c>
      <c r="AF149">
        <v>65.938900000000004</v>
      </c>
      <c r="AG149">
        <v>85.152799999999999</v>
      </c>
      <c r="AH149">
        <v>9.6069899999999997</v>
      </c>
      <c r="AI149">
        <v>9.6069899999999997</v>
      </c>
      <c r="AJ149">
        <v>9.6069899999999997</v>
      </c>
    </row>
    <row r="150" spans="1:36">
      <c r="A150" t="s">
        <v>152</v>
      </c>
      <c r="B150" s="2" t="s">
        <v>2</v>
      </c>
      <c r="C150">
        <v>99.337800000000001</v>
      </c>
      <c r="D150">
        <v>99.337800000000001</v>
      </c>
      <c r="E150">
        <v>99.337800000000001</v>
      </c>
      <c r="F150">
        <v>99.337800000000001</v>
      </c>
      <c r="G150">
        <v>99.337800000000001</v>
      </c>
      <c r="H150">
        <v>99.337800000000001</v>
      </c>
      <c r="I150">
        <v>99.337800000000001</v>
      </c>
      <c r="J150">
        <v>99.337800000000001</v>
      </c>
      <c r="K150">
        <v>99.337800000000001</v>
      </c>
      <c r="L150">
        <v>89.403999999999996</v>
      </c>
      <c r="M150">
        <v>99.337800000000001</v>
      </c>
      <c r="N150">
        <v>89.403999999999996</v>
      </c>
      <c r="O150">
        <v>88.741699999999994</v>
      </c>
      <c r="P150">
        <v>89.403999999999996</v>
      </c>
      <c r="Q150">
        <v>89.403999999999996</v>
      </c>
      <c r="R150">
        <v>89.403999999999996</v>
      </c>
      <c r="S150">
        <v>100</v>
      </c>
      <c r="T150">
        <v>0</v>
      </c>
      <c r="U150">
        <v>63.5762</v>
      </c>
      <c r="V150">
        <v>100</v>
      </c>
      <c r="W150">
        <v>100</v>
      </c>
      <c r="X150" s="1">
        <v>100</v>
      </c>
      <c r="Y150">
        <v>100</v>
      </c>
      <c r="Z150">
        <v>100</v>
      </c>
      <c r="AA150">
        <v>100</v>
      </c>
      <c r="AB150">
        <v>100</v>
      </c>
      <c r="AC150">
        <v>100</v>
      </c>
      <c r="AD150">
        <v>100</v>
      </c>
      <c r="AE150">
        <v>100</v>
      </c>
      <c r="AF150">
        <v>100</v>
      </c>
      <c r="AG150">
        <v>100</v>
      </c>
      <c r="AH150">
        <v>0</v>
      </c>
      <c r="AI150">
        <v>0</v>
      </c>
      <c r="AJ150">
        <v>0</v>
      </c>
    </row>
    <row r="151" spans="1:36">
      <c r="A151" t="s">
        <v>153</v>
      </c>
      <c r="B151" s="2" t="s">
        <v>2</v>
      </c>
      <c r="C151">
        <v>97.526499999999999</v>
      </c>
      <c r="D151">
        <v>97.526499999999999</v>
      </c>
      <c r="E151">
        <v>97.526499999999999</v>
      </c>
      <c r="F151">
        <v>97.526499999999999</v>
      </c>
      <c r="G151">
        <v>42.7562</v>
      </c>
      <c r="H151">
        <v>97.526499999999999</v>
      </c>
      <c r="I151">
        <v>97.526499999999999</v>
      </c>
      <c r="J151">
        <v>97.526499999999999</v>
      </c>
      <c r="K151">
        <v>99.646600000000007</v>
      </c>
      <c r="L151">
        <v>97.173100000000005</v>
      </c>
      <c r="M151">
        <v>97.526499999999999</v>
      </c>
      <c r="N151">
        <v>99.646600000000007</v>
      </c>
      <c r="O151">
        <v>96.819800000000001</v>
      </c>
      <c r="P151">
        <v>97.173100000000005</v>
      </c>
      <c r="Q151">
        <v>99.646600000000007</v>
      </c>
      <c r="R151">
        <v>97.526499999999999</v>
      </c>
      <c r="S151">
        <v>100</v>
      </c>
      <c r="T151">
        <v>100</v>
      </c>
      <c r="U151">
        <v>100</v>
      </c>
      <c r="V151">
        <v>100</v>
      </c>
      <c r="W151">
        <v>100</v>
      </c>
      <c r="X151" s="1">
        <v>100</v>
      </c>
      <c r="Y151">
        <v>100</v>
      </c>
      <c r="Z151">
        <v>100</v>
      </c>
      <c r="AA151">
        <v>100</v>
      </c>
      <c r="AB151">
        <v>99.646600000000007</v>
      </c>
      <c r="AC151">
        <v>100</v>
      </c>
      <c r="AD151">
        <v>63.604199999999999</v>
      </c>
      <c r="AE151">
        <v>58.657200000000003</v>
      </c>
      <c r="AF151">
        <v>100</v>
      </c>
      <c r="AG151">
        <v>100</v>
      </c>
      <c r="AH151">
        <v>37.662300000000002</v>
      </c>
      <c r="AI151">
        <v>39.682499999999997</v>
      </c>
      <c r="AJ151">
        <v>37.864100000000001</v>
      </c>
    </row>
    <row r="152" spans="1:36">
      <c r="A152" t="s">
        <v>154</v>
      </c>
      <c r="B152" s="2" t="s">
        <v>2</v>
      </c>
      <c r="C152">
        <v>99.009900000000002</v>
      </c>
      <c r="D152">
        <v>99.009900000000002</v>
      </c>
      <c r="E152">
        <v>99.009900000000002</v>
      </c>
      <c r="F152">
        <v>99.009900000000002</v>
      </c>
      <c r="G152">
        <v>88.118799999999993</v>
      </c>
      <c r="H152">
        <v>99.009900000000002</v>
      </c>
      <c r="I152">
        <v>99.009900000000002</v>
      </c>
      <c r="J152">
        <v>99.009900000000002</v>
      </c>
      <c r="K152">
        <v>100</v>
      </c>
      <c r="L152">
        <v>99.009900000000002</v>
      </c>
      <c r="M152">
        <v>99.009900000000002</v>
      </c>
      <c r="N152">
        <v>100</v>
      </c>
      <c r="O152">
        <v>99.009900000000002</v>
      </c>
      <c r="P152">
        <v>99.009900000000002</v>
      </c>
      <c r="Q152">
        <v>100</v>
      </c>
      <c r="R152">
        <v>99.009900000000002</v>
      </c>
      <c r="S152">
        <v>100</v>
      </c>
      <c r="T152">
        <v>100</v>
      </c>
      <c r="U152">
        <v>100</v>
      </c>
      <c r="V152">
        <v>100</v>
      </c>
      <c r="W152">
        <v>100</v>
      </c>
      <c r="X152" s="1">
        <v>100</v>
      </c>
      <c r="Y152">
        <v>100</v>
      </c>
      <c r="Z152">
        <v>100</v>
      </c>
      <c r="AA152">
        <v>100</v>
      </c>
      <c r="AB152">
        <v>100</v>
      </c>
      <c r="AC152">
        <v>100</v>
      </c>
      <c r="AD152">
        <v>100</v>
      </c>
      <c r="AE152">
        <v>100</v>
      </c>
      <c r="AF152">
        <v>100</v>
      </c>
      <c r="AG152">
        <v>100</v>
      </c>
      <c r="AH152">
        <v>0</v>
      </c>
      <c r="AI152">
        <v>0</v>
      </c>
      <c r="AJ152">
        <v>0</v>
      </c>
    </row>
    <row r="153" spans="1:36">
      <c r="A153" t="s">
        <v>155</v>
      </c>
      <c r="B153" s="2" t="s">
        <v>2</v>
      </c>
      <c r="C153">
        <v>98.496200000000002</v>
      </c>
      <c r="D153">
        <v>98.496200000000002</v>
      </c>
      <c r="E153">
        <v>98.496200000000002</v>
      </c>
      <c r="F153">
        <v>96.992500000000007</v>
      </c>
      <c r="G153">
        <v>96.992500000000007</v>
      </c>
      <c r="H153">
        <v>96.992500000000007</v>
      </c>
      <c r="I153">
        <v>96.992500000000007</v>
      </c>
      <c r="J153">
        <v>96.992500000000007</v>
      </c>
      <c r="K153">
        <v>98.496200000000002</v>
      </c>
      <c r="L153">
        <v>98.496200000000002</v>
      </c>
      <c r="M153">
        <v>96.992500000000007</v>
      </c>
      <c r="N153">
        <v>98.496200000000002</v>
      </c>
      <c r="O153">
        <v>96.240600000000001</v>
      </c>
      <c r="P153">
        <v>97.744399999999999</v>
      </c>
      <c r="Q153">
        <v>98.496200000000002</v>
      </c>
      <c r="R153">
        <v>98.496200000000002</v>
      </c>
      <c r="S153">
        <v>96.992500000000007</v>
      </c>
      <c r="T153">
        <v>96.992500000000007</v>
      </c>
      <c r="U153">
        <v>96.992500000000007</v>
      </c>
      <c r="V153">
        <v>100</v>
      </c>
      <c r="W153">
        <v>100</v>
      </c>
      <c r="X153" s="1">
        <v>100</v>
      </c>
      <c r="Y153">
        <v>100</v>
      </c>
      <c r="Z153">
        <v>100</v>
      </c>
      <c r="AA153">
        <v>100</v>
      </c>
      <c r="AB153">
        <v>100</v>
      </c>
      <c r="AC153">
        <v>100</v>
      </c>
      <c r="AD153">
        <v>99.248099999999994</v>
      </c>
      <c r="AE153">
        <v>100</v>
      </c>
      <c r="AF153">
        <v>100</v>
      </c>
      <c r="AG153">
        <v>99.248099999999994</v>
      </c>
      <c r="AH153">
        <v>0</v>
      </c>
      <c r="AI153">
        <v>0</v>
      </c>
      <c r="AJ153">
        <v>0</v>
      </c>
    </row>
    <row r="154" spans="1:36">
      <c r="A154" t="s">
        <v>156</v>
      </c>
      <c r="B154" s="2" t="s">
        <v>2</v>
      </c>
      <c r="C154">
        <v>99.551599999999993</v>
      </c>
      <c r="D154">
        <v>99.551599999999993</v>
      </c>
      <c r="E154">
        <v>99.551599999999993</v>
      </c>
      <c r="F154">
        <v>99.551599999999993</v>
      </c>
      <c r="G154">
        <v>99.551599999999993</v>
      </c>
      <c r="H154">
        <v>99.551599999999993</v>
      </c>
      <c r="I154">
        <v>99.551599999999993</v>
      </c>
      <c r="J154">
        <v>99.551599999999993</v>
      </c>
      <c r="K154">
        <v>99.551599999999993</v>
      </c>
      <c r="L154">
        <v>99.551599999999993</v>
      </c>
      <c r="M154">
        <v>99.551599999999993</v>
      </c>
      <c r="N154">
        <v>99.551599999999993</v>
      </c>
      <c r="O154">
        <v>99.107100000000003</v>
      </c>
      <c r="P154">
        <v>99.551599999999993</v>
      </c>
      <c r="Q154">
        <v>99.551599999999993</v>
      </c>
      <c r="R154">
        <v>99.551599999999993</v>
      </c>
      <c r="S154">
        <v>99.551599999999993</v>
      </c>
      <c r="T154">
        <v>100</v>
      </c>
      <c r="U154">
        <v>100</v>
      </c>
      <c r="V154">
        <v>78.475300000000004</v>
      </c>
      <c r="W154">
        <v>100</v>
      </c>
      <c r="X154" s="1">
        <v>100</v>
      </c>
      <c r="Y154">
        <v>100</v>
      </c>
      <c r="Z154">
        <v>72.645700000000005</v>
      </c>
      <c r="AA154">
        <v>100</v>
      </c>
      <c r="AB154">
        <v>100</v>
      </c>
      <c r="AC154">
        <v>76.233199999999997</v>
      </c>
      <c r="AD154">
        <v>100</v>
      </c>
      <c r="AE154">
        <v>100</v>
      </c>
      <c r="AF154">
        <v>99.553600000000003</v>
      </c>
      <c r="AG154">
        <v>100</v>
      </c>
      <c r="AH154">
        <v>68.722499999999997</v>
      </c>
      <c r="AI154">
        <v>68.722499999999997</v>
      </c>
      <c r="AJ154">
        <v>68.722499999999997</v>
      </c>
    </row>
    <row r="155" spans="1:36">
      <c r="A155" t="s">
        <v>157</v>
      </c>
      <c r="B155" s="2" t="s">
        <v>2</v>
      </c>
      <c r="C155">
        <v>95.959599999999995</v>
      </c>
      <c r="D155">
        <v>95.959599999999995</v>
      </c>
      <c r="E155">
        <v>95.959599999999995</v>
      </c>
      <c r="F155">
        <v>95.959599999999995</v>
      </c>
      <c r="G155">
        <v>95.959599999999995</v>
      </c>
      <c r="H155">
        <v>95.959599999999995</v>
      </c>
      <c r="I155">
        <v>95.959599999999995</v>
      </c>
      <c r="J155">
        <v>95.959599999999995</v>
      </c>
      <c r="K155">
        <v>95.959599999999995</v>
      </c>
      <c r="L155">
        <v>95.959599999999995</v>
      </c>
      <c r="M155">
        <v>95.959599999999995</v>
      </c>
      <c r="N155">
        <v>95.959599999999995</v>
      </c>
      <c r="O155">
        <v>95.959599999999995</v>
      </c>
      <c r="P155">
        <v>95.959599999999995</v>
      </c>
      <c r="Q155">
        <v>95.959599999999995</v>
      </c>
      <c r="R155">
        <v>95.959599999999995</v>
      </c>
      <c r="S155">
        <v>100</v>
      </c>
      <c r="T155">
        <v>100</v>
      </c>
      <c r="U155">
        <v>100</v>
      </c>
      <c r="V155">
        <v>100</v>
      </c>
      <c r="W155">
        <v>100</v>
      </c>
      <c r="X155" s="1">
        <v>100</v>
      </c>
      <c r="Y155">
        <v>100</v>
      </c>
      <c r="Z155">
        <v>100</v>
      </c>
      <c r="AA155">
        <v>100</v>
      </c>
      <c r="AB155">
        <v>100</v>
      </c>
      <c r="AC155">
        <v>100</v>
      </c>
      <c r="AD155">
        <v>100</v>
      </c>
      <c r="AE155">
        <v>100</v>
      </c>
      <c r="AF155">
        <v>100</v>
      </c>
      <c r="AG155">
        <v>100</v>
      </c>
      <c r="AH155">
        <v>54.545499999999997</v>
      </c>
      <c r="AI155">
        <v>54.545499999999997</v>
      </c>
      <c r="AJ155">
        <v>54.545499999999997</v>
      </c>
    </row>
    <row r="156" spans="1:36">
      <c r="A156" t="s">
        <v>158</v>
      </c>
      <c r="B156" s="2" t="s">
        <v>2</v>
      </c>
      <c r="C156">
        <v>96.296300000000002</v>
      </c>
      <c r="D156">
        <v>96.296300000000002</v>
      </c>
      <c r="E156">
        <v>96.296300000000002</v>
      </c>
      <c r="F156">
        <v>99.074100000000001</v>
      </c>
      <c r="G156">
        <v>98.148099999999999</v>
      </c>
      <c r="H156">
        <v>99.074100000000001</v>
      </c>
      <c r="I156">
        <v>98.148099999999999</v>
      </c>
      <c r="J156">
        <v>99.074100000000001</v>
      </c>
      <c r="K156">
        <v>99.074100000000001</v>
      </c>
      <c r="L156">
        <v>99.074100000000001</v>
      </c>
      <c r="M156">
        <v>98.148099999999999</v>
      </c>
      <c r="N156">
        <v>99.074100000000001</v>
      </c>
      <c r="O156">
        <v>99.074100000000001</v>
      </c>
      <c r="P156">
        <v>99.074100000000001</v>
      </c>
      <c r="Q156">
        <v>99.074100000000001</v>
      </c>
      <c r="R156">
        <v>99.074100000000001</v>
      </c>
      <c r="S156">
        <v>100</v>
      </c>
      <c r="T156">
        <v>100</v>
      </c>
      <c r="U156">
        <v>100</v>
      </c>
      <c r="V156">
        <v>100</v>
      </c>
      <c r="W156">
        <v>0</v>
      </c>
      <c r="X156" s="1">
        <v>100</v>
      </c>
      <c r="Y156">
        <v>0</v>
      </c>
      <c r="Z156">
        <v>100</v>
      </c>
      <c r="AA156">
        <v>100</v>
      </c>
      <c r="AB156">
        <v>100</v>
      </c>
      <c r="AC156">
        <v>100</v>
      </c>
      <c r="AD156">
        <v>100</v>
      </c>
      <c r="AE156">
        <v>100</v>
      </c>
      <c r="AF156">
        <v>100</v>
      </c>
      <c r="AG156">
        <v>100</v>
      </c>
      <c r="AH156">
        <v>0</v>
      </c>
      <c r="AI156">
        <v>0</v>
      </c>
      <c r="AJ156">
        <v>0</v>
      </c>
    </row>
    <row r="157" spans="1:36">
      <c r="A157" t="s">
        <v>159</v>
      </c>
      <c r="B157" s="3" t="s">
        <v>3</v>
      </c>
      <c r="C157">
        <v>89.347099999999998</v>
      </c>
      <c r="D157">
        <v>89.347099999999998</v>
      </c>
      <c r="E157">
        <v>89.347099999999998</v>
      </c>
      <c r="F157">
        <v>89.347099999999998</v>
      </c>
      <c r="G157">
        <v>63.573900000000002</v>
      </c>
      <c r="H157">
        <v>89.347099999999998</v>
      </c>
      <c r="I157">
        <v>45.833300000000001</v>
      </c>
      <c r="J157">
        <v>89.347099999999998</v>
      </c>
      <c r="K157">
        <v>89.347099999999998</v>
      </c>
      <c r="L157">
        <v>89.347099999999998</v>
      </c>
      <c r="M157">
        <v>89.347099999999998</v>
      </c>
      <c r="N157">
        <v>89.347099999999998</v>
      </c>
      <c r="O157">
        <v>80.555599999999998</v>
      </c>
      <c r="P157">
        <v>89.347099999999998</v>
      </c>
      <c r="Q157">
        <v>89.347099999999998</v>
      </c>
      <c r="R157">
        <v>89.347099999999998</v>
      </c>
      <c r="S157">
        <v>73.291899999999998</v>
      </c>
      <c r="T157">
        <v>73.291899999999998</v>
      </c>
      <c r="U157">
        <v>73.291899999999998</v>
      </c>
      <c r="V157">
        <v>100</v>
      </c>
      <c r="W157">
        <v>15.666700000000001</v>
      </c>
      <c r="X157" s="1">
        <v>100</v>
      </c>
      <c r="Y157">
        <v>70.138900000000007</v>
      </c>
      <c r="Z157">
        <v>75.548599999999993</v>
      </c>
      <c r="AA157">
        <v>74.534199999999998</v>
      </c>
      <c r="AB157">
        <v>31.25</v>
      </c>
      <c r="AC157">
        <v>31.25</v>
      </c>
      <c r="AD157">
        <v>100</v>
      </c>
      <c r="AE157">
        <v>100</v>
      </c>
      <c r="AF157">
        <v>100</v>
      </c>
      <c r="AG157">
        <v>100</v>
      </c>
      <c r="AH157">
        <v>16.2791</v>
      </c>
      <c r="AI157">
        <v>16.2791</v>
      </c>
      <c r="AJ157">
        <v>16.2791</v>
      </c>
    </row>
    <row r="158" spans="1:36">
      <c r="A158" t="s">
        <v>160</v>
      </c>
      <c r="B158" s="2" t="s">
        <v>2</v>
      </c>
      <c r="C158">
        <v>99.337800000000001</v>
      </c>
      <c r="D158">
        <v>97.350999999999999</v>
      </c>
      <c r="E158">
        <v>97.350999999999999</v>
      </c>
      <c r="F158">
        <v>99.337800000000001</v>
      </c>
      <c r="G158">
        <v>99.337800000000001</v>
      </c>
      <c r="H158">
        <v>99.337800000000001</v>
      </c>
      <c r="I158">
        <v>99.337800000000001</v>
      </c>
      <c r="J158">
        <v>99.337800000000001</v>
      </c>
      <c r="K158">
        <v>99.337800000000001</v>
      </c>
      <c r="L158">
        <v>97.350999999999999</v>
      </c>
      <c r="M158">
        <v>99.337800000000001</v>
      </c>
      <c r="N158">
        <v>97.350999999999999</v>
      </c>
      <c r="O158">
        <v>97.350999999999999</v>
      </c>
      <c r="P158">
        <v>97.350999999999999</v>
      </c>
      <c r="Q158">
        <v>97.350999999999999</v>
      </c>
      <c r="R158">
        <v>97.350999999999999</v>
      </c>
      <c r="S158">
        <v>100</v>
      </c>
      <c r="T158">
        <v>100</v>
      </c>
      <c r="U158">
        <v>100</v>
      </c>
      <c r="V158">
        <v>100</v>
      </c>
      <c r="W158">
        <v>100</v>
      </c>
      <c r="X158" s="1">
        <v>100</v>
      </c>
      <c r="Y158">
        <v>100</v>
      </c>
      <c r="Z158">
        <v>100</v>
      </c>
      <c r="AA158">
        <v>100</v>
      </c>
      <c r="AB158">
        <v>100</v>
      </c>
      <c r="AC158">
        <v>100</v>
      </c>
      <c r="AD158">
        <v>100</v>
      </c>
      <c r="AE158">
        <v>100</v>
      </c>
      <c r="AF158">
        <v>91.390699999999995</v>
      </c>
      <c r="AG158">
        <v>100</v>
      </c>
      <c r="AH158">
        <v>50.331099999999999</v>
      </c>
      <c r="AI158">
        <v>62.2517</v>
      </c>
      <c r="AJ158">
        <v>50.331099999999999</v>
      </c>
    </row>
    <row r="159" spans="1:36">
      <c r="A159" t="s">
        <v>161</v>
      </c>
      <c r="B159" s="2" t="s">
        <v>2</v>
      </c>
      <c r="C159">
        <v>65.289299999999997</v>
      </c>
      <c r="D159">
        <v>58.677700000000002</v>
      </c>
      <c r="E159">
        <v>60.330599999999997</v>
      </c>
      <c r="F159">
        <v>100</v>
      </c>
      <c r="G159">
        <v>59.504100000000001</v>
      </c>
      <c r="H159">
        <v>100</v>
      </c>
      <c r="I159">
        <v>100</v>
      </c>
      <c r="J159">
        <v>100</v>
      </c>
      <c r="K159">
        <v>100</v>
      </c>
      <c r="L159">
        <v>65.289299999999997</v>
      </c>
      <c r="M159">
        <v>100</v>
      </c>
      <c r="N159">
        <v>100</v>
      </c>
      <c r="O159">
        <v>100</v>
      </c>
      <c r="P159">
        <v>97.520700000000005</v>
      </c>
      <c r="Q159">
        <v>100</v>
      </c>
      <c r="R159">
        <v>97.520700000000005</v>
      </c>
      <c r="S159">
        <v>100</v>
      </c>
      <c r="T159">
        <v>100</v>
      </c>
      <c r="U159">
        <v>100</v>
      </c>
      <c r="V159">
        <v>68.594999999999999</v>
      </c>
      <c r="W159">
        <v>100</v>
      </c>
      <c r="X159" s="1">
        <v>100</v>
      </c>
      <c r="Y159">
        <v>100</v>
      </c>
      <c r="Z159">
        <v>100</v>
      </c>
      <c r="AA159">
        <v>99.173599999999993</v>
      </c>
      <c r="AB159">
        <v>100</v>
      </c>
      <c r="AC159">
        <v>100</v>
      </c>
      <c r="AD159">
        <v>100</v>
      </c>
      <c r="AE159">
        <v>68.594999999999999</v>
      </c>
      <c r="AF159">
        <v>100</v>
      </c>
      <c r="AG159">
        <v>100</v>
      </c>
      <c r="AH159">
        <v>0</v>
      </c>
      <c r="AI159">
        <v>0</v>
      </c>
      <c r="AJ159">
        <v>0</v>
      </c>
    </row>
    <row r="160" spans="1:36">
      <c r="A160" t="s">
        <v>162</v>
      </c>
      <c r="B160" s="3" t="s">
        <v>3</v>
      </c>
      <c r="C160">
        <v>97.637799999999999</v>
      </c>
      <c r="D160">
        <v>97.637799999999999</v>
      </c>
      <c r="E160">
        <v>98.031499999999994</v>
      </c>
      <c r="F160">
        <v>97.637799999999999</v>
      </c>
      <c r="G160">
        <v>99.212599999999995</v>
      </c>
      <c r="H160">
        <v>97.637799999999999</v>
      </c>
      <c r="I160">
        <v>97.637799999999999</v>
      </c>
      <c r="J160">
        <v>97.637799999999999</v>
      </c>
      <c r="K160">
        <v>97.637799999999999</v>
      </c>
      <c r="L160">
        <v>97.637799999999999</v>
      </c>
      <c r="M160">
        <v>97.637799999999999</v>
      </c>
      <c r="N160">
        <v>97.637799999999999</v>
      </c>
      <c r="O160">
        <v>96.063000000000002</v>
      </c>
      <c r="P160">
        <v>97.637799999999999</v>
      </c>
      <c r="Q160">
        <v>97.637799999999999</v>
      </c>
      <c r="R160">
        <v>97.637799999999999</v>
      </c>
      <c r="S160">
        <v>100</v>
      </c>
      <c r="T160">
        <v>100</v>
      </c>
      <c r="U160">
        <v>99.212599999999995</v>
      </c>
      <c r="V160">
        <v>100</v>
      </c>
      <c r="W160">
        <v>100</v>
      </c>
      <c r="X160" s="1">
        <v>100</v>
      </c>
      <c r="Y160">
        <v>100</v>
      </c>
      <c r="Z160">
        <v>100</v>
      </c>
      <c r="AA160">
        <v>100</v>
      </c>
      <c r="AB160">
        <v>100</v>
      </c>
      <c r="AC160">
        <v>100</v>
      </c>
      <c r="AD160">
        <v>100</v>
      </c>
      <c r="AE160">
        <v>99.212599999999995</v>
      </c>
      <c r="AF160">
        <v>99.606300000000005</v>
      </c>
      <c r="AG160">
        <v>72.834599999999995</v>
      </c>
      <c r="AH160">
        <v>25.482600000000001</v>
      </c>
      <c r="AI160">
        <v>25.482600000000001</v>
      </c>
      <c r="AJ160">
        <v>25.482600000000001</v>
      </c>
    </row>
    <row r="161" spans="1:36">
      <c r="A161" t="s">
        <v>163</v>
      </c>
      <c r="B161" s="3" t="s">
        <v>3</v>
      </c>
      <c r="C161">
        <v>69.565200000000004</v>
      </c>
      <c r="D161">
        <v>99.130399999999995</v>
      </c>
      <c r="E161">
        <v>98.260900000000007</v>
      </c>
      <c r="F161">
        <v>99.130399999999995</v>
      </c>
      <c r="G161">
        <v>99.130399999999995</v>
      </c>
      <c r="H161">
        <v>99.130399999999995</v>
      </c>
      <c r="I161">
        <v>80</v>
      </c>
      <c r="J161">
        <v>99.130399999999995</v>
      </c>
      <c r="K161">
        <v>99.130399999999995</v>
      </c>
      <c r="L161">
        <v>69.565200000000004</v>
      </c>
      <c r="M161">
        <v>99.130399999999995</v>
      </c>
      <c r="N161">
        <v>99.130399999999995</v>
      </c>
      <c r="O161">
        <v>98.260900000000007</v>
      </c>
      <c r="P161">
        <v>99.130399999999995</v>
      </c>
      <c r="Q161">
        <v>99.130399999999995</v>
      </c>
      <c r="R161">
        <v>99.130399999999995</v>
      </c>
      <c r="S161">
        <v>98.260900000000007</v>
      </c>
      <c r="T161">
        <v>98.260900000000007</v>
      </c>
      <c r="U161">
        <v>98.260900000000007</v>
      </c>
      <c r="V161">
        <v>81.739099999999993</v>
      </c>
      <c r="W161">
        <v>99.130399999999995</v>
      </c>
      <c r="X161" s="1">
        <v>100</v>
      </c>
      <c r="Y161">
        <v>98.260900000000007</v>
      </c>
      <c r="Z161">
        <v>98.260900000000007</v>
      </c>
      <c r="AA161">
        <v>98.260900000000007</v>
      </c>
      <c r="AB161">
        <v>98.260900000000007</v>
      </c>
      <c r="AC161">
        <v>0</v>
      </c>
      <c r="AD161">
        <v>0</v>
      </c>
      <c r="AE161">
        <v>100</v>
      </c>
      <c r="AF161">
        <v>0</v>
      </c>
      <c r="AG161">
        <v>99.130399999999995</v>
      </c>
      <c r="AH161">
        <v>19.130400000000002</v>
      </c>
      <c r="AI161">
        <v>19.130400000000002</v>
      </c>
      <c r="AJ161">
        <v>19.130400000000002</v>
      </c>
    </row>
    <row r="162" spans="1:36">
      <c r="A162" t="s">
        <v>164</v>
      </c>
      <c r="B162" s="3" t="s">
        <v>3</v>
      </c>
      <c r="C162">
        <v>87.603300000000004</v>
      </c>
      <c r="D162">
        <v>87.603300000000004</v>
      </c>
      <c r="E162">
        <v>94.166700000000006</v>
      </c>
      <c r="F162">
        <v>87.603300000000004</v>
      </c>
      <c r="G162">
        <v>94.166700000000006</v>
      </c>
      <c r="H162">
        <v>87.603300000000004</v>
      </c>
      <c r="I162">
        <v>87.603300000000004</v>
      </c>
      <c r="J162">
        <v>87.603300000000004</v>
      </c>
      <c r="K162">
        <v>94.166700000000006</v>
      </c>
      <c r="L162">
        <v>90.909099999999995</v>
      </c>
      <c r="M162">
        <v>87.603300000000004</v>
      </c>
      <c r="N162">
        <v>87.603300000000004</v>
      </c>
      <c r="O162">
        <v>87.603300000000004</v>
      </c>
      <c r="P162">
        <v>90.909099999999995</v>
      </c>
      <c r="Q162">
        <v>85.950400000000002</v>
      </c>
      <c r="R162">
        <v>90.909099999999995</v>
      </c>
      <c r="S162">
        <v>0</v>
      </c>
      <c r="T162">
        <v>0</v>
      </c>
      <c r="U162">
        <v>0</v>
      </c>
      <c r="V162">
        <v>100</v>
      </c>
      <c r="W162">
        <v>100</v>
      </c>
      <c r="X162" s="1">
        <v>100</v>
      </c>
      <c r="Y162">
        <v>100</v>
      </c>
      <c r="Z162">
        <v>100</v>
      </c>
      <c r="AA162">
        <v>100</v>
      </c>
      <c r="AB162">
        <v>100</v>
      </c>
      <c r="AC162">
        <v>0</v>
      </c>
      <c r="AD162">
        <v>100</v>
      </c>
      <c r="AE162">
        <v>100</v>
      </c>
      <c r="AF162">
        <v>100</v>
      </c>
      <c r="AG162">
        <v>100</v>
      </c>
      <c r="AH162">
        <v>43.548400000000001</v>
      </c>
      <c r="AI162">
        <v>43.548400000000001</v>
      </c>
      <c r="AJ162">
        <v>42.741900000000001</v>
      </c>
    </row>
    <row r="163" spans="1:36">
      <c r="A163" t="s">
        <v>165</v>
      </c>
      <c r="B163" s="2" t="s">
        <v>2</v>
      </c>
      <c r="C163">
        <v>95.238100000000003</v>
      </c>
      <c r="D163">
        <v>95.238100000000003</v>
      </c>
      <c r="E163">
        <v>95.238100000000003</v>
      </c>
      <c r="F163">
        <v>97.023799999999994</v>
      </c>
      <c r="G163">
        <v>97.023799999999994</v>
      </c>
      <c r="H163">
        <v>97.023799999999994</v>
      </c>
      <c r="I163">
        <v>97.023799999999994</v>
      </c>
      <c r="J163">
        <v>97.023799999999994</v>
      </c>
      <c r="K163">
        <v>97.023799999999994</v>
      </c>
      <c r="L163">
        <v>95.238100000000003</v>
      </c>
      <c r="M163">
        <v>97.023799999999994</v>
      </c>
      <c r="N163">
        <v>97.023799999999994</v>
      </c>
      <c r="O163">
        <v>95.238100000000003</v>
      </c>
      <c r="P163">
        <v>95.833299999999994</v>
      </c>
      <c r="Q163">
        <v>97.023799999999994</v>
      </c>
      <c r="R163">
        <v>95.238100000000003</v>
      </c>
      <c r="S163">
        <v>97.023799999999994</v>
      </c>
      <c r="T163">
        <v>97.023799999999994</v>
      </c>
      <c r="U163">
        <v>97.023799999999994</v>
      </c>
      <c r="V163">
        <v>100</v>
      </c>
      <c r="W163">
        <v>100</v>
      </c>
      <c r="X163" s="1">
        <v>100</v>
      </c>
      <c r="Y163">
        <v>100</v>
      </c>
      <c r="Z163">
        <v>100</v>
      </c>
      <c r="AA163">
        <v>100</v>
      </c>
      <c r="AB163">
        <v>100</v>
      </c>
      <c r="AC163">
        <v>100</v>
      </c>
      <c r="AD163">
        <v>100</v>
      </c>
      <c r="AE163">
        <v>100</v>
      </c>
      <c r="AF163">
        <v>100</v>
      </c>
      <c r="AG163">
        <v>100</v>
      </c>
      <c r="AH163">
        <v>19.047599999999999</v>
      </c>
      <c r="AI163">
        <v>19.047599999999999</v>
      </c>
      <c r="AJ163">
        <v>19.047599999999999</v>
      </c>
    </row>
    <row r="164" spans="1:36">
      <c r="A164" t="s">
        <v>166</v>
      </c>
      <c r="B164" s="2" t="s">
        <v>2</v>
      </c>
      <c r="C164">
        <v>92.953000000000003</v>
      </c>
      <c r="D164">
        <v>66.442999999999998</v>
      </c>
      <c r="E164">
        <v>93.959699999999998</v>
      </c>
      <c r="F164">
        <v>98.639499999999998</v>
      </c>
      <c r="G164">
        <v>50.344799999999999</v>
      </c>
      <c r="H164">
        <v>98.639499999999998</v>
      </c>
      <c r="I164">
        <v>98.620699999999999</v>
      </c>
      <c r="J164">
        <v>98.639499999999998</v>
      </c>
      <c r="K164">
        <v>98.639499999999998</v>
      </c>
      <c r="L164">
        <v>66.442999999999998</v>
      </c>
      <c r="M164">
        <v>98.287700000000001</v>
      </c>
      <c r="N164">
        <v>98.639499999999998</v>
      </c>
      <c r="O164">
        <v>96.979900000000001</v>
      </c>
      <c r="P164">
        <v>66.442999999999998</v>
      </c>
      <c r="Q164">
        <v>98.639499999999998</v>
      </c>
      <c r="R164">
        <v>66.442999999999998</v>
      </c>
      <c r="S164">
        <v>100</v>
      </c>
      <c r="T164">
        <v>100</v>
      </c>
      <c r="U164">
        <v>100</v>
      </c>
      <c r="V164">
        <v>100</v>
      </c>
      <c r="W164">
        <v>100</v>
      </c>
      <c r="X164" s="1">
        <v>100</v>
      </c>
      <c r="Y164">
        <v>11.194000000000001</v>
      </c>
      <c r="Z164">
        <v>67.241399999999999</v>
      </c>
      <c r="AA164">
        <v>100</v>
      </c>
      <c r="AB164">
        <v>100</v>
      </c>
      <c r="AC164">
        <v>89.632099999999994</v>
      </c>
      <c r="AD164">
        <v>99.655199999999994</v>
      </c>
      <c r="AE164">
        <v>46.048099999999998</v>
      </c>
      <c r="AF164">
        <v>78.064499999999995</v>
      </c>
      <c r="AG164">
        <v>96.206900000000005</v>
      </c>
      <c r="AH164">
        <v>9.9125399999999999</v>
      </c>
      <c r="AI164">
        <v>11.3208</v>
      </c>
      <c r="AJ164">
        <v>11.0092</v>
      </c>
    </row>
    <row r="165" spans="1:36">
      <c r="A165" t="s">
        <v>167</v>
      </c>
      <c r="B165" s="3" t="s">
        <v>3</v>
      </c>
      <c r="C165">
        <v>96.376800000000003</v>
      </c>
      <c r="D165">
        <v>96.376800000000003</v>
      </c>
      <c r="E165">
        <v>96.376800000000003</v>
      </c>
      <c r="F165">
        <v>97.101399999999998</v>
      </c>
      <c r="G165">
        <v>97.101399999999998</v>
      </c>
      <c r="H165">
        <v>97.101399999999998</v>
      </c>
      <c r="I165">
        <v>97.101399999999998</v>
      </c>
      <c r="J165">
        <v>97.101399999999998</v>
      </c>
      <c r="K165">
        <v>97.101399999999998</v>
      </c>
      <c r="L165">
        <v>96.376800000000003</v>
      </c>
      <c r="M165">
        <v>97.101399999999998</v>
      </c>
      <c r="N165">
        <v>97.101399999999998</v>
      </c>
      <c r="O165">
        <v>97.826099999999997</v>
      </c>
      <c r="P165">
        <v>96.376800000000003</v>
      </c>
      <c r="Q165">
        <v>97.101399999999998</v>
      </c>
      <c r="R165">
        <v>96.376800000000003</v>
      </c>
      <c r="S165">
        <v>98.550700000000006</v>
      </c>
      <c r="T165">
        <v>98.550700000000006</v>
      </c>
      <c r="U165">
        <v>98.550700000000006</v>
      </c>
      <c r="V165">
        <v>100</v>
      </c>
      <c r="W165">
        <v>100</v>
      </c>
      <c r="X165" s="1">
        <v>100</v>
      </c>
      <c r="Y165">
        <v>100</v>
      </c>
      <c r="Z165">
        <v>100</v>
      </c>
      <c r="AA165">
        <v>100</v>
      </c>
      <c r="AB165">
        <v>100</v>
      </c>
      <c r="AC165">
        <v>100</v>
      </c>
      <c r="AD165">
        <v>0</v>
      </c>
      <c r="AE165">
        <v>100</v>
      </c>
      <c r="AF165">
        <v>100</v>
      </c>
      <c r="AG165">
        <v>100</v>
      </c>
      <c r="AH165">
        <v>0</v>
      </c>
      <c r="AI165">
        <v>0</v>
      </c>
      <c r="AJ165">
        <v>0</v>
      </c>
    </row>
    <row r="166" spans="1:36">
      <c r="A166" t="s">
        <v>168</v>
      </c>
      <c r="B166" s="2" t="s">
        <v>2</v>
      </c>
      <c r="C166">
        <v>98.947400000000002</v>
      </c>
      <c r="D166">
        <v>98.947400000000002</v>
      </c>
      <c r="E166">
        <v>98.947400000000002</v>
      </c>
      <c r="F166">
        <v>98.947400000000002</v>
      </c>
      <c r="G166">
        <v>62.1053</v>
      </c>
      <c r="H166">
        <v>98.947400000000002</v>
      </c>
      <c r="I166">
        <v>94.736800000000002</v>
      </c>
      <c r="J166">
        <v>98.947400000000002</v>
      </c>
      <c r="K166">
        <v>98.947400000000002</v>
      </c>
      <c r="L166">
        <v>98.947400000000002</v>
      </c>
      <c r="M166">
        <v>98.947400000000002</v>
      </c>
      <c r="N166">
        <v>98.947400000000002</v>
      </c>
      <c r="O166">
        <v>98.947400000000002</v>
      </c>
      <c r="P166">
        <v>98.947400000000002</v>
      </c>
      <c r="Q166">
        <v>98.947400000000002</v>
      </c>
      <c r="R166">
        <v>98.947400000000002</v>
      </c>
      <c r="S166">
        <v>100</v>
      </c>
      <c r="T166">
        <v>100</v>
      </c>
      <c r="U166">
        <v>100</v>
      </c>
      <c r="V166">
        <v>94.736800000000002</v>
      </c>
      <c r="W166">
        <v>100</v>
      </c>
      <c r="X166" s="1">
        <v>100</v>
      </c>
      <c r="Y166">
        <v>100</v>
      </c>
      <c r="Z166">
        <v>64.210499999999996</v>
      </c>
      <c r="AA166">
        <v>100</v>
      </c>
      <c r="AB166">
        <v>100</v>
      </c>
      <c r="AC166">
        <v>96.842100000000002</v>
      </c>
      <c r="AD166">
        <v>100</v>
      </c>
      <c r="AE166">
        <v>100</v>
      </c>
      <c r="AF166">
        <v>100</v>
      </c>
      <c r="AG166">
        <v>100</v>
      </c>
      <c r="AH166">
        <v>91.578900000000004</v>
      </c>
      <c r="AI166">
        <v>91.578900000000004</v>
      </c>
      <c r="AJ166">
        <v>90.526300000000006</v>
      </c>
    </row>
    <row r="167" spans="1:36">
      <c r="A167" t="s">
        <v>169</v>
      </c>
      <c r="B167" s="3" t="s">
        <v>3</v>
      </c>
      <c r="C167">
        <v>97.297300000000007</v>
      </c>
      <c r="D167">
        <v>91.891900000000007</v>
      </c>
      <c r="E167">
        <v>79.729699999999994</v>
      </c>
      <c r="F167">
        <v>79.729699999999994</v>
      </c>
      <c r="G167">
        <v>79.729699999999994</v>
      </c>
      <c r="H167">
        <v>79.729699999999994</v>
      </c>
      <c r="I167">
        <v>79.729699999999994</v>
      </c>
      <c r="J167">
        <v>79.729699999999994</v>
      </c>
      <c r="K167">
        <v>79.729699999999994</v>
      </c>
      <c r="L167">
        <v>82.432400000000001</v>
      </c>
      <c r="M167">
        <v>79.729699999999994</v>
      </c>
      <c r="N167">
        <v>79.729699999999994</v>
      </c>
      <c r="O167">
        <v>98.648700000000005</v>
      </c>
      <c r="P167">
        <v>82.432400000000001</v>
      </c>
      <c r="Q167">
        <v>79.729699999999994</v>
      </c>
      <c r="R167">
        <v>79.729699999999994</v>
      </c>
      <c r="S167">
        <v>89.1892</v>
      </c>
      <c r="T167">
        <v>98.648700000000005</v>
      </c>
      <c r="U167">
        <v>52.7027</v>
      </c>
      <c r="V167">
        <v>97.297300000000007</v>
      </c>
      <c r="W167">
        <v>93.243200000000002</v>
      </c>
      <c r="X167" s="1">
        <v>100</v>
      </c>
      <c r="Y167">
        <v>0</v>
      </c>
      <c r="Z167">
        <v>97.297300000000007</v>
      </c>
      <c r="AA167">
        <v>97.297300000000007</v>
      </c>
      <c r="AB167">
        <v>95.945899999999995</v>
      </c>
      <c r="AC167">
        <v>52.7027</v>
      </c>
      <c r="AD167">
        <v>97.297300000000007</v>
      </c>
      <c r="AE167">
        <v>98.648700000000005</v>
      </c>
      <c r="AF167">
        <v>66.216200000000001</v>
      </c>
      <c r="AG167">
        <v>0</v>
      </c>
      <c r="AH167">
        <v>97.297300000000007</v>
      </c>
      <c r="AI167">
        <v>64.864900000000006</v>
      </c>
      <c r="AJ167">
        <v>95.945899999999995</v>
      </c>
    </row>
    <row r="168" spans="1:36">
      <c r="A168" t="s">
        <v>170</v>
      </c>
      <c r="B168" s="3" t="s">
        <v>3</v>
      </c>
      <c r="C168">
        <v>99.056600000000003</v>
      </c>
      <c r="D168">
        <v>99.056600000000003</v>
      </c>
      <c r="E168">
        <v>99.056600000000003</v>
      </c>
      <c r="F168">
        <v>99.056600000000003</v>
      </c>
      <c r="G168">
        <v>99.056600000000003</v>
      </c>
      <c r="H168">
        <v>99.056600000000003</v>
      </c>
      <c r="I168">
        <v>99.056600000000003</v>
      </c>
      <c r="J168">
        <v>99.056600000000003</v>
      </c>
      <c r="K168">
        <v>99.056600000000003</v>
      </c>
      <c r="L168">
        <v>98.113200000000006</v>
      </c>
      <c r="M168">
        <v>99.056600000000003</v>
      </c>
      <c r="N168">
        <v>99.056600000000003</v>
      </c>
      <c r="O168">
        <v>98.113200000000006</v>
      </c>
      <c r="P168">
        <v>98.113200000000006</v>
      </c>
      <c r="Q168">
        <v>99.056600000000003</v>
      </c>
      <c r="R168">
        <v>98.113200000000006</v>
      </c>
      <c r="S168">
        <v>99.056600000000003</v>
      </c>
      <c r="T168">
        <v>99.056600000000003</v>
      </c>
      <c r="U168">
        <v>99.056600000000003</v>
      </c>
      <c r="V168">
        <v>100</v>
      </c>
      <c r="W168">
        <v>100</v>
      </c>
      <c r="X168" s="1">
        <v>100</v>
      </c>
      <c r="Y168">
        <v>100</v>
      </c>
      <c r="Z168">
        <v>100</v>
      </c>
      <c r="AA168">
        <v>100</v>
      </c>
      <c r="AB168">
        <v>100</v>
      </c>
      <c r="AC168">
        <v>100</v>
      </c>
      <c r="AD168">
        <v>100</v>
      </c>
      <c r="AE168">
        <v>100</v>
      </c>
      <c r="AF168">
        <v>100</v>
      </c>
      <c r="AG168">
        <v>100</v>
      </c>
      <c r="AH168">
        <v>0</v>
      </c>
      <c r="AI168">
        <v>0</v>
      </c>
      <c r="AJ168">
        <v>0</v>
      </c>
    </row>
    <row r="169" spans="1:36">
      <c r="A169" t="s">
        <v>171</v>
      </c>
      <c r="B169" s="3" t="s">
        <v>3</v>
      </c>
      <c r="C169">
        <v>98.7654</v>
      </c>
      <c r="D169">
        <v>98.7654</v>
      </c>
      <c r="E169">
        <v>98.7654</v>
      </c>
      <c r="F169">
        <v>98.7654</v>
      </c>
      <c r="G169">
        <v>98.7654</v>
      </c>
      <c r="H169">
        <v>98.7654</v>
      </c>
      <c r="I169">
        <v>98.7654</v>
      </c>
      <c r="J169">
        <v>98.7654</v>
      </c>
      <c r="K169">
        <v>98.7654</v>
      </c>
      <c r="L169">
        <v>98.7654</v>
      </c>
      <c r="M169">
        <v>98.7654</v>
      </c>
      <c r="N169">
        <v>98.7654</v>
      </c>
      <c r="O169">
        <v>98.7654</v>
      </c>
      <c r="P169">
        <v>98.7654</v>
      </c>
      <c r="Q169">
        <v>98.7654</v>
      </c>
      <c r="R169">
        <v>98.7654</v>
      </c>
      <c r="S169">
        <v>98.7654</v>
      </c>
      <c r="T169">
        <v>98.7654</v>
      </c>
      <c r="U169">
        <v>98.7654</v>
      </c>
      <c r="V169">
        <v>100</v>
      </c>
      <c r="W169">
        <v>100</v>
      </c>
      <c r="X169" s="1">
        <v>100</v>
      </c>
      <c r="Y169">
        <v>100</v>
      </c>
      <c r="Z169">
        <v>100</v>
      </c>
      <c r="AA169">
        <v>100</v>
      </c>
      <c r="AB169">
        <v>100</v>
      </c>
      <c r="AC169">
        <v>100</v>
      </c>
      <c r="AD169">
        <v>100</v>
      </c>
      <c r="AE169">
        <v>100</v>
      </c>
      <c r="AF169">
        <v>100</v>
      </c>
      <c r="AG169">
        <v>100</v>
      </c>
      <c r="AH169">
        <v>0</v>
      </c>
      <c r="AI169">
        <v>0</v>
      </c>
      <c r="AJ169">
        <v>0</v>
      </c>
    </row>
    <row r="170" spans="1:36">
      <c r="A170" t="s">
        <v>172</v>
      </c>
      <c r="B170" s="2" t="s">
        <v>2</v>
      </c>
      <c r="C170">
        <v>57.657699999999998</v>
      </c>
      <c r="D170">
        <v>55.855899999999998</v>
      </c>
      <c r="E170">
        <v>57.657699999999998</v>
      </c>
      <c r="F170">
        <v>55.855899999999998</v>
      </c>
      <c r="G170">
        <v>55.855899999999998</v>
      </c>
      <c r="H170">
        <v>55.855899999999998</v>
      </c>
      <c r="I170">
        <v>55.855899999999998</v>
      </c>
      <c r="J170">
        <v>55.855899999999998</v>
      </c>
      <c r="K170">
        <v>53.153199999999998</v>
      </c>
      <c r="L170">
        <v>53.153199999999998</v>
      </c>
      <c r="M170">
        <v>55.855899999999998</v>
      </c>
      <c r="N170">
        <v>53.153199999999998</v>
      </c>
      <c r="O170">
        <v>54.954999999999998</v>
      </c>
      <c r="P170">
        <v>52.252299999999998</v>
      </c>
      <c r="Q170">
        <v>60.360399999999998</v>
      </c>
      <c r="R170">
        <v>48.214300000000001</v>
      </c>
      <c r="S170">
        <v>56.756799999999998</v>
      </c>
      <c r="T170">
        <v>25.225200000000001</v>
      </c>
      <c r="U170">
        <v>58.558599999999998</v>
      </c>
      <c r="V170">
        <v>63.963999999999999</v>
      </c>
      <c r="W170">
        <v>58.558599999999998</v>
      </c>
      <c r="X170" s="1">
        <v>100</v>
      </c>
      <c r="Y170">
        <v>58.558599999999998</v>
      </c>
      <c r="Z170">
        <v>100</v>
      </c>
      <c r="AA170">
        <v>100</v>
      </c>
      <c r="AB170">
        <v>38.738700000000001</v>
      </c>
      <c r="AC170">
        <v>31.25</v>
      </c>
      <c r="AD170">
        <v>35.042700000000004</v>
      </c>
      <c r="AE170">
        <v>58.558599999999998</v>
      </c>
      <c r="AF170">
        <v>31.25</v>
      </c>
      <c r="AG170">
        <v>31.25</v>
      </c>
      <c r="AH170">
        <v>31.531500000000001</v>
      </c>
      <c r="AI170">
        <v>54.954999999999998</v>
      </c>
      <c r="AJ170">
        <v>54.954999999999998</v>
      </c>
    </row>
    <row r="171" spans="1:36">
      <c r="A171" t="s">
        <v>173</v>
      </c>
      <c r="B171" s="2" t="s">
        <v>2</v>
      </c>
      <c r="C171">
        <v>98.630099999999999</v>
      </c>
      <c r="D171">
        <v>98.630099999999999</v>
      </c>
      <c r="E171">
        <v>98.630099999999999</v>
      </c>
      <c r="F171">
        <v>98.630099999999999</v>
      </c>
      <c r="G171">
        <v>98.630099999999999</v>
      </c>
      <c r="H171">
        <v>98.630099999999999</v>
      </c>
      <c r="I171">
        <v>98.630099999999999</v>
      </c>
      <c r="J171">
        <v>98.630099999999999</v>
      </c>
      <c r="K171">
        <v>98.630099999999999</v>
      </c>
      <c r="L171">
        <v>98.630099999999999</v>
      </c>
      <c r="M171">
        <v>98.630099999999999</v>
      </c>
      <c r="N171">
        <v>98.630099999999999</v>
      </c>
      <c r="O171">
        <v>98.630099999999999</v>
      </c>
      <c r="P171">
        <v>98.630099999999999</v>
      </c>
      <c r="Q171">
        <v>98.630099999999999</v>
      </c>
      <c r="R171">
        <v>98.630099999999999</v>
      </c>
      <c r="S171">
        <v>99.315100000000001</v>
      </c>
      <c r="T171">
        <v>99.315100000000001</v>
      </c>
      <c r="U171">
        <v>99.315100000000001</v>
      </c>
      <c r="V171">
        <v>100</v>
      </c>
      <c r="W171">
        <v>100</v>
      </c>
      <c r="X171" s="1">
        <v>100</v>
      </c>
      <c r="Y171">
        <v>100</v>
      </c>
      <c r="Z171">
        <v>100</v>
      </c>
      <c r="AA171">
        <v>100</v>
      </c>
      <c r="AB171">
        <v>100</v>
      </c>
      <c r="AC171">
        <v>100</v>
      </c>
      <c r="AD171">
        <v>100</v>
      </c>
      <c r="AE171">
        <v>100</v>
      </c>
      <c r="AF171">
        <v>100</v>
      </c>
      <c r="AG171">
        <v>100</v>
      </c>
      <c r="AH171">
        <v>84.246600000000001</v>
      </c>
      <c r="AI171">
        <v>84.246600000000001</v>
      </c>
      <c r="AJ171">
        <v>84.246600000000001</v>
      </c>
    </row>
    <row r="172" spans="1:36">
      <c r="A172" t="s">
        <v>174</v>
      </c>
      <c r="B172" s="3" t="s">
        <v>3</v>
      </c>
      <c r="C172">
        <v>100</v>
      </c>
      <c r="D172">
        <v>100</v>
      </c>
      <c r="E172">
        <v>32.835799999999999</v>
      </c>
      <c r="F172">
        <v>98.496200000000002</v>
      </c>
      <c r="G172">
        <v>98.496200000000002</v>
      </c>
      <c r="H172">
        <v>98.496200000000002</v>
      </c>
      <c r="I172">
        <v>98.496200000000002</v>
      </c>
      <c r="J172">
        <v>98.496200000000002</v>
      </c>
      <c r="K172">
        <v>98.496200000000002</v>
      </c>
      <c r="L172">
        <v>32.835799999999999</v>
      </c>
      <c r="M172">
        <v>98.496200000000002</v>
      </c>
      <c r="N172">
        <v>98.496200000000002</v>
      </c>
      <c r="O172">
        <v>32.835799999999999</v>
      </c>
      <c r="P172">
        <v>32.835799999999999</v>
      </c>
      <c r="Q172">
        <v>98.496200000000002</v>
      </c>
      <c r="R172">
        <v>32.835799999999999</v>
      </c>
      <c r="S172">
        <v>31.343299999999999</v>
      </c>
      <c r="T172">
        <v>31.343299999999999</v>
      </c>
      <c r="U172">
        <v>31.343299999999999</v>
      </c>
      <c r="V172">
        <v>100</v>
      </c>
      <c r="W172">
        <v>17.293199999999999</v>
      </c>
      <c r="X172" s="1">
        <v>100</v>
      </c>
      <c r="Y172">
        <v>100</v>
      </c>
      <c r="Z172">
        <v>100</v>
      </c>
      <c r="AA172">
        <v>100</v>
      </c>
      <c r="AB172">
        <v>100</v>
      </c>
      <c r="AC172">
        <v>21.804500000000001</v>
      </c>
      <c r="AD172">
        <v>100</v>
      </c>
      <c r="AE172">
        <v>21.804500000000001</v>
      </c>
      <c r="AF172">
        <v>100</v>
      </c>
      <c r="AG172">
        <v>100</v>
      </c>
      <c r="AH172">
        <v>23.880600000000001</v>
      </c>
      <c r="AI172">
        <v>24.626899999999999</v>
      </c>
      <c r="AJ172">
        <v>24.626899999999999</v>
      </c>
    </row>
    <row r="173" spans="1:36">
      <c r="A173" t="s">
        <v>175</v>
      </c>
      <c r="B173" s="2" t="s">
        <v>2</v>
      </c>
      <c r="C173">
        <v>96.938800000000001</v>
      </c>
      <c r="D173">
        <v>96.938800000000001</v>
      </c>
      <c r="E173">
        <v>96.938800000000001</v>
      </c>
      <c r="F173">
        <v>96.938800000000001</v>
      </c>
      <c r="G173">
        <v>96.938800000000001</v>
      </c>
      <c r="H173">
        <v>96.938800000000001</v>
      </c>
      <c r="I173">
        <v>96.938800000000001</v>
      </c>
      <c r="J173">
        <v>96.938800000000001</v>
      </c>
      <c r="K173">
        <v>96.938800000000001</v>
      </c>
      <c r="L173">
        <v>96.938800000000001</v>
      </c>
      <c r="M173">
        <v>96.938800000000001</v>
      </c>
      <c r="N173">
        <v>96.938800000000001</v>
      </c>
      <c r="O173">
        <v>97.959199999999996</v>
      </c>
      <c r="P173">
        <v>96.938800000000001</v>
      </c>
      <c r="Q173">
        <v>96.938800000000001</v>
      </c>
      <c r="R173">
        <v>96.938800000000001</v>
      </c>
      <c r="S173">
        <v>100</v>
      </c>
      <c r="T173">
        <v>100</v>
      </c>
      <c r="U173">
        <v>100</v>
      </c>
      <c r="V173">
        <v>100</v>
      </c>
      <c r="W173">
        <v>100</v>
      </c>
      <c r="X173" s="1">
        <v>100</v>
      </c>
      <c r="Y173">
        <v>100</v>
      </c>
      <c r="Z173">
        <v>100</v>
      </c>
      <c r="AA173">
        <v>100</v>
      </c>
      <c r="AB173">
        <v>100</v>
      </c>
      <c r="AC173">
        <v>0</v>
      </c>
      <c r="AD173">
        <v>100</v>
      </c>
      <c r="AE173">
        <v>100</v>
      </c>
      <c r="AF173">
        <v>100</v>
      </c>
      <c r="AG173">
        <v>100</v>
      </c>
      <c r="AH173">
        <v>48.979599999999998</v>
      </c>
      <c r="AI173">
        <v>48.979599999999998</v>
      </c>
      <c r="AJ173">
        <v>48.979599999999998</v>
      </c>
    </row>
    <row r="174" spans="1:36">
      <c r="A174" t="s">
        <v>176</v>
      </c>
      <c r="B174" s="2" t="s">
        <v>2</v>
      </c>
      <c r="C174">
        <v>99.009900000000002</v>
      </c>
      <c r="D174">
        <v>99.009900000000002</v>
      </c>
      <c r="E174">
        <v>99.009900000000002</v>
      </c>
      <c r="F174">
        <v>99.009900000000002</v>
      </c>
      <c r="G174">
        <v>99.009900000000002</v>
      </c>
      <c r="H174">
        <v>99.009900000000002</v>
      </c>
      <c r="I174">
        <v>99.009900000000002</v>
      </c>
      <c r="J174">
        <v>99.009900000000002</v>
      </c>
      <c r="K174">
        <v>99.009900000000002</v>
      </c>
      <c r="L174">
        <v>99.009900000000002</v>
      </c>
      <c r="M174">
        <v>99.009900000000002</v>
      </c>
      <c r="N174">
        <v>99.009900000000002</v>
      </c>
      <c r="O174">
        <v>99.009900000000002</v>
      </c>
      <c r="P174">
        <v>99.009900000000002</v>
      </c>
      <c r="Q174">
        <v>99.009900000000002</v>
      </c>
      <c r="R174">
        <v>99.009900000000002</v>
      </c>
      <c r="S174">
        <v>100</v>
      </c>
      <c r="T174">
        <v>100</v>
      </c>
      <c r="U174">
        <v>100</v>
      </c>
      <c r="V174">
        <v>100</v>
      </c>
      <c r="W174">
        <v>100</v>
      </c>
      <c r="X174" s="1">
        <v>100</v>
      </c>
      <c r="Y174">
        <v>100</v>
      </c>
      <c r="Z174">
        <v>100</v>
      </c>
      <c r="AA174">
        <v>100</v>
      </c>
      <c r="AB174">
        <v>100</v>
      </c>
      <c r="AC174">
        <v>100</v>
      </c>
      <c r="AD174">
        <v>100</v>
      </c>
      <c r="AE174">
        <v>100</v>
      </c>
      <c r="AF174">
        <v>100</v>
      </c>
      <c r="AG174">
        <v>100</v>
      </c>
      <c r="AH174">
        <v>33.663400000000003</v>
      </c>
      <c r="AI174">
        <v>33.663400000000003</v>
      </c>
      <c r="AJ174">
        <v>33.663400000000003</v>
      </c>
    </row>
    <row r="175" spans="1:36">
      <c r="A175" t="s">
        <v>177</v>
      </c>
      <c r="B175" s="2" t="s">
        <v>2</v>
      </c>
      <c r="C175">
        <v>95.762699999999995</v>
      </c>
      <c r="D175">
        <v>95.762699999999995</v>
      </c>
      <c r="E175">
        <v>95.762699999999995</v>
      </c>
      <c r="F175">
        <v>94.067800000000005</v>
      </c>
      <c r="G175">
        <v>94.067800000000005</v>
      </c>
      <c r="H175">
        <v>94.067800000000005</v>
      </c>
      <c r="I175">
        <v>94.067800000000005</v>
      </c>
      <c r="J175">
        <v>94.067800000000005</v>
      </c>
      <c r="K175">
        <v>94.067800000000005</v>
      </c>
      <c r="L175">
        <v>95.762699999999995</v>
      </c>
      <c r="M175">
        <v>94.067800000000005</v>
      </c>
      <c r="N175">
        <v>94.067800000000005</v>
      </c>
      <c r="O175">
        <v>95.762699999999995</v>
      </c>
      <c r="P175">
        <v>95.762699999999995</v>
      </c>
      <c r="Q175">
        <v>94.067800000000005</v>
      </c>
      <c r="R175">
        <v>95.762699999999995</v>
      </c>
      <c r="S175">
        <v>98.305099999999996</v>
      </c>
      <c r="T175">
        <v>98.305099999999996</v>
      </c>
      <c r="U175">
        <v>98.305099999999996</v>
      </c>
      <c r="V175">
        <v>100</v>
      </c>
      <c r="W175">
        <v>58.474600000000002</v>
      </c>
      <c r="X175" s="1">
        <v>100</v>
      </c>
      <c r="Y175">
        <v>58.474600000000002</v>
      </c>
      <c r="Z175">
        <v>100</v>
      </c>
      <c r="AA175">
        <v>100</v>
      </c>
      <c r="AB175">
        <v>58.474600000000002</v>
      </c>
      <c r="AC175">
        <v>100</v>
      </c>
      <c r="AD175">
        <v>0</v>
      </c>
      <c r="AE175">
        <v>100</v>
      </c>
      <c r="AF175">
        <v>100</v>
      </c>
      <c r="AG175">
        <v>100</v>
      </c>
      <c r="AH175">
        <v>0</v>
      </c>
      <c r="AI175">
        <v>0</v>
      </c>
      <c r="AJ175">
        <v>0</v>
      </c>
    </row>
    <row r="176" spans="1:36">
      <c r="A176" t="s">
        <v>178</v>
      </c>
      <c r="B176" s="2" t="s">
        <v>2</v>
      </c>
      <c r="C176">
        <v>100</v>
      </c>
      <c r="D176">
        <v>100</v>
      </c>
      <c r="E176">
        <v>100</v>
      </c>
      <c r="F176">
        <v>100</v>
      </c>
      <c r="G176">
        <v>69</v>
      </c>
      <c r="H176">
        <v>83</v>
      </c>
      <c r="I176">
        <v>90</v>
      </c>
      <c r="J176">
        <v>100</v>
      </c>
      <c r="K176">
        <v>100</v>
      </c>
      <c r="L176">
        <v>96.078400000000002</v>
      </c>
      <c r="M176">
        <v>100</v>
      </c>
      <c r="N176">
        <v>100</v>
      </c>
      <c r="O176">
        <v>96.078400000000002</v>
      </c>
      <c r="P176">
        <v>66</v>
      </c>
      <c r="Q176">
        <v>100</v>
      </c>
      <c r="R176">
        <v>93.137299999999996</v>
      </c>
      <c r="S176">
        <v>100</v>
      </c>
      <c r="T176">
        <v>100</v>
      </c>
      <c r="U176">
        <v>100</v>
      </c>
      <c r="V176">
        <v>80.197999999999993</v>
      </c>
      <c r="W176">
        <v>100</v>
      </c>
      <c r="X176" s="1">
        <v>100</v>
      </c>
      <c r="Y176">
        <v>100</v>
      </c>
      <c r="Z176">
        <v>100</v>
      </c>
      <c r="AA176">
        <v>100</v>
      </c>
      <c r="AB176">
        <v>99</v>
      </c>
      <c r="AC176">
        <v>100</v>
      </c>
      <c r="AD176">
        <v>100</v>
      </c>
      <c r="AE176">
        <v>100</v>
      </c>
      <c r="AF176">
        <v>100</v>
      </c>
      <c r="AG176">
        <v>100</v>
      </c>
      <c r="AH176">
        <v>0</v>
      </c>
      <c r="AI176">
        <v>0</v>
      </c>
      <c r="AJ176">
        <v>0</v>
      </c>
    </row>
    <row r="177" spans="1:36">
      <c r="A177" t="s">
        <v>179</v>
      </c>
      <c r="B177" s="3" t="s">
        <v>3</v>
      </c>
      <c r="C177">
        <v>100</v>
      </c>
      <c r="D177">
        <v>100</v>
      </c>
      <c r="E177">
        <v>100</v>
      </c>
      <c r="F177">
        <v>100</v>
      </c>
      <c r="G177">
        <v>85.2941</v>
      </c>
      <c r="H177">
        <v>100</v>
      </c>
      <c r="I177">
        <v>100</v>
      </c>
      <c r="J177">
        <v>100</v>
      </c>
      <c r="K177">
        <v>100</v>
      </c>
      <c r="L177">
        <v>100</v>
      </c>
      <c r="M177">
        <v>100</v>
      </c>
      <c r="N177">
        <v>100</v>
      </c>
      <c r="O177">
        <v>100</v>
      </c>
      <c r="P177">
        <v>100</v>
      </c>
      <c r="Q177">
        <v>100</v>
      </c>
      <c r="R177">
        <v>100</v>
      </c>
      <c r="S177">
        <v>100</v>
      </c>
      <c r="T177">
        <v>100</v>
      </c>
      <c r="U177">
        <v>100</v>
      </c>
      <c r="V177">
        <v>100</v>
      </c>
      <c r="W177">
        <v>100</v>
      </c>
      <c r="X177" s="1">
        <v>100</v>
      </c>
      <c r="Y177">
        <v>100</v>
      </c>
      <c r="Z177">
        <v>100</v>
      </c>
      <c r="AA177">
        <v>100</v>
      </c>
      <c r="AB177">
        <v>100</v>
      </c>
      <c r="AC177">
        <v>100</v>
      </c>
      <c r="AD177">
        <v>100</v>
      </c>
      <c r="AE177">
        <v>100</v>
      </c>
      <c r="AF177">
        <v>100</v>
      </c>
      <c r="AG177">
        <v>100</v>
      </c>
      <c r="AH177">
        <v>67.647099999999995</v>
      </c>
      <c r="AI177">
        <v>66.911799999999999</v>
      </c>
      <c r="AJ177">
        <v>66.911799999999999</v>
      </c>
    </row>
    <row r="178" spans="1:36">
      <c r="A178" t="s">
        <v>180</v>
      </c>
      <c r="B178" s="3" t="s">
        <v>3</v>
      </c>
      <c r="C178">
        <v>92.307699999999997</v>
      </c>
      <c r="D178">
        <v>95.192300000000003</v>
      </c>
      <c r="E178">
        <v>99.038499999999999</v>
      </c>
      <c r="F178">
        <v>35.406700000000001</v>
      </c>
      <c r="G178">
        <v>34.449800000000003</v>
      </c>
      <c r="H178">
        <v>35.406700000000001</v>
      </c>
      <c r="I178">
        <v>95.192300000000003</v>
      </c>
      <c r="J178">
        <v>34.928199999999997</v>
      </c>
      <c r="K178">
        <v>45.089300000000001</v>
      </c>
      <c r="L178">
        <v>95.192300000000003</v>
      </c>
      <c r="M178">
        <v>95.192300000000003</v>
      </c>
      <c r="N178">
        <v>45.089300000000001</v>
      </c>
      <c r="O178">
        <v>47.0852</v>
      </c>
      <c r="P178">
        <v>95.192300000000003</v>
      </c>
      <c r="Q178">
        <v>45.089300000000001</v>
      </c>
      <c r="R178">
        <v>95.192300000000003</v>
      </c>
      <c r="S178">
        <v>0</v>
      </c>
      <c r="T178">
        <v>52.403799999999997</v>
      </c>
      <c r="U178">
        <v>0</v>
      </c>
      <c r="V178">
        <v>99.038499999999999</v>
      </c>
      <c r="W178">
        <v>59.615400000000001</v>
      </c>
      <c r="X178" s="1">
        <v>100</v>
      </c>
      <c r="Y178">
        <v>99.519199999999998</v>
      </c>
      <c r="Z178">
        <v>99.038499999999999</v>
      </c>
      <c r="AA178">
        <v>32.857100000000003</v>
      </c>
      <c r="AB178">
        <v>99.038499999999999</v>
      </c>
      <c r="AC178">
        <v>0</v>
      </c>
      <c r="AD178">
        <v>0</v>
      </c>
      <c r="AE178">
        <v>100</v>
      </c>
      <c r="AF178">
        <v>32.857100000000003</v>
      </c>
      <c r="AG178">
        <v>0</v>
      </c>
      <c r="AH178">
        <v>65.610900000000001</v>
      </c>
      <c r="AI178">
        <v>65.1584</v>
      </c>
      <c r="AJ178">
        <v>65.1584</v>
      </c>
    </row>
    <row r="179" spans="1:36">
      <c r="A179" t="s">
        <v>181</v>
      </c>
      <c r="B179" s="3" t="s">
        <v>3</v>
      </c>
      <c r="C179">
        <v>98.726100000000002</v>
      </c>
      <c r="D179">
        <v>98.726100000000002</v>
      </c>
      <c r="E179">
        <v>98.726100000000002</v>
      </c>
      <c r="F179">
        <v>85.987300000000005</v>
      </c>
      <c r="G179">
        <v>85.987300000000005</v>
      </c>
      <c r="H179">
        <v>85.987300000000005</v>
      </c>
      <c r="I179">
        <v>85.987300000000005</v>
      </c>
      <c r="J179">
        <v>85.987300000000005</v>
      </c>
      <c r="K179">
        <v>98.726100000000002</v>
      </c>
      <c r="L179">
        <v>96.815299999999993</v>
      </c>
      <c r="M179">
        <v>98.726100000000002</v>
      </c>
      <c r="N179">
        <v>98.726100000000002</v>
      </c>
      <c r="O179">
        <v>96.815299999999993</v>
      </c>
      <c r="P179">
        <v>96.815299999999993</v>
      </c>
      <c r="Q179">
        <v>98.726100000000002</v>
      </c>
      <c r="R179">
        <v>96.815299999999993</v>
      </c>
      <c r="S179">
        <v>99.363100000000003</v>
      </c>
      <c r="T179">
        <v>99.363100000000003</v>
      </c>
      <c r="U179">
        <v>99.363100000000003</v>
      </c>
      <c r="V179">
        <v>100</v>
      </c>
      <c r="W179">
        <v>100</v>
      </c>
      <c r="X179" s="1">
        <v>100</v>
      </c>
      <c r="Y179">
        <v>100</v>
      </c>
      <c r="Z179">
        <v>100</v>
      </c>
      <c r="AA179">
        <v>100</v>
      </c>
      <c r="AB179">
        <v>100</v>
      </c>
      <c r="AC179">
        <v>100</v>
      </c>
      <c r="AD179">
        <v>100</v>
      </c>
      <c r="AE179">
        <v>100</v>
      </c>
      <c r="AF179">
        <v>100</v>
      </c>
      <c r="AG179">
        <v>100</v>
      </c>
      <c r="AH179">
        <v>43.312100000000001</v>
      </c>
      <c r="AI179">
        <v>42.675199999999997</v>
      </c>
      <c r="AJ179">
        <v>45.859900000000003</v>
      </c>
    </row>
    <row r="180" spans="1:36">
      <c r="A180" t="s">
        <v>182</v>
      </c>
      <c r="B180" s="2" t="s">
        <v>2</v>
      </c>
      <c r="C180">
        <v>100</v>
      </c>
      <c r="D180">
        <v>100</v>
      </c>
      <c r="E180">
        <v>100</v>
      </c>
      <c r="F180">
        <v>100</v>
      </c>
      <c r="G180">
        <v>100</v>
      </c>
      <c r="H180">
        <v>100</v>
      </c>
      <c r="I180">
        <v>100</v>
      </c>
      <c r="J180">
        <v>100</v>
      </c>
      <c r="K180">
        <v>100</v>
      </c>
      <c r="L180">
        <v>100</v>
      </c>
      <c r="M180">
        <v>100</v>
      </c>
      <c r="N180">
        <v>100</v>
      </c>
      <c r="O180">
        <v>100</v>
      </c>
      <c r="P180">
        <v>100</v>
      </c>
      <c r="Q180">
        <v>100</v>
      </c>
      <c r="R180">
        <v>100</v>
      </c>
      <c r="S180">
        <v>100</v>
      </c>
      <c r="T180">
        <v>100</v>
      </c>
      <c r="U180">
        <v>100</v>
      </c>
      <c r="V180">
        <v>76.923100000000005</v>
      </c>
      <c r="W180">
        <v>100</v>
      </c>
      <c r="X180" s="1">
        <v>100</v>
      </c>
      <c r="Y180">
        <v>100</v>
      </c>
      <c r="Z180">
        <v>100</v>
      </c>
      <c r="AA180">
        <v>100</v>
      </c>
      <c r="AB180">
        <v>100</v>
      </c>
      <c r="AC180">
        <v>100</v>
      </c>
      <c r="AD180">
        <v>100</v>
      </c>
      <c r="AE180">
        <v>100</v>
      </c>
      <c r="AF180">
        <v>100</v>
      </c>
      <c r="AG180">
        <v>100</v>
      </c>
      <c r="AH180">
        <v>0</v>
      </c>
      <c r="AI180">
        <v>0</v>
      </c>
      <c r="AJ180">
        <v>0</v>
      </c>
    </row>
    <row r="181" spans="1:36">
      <c r="A181" t="s">
        <v>183</v>
      </c>
      <c r="B181" s="3" t="s">
        <v>3</v>
      </c>
      <c r="C181">
        <v>91.018000000000001</v>
      </c>
      <c r="D181">
        <v>91.018000000000001</v>
      </c>
      <c r="E181">
        <v>91.018000000000001</v>
      </c>
      <c r="F181">
        <v>95.209599999999995</v>
      </c>
      <c r="G181">
        <v>95.209599999999995</v>
      </c>
      <c r="H181">
        <v>95.209599999999995</v>
      </c>
      <c r="I181">
        <v>95.209599999999995</v>
      </c>
      <c r="J181">
        <v>95.209599999999995</v>
      </c>
      <c r="K181">
        <v>100</v>
      </c>
      <c r="L181">
        <v>90.419200000000004</v>
      </c>
      <c r="M181">
        <v>95.209599999999995</v>
      </c>
      <c r="N181">
        <v>100</v>
      </c>
      <c r="O181">
        <v>92.215599999999995</v>
      </c>
      <c r="P181">
        <v>92.814400000000006</v>
      </c>
      <c r="Q181">
        <v>100</v>
      </c>
      <c r="R181">
        <v>92.215599999999995</v>
      </c>
      <c r="S181">
        <v>59.281399999999998</v>
      </c>
      <c r="T181">
        <v>58.682600000000001</v>
      </c>
      <c r="U181">
        <v>59.281399999999998</v>
      </c>
      <c r="V181">
        <v>100</v>
      </c>
      <c r="W181">
        <v>100</v>
      </c>
      <c r="X181" s="1">
        <v>100</v>
      </c>
      <c r="Y181">
        <v>100</v>
      </c>
      <c r="Z181">
        <v>100</v>
      </c>
      <c r="AA181">
        <v>100</v>
      </c>
      <c r="AB181">
        <v>100</v>
      </c>
      <c r="AC181">
        <v>0</v>
      </c>
      <c r="AD181">
        <v>95.209599999999995</v>
      </c>
      <c r="AE181">
        <v>100</v>
      </c>
      <c r="AF181">
        <v>94.012</v>
      </c>
      <c r="AG181">
        <v>94.012</v>
      </c>
      <c r="AH181">
        <v>0</v>
      </c>
      <c r="AI181">
        <v>0</v>
      </c>
      <c r="AJ181">
        <v>0</v>
      </c>
    </row>
    <row r="182" spans="1:36">
      <c r="A182" t="s">
        <v>184</v>
      </c>
      <c r="B182" s="2" t="s">
        <v>2</v>
      </c>
      <c r="C182">
        <v>96.644300000000001</v>
      </c>
      <c r="D182">
        <v>96.644300000000001</v>
      </c>
      <c r="E182">
        <v>96.644300000000001</v>
      </c>
      <c r="F182">
        <v>96.644300000000001</v>
      </c>
      <c r="G182">
        <v>96.644300000000001</v>
      </c>
      <c r="H182">
        <v>96.644300000000001</v>
      </c>
      <c r="I182">
        <v>96.644300000000001</v>
      </c>
      <c r="J182">
        <v>96.644300000000001</v>
      </c>
      <c r="K182">
        <v>96.644300000000001</v>
      </c>
      <c r="L182">
        <v>99.328900000000004</v>
      </c>
      <c r="M182">
        <v>97.315399999999997</v>
      </c>
      <c r="N182">
        <v>96.644300000000001</v>
      </c>
      <c r="O182">
        <v>96.644300000000001</v>
      </c>
      <c r="P182">
        <v>99.328900000000004</v>
      </c>
      <c r="Q182">
        <v>96.644300000000001</v>
      </c>
      <c r="R182">
        <v>99.328900000000004</v>
      </c>
      <c r="S182">
        <v>97.315399999999997</v>
      </c>
      <c r="T182">
        <v>97.315399999999997</v>
      </c>
      <c r="U182">
        <v>97.315399999999997</v>
      </c>
      <c r="V182">
        <v>100</v>
      </c>
      <c r="W182">
        <v>100</v>
      </c>
      <c r="X182" s="1">
        <v>100</v>
      </c>
      <c r="Y182">
        <v>100</v>
      </c>
      <c r="Z182">
        <v>100</v>
      </c>
      <c r="AA182">
        <v>100</v>
      </c>
      <c r="AB182">
        <v>100</v>
      </c>
      <c r="AC182">
        <v>100</v>
      </c>
      <c r="AD182">
        <v>100</v>
      </c>
      <c r="AE182">
        <v>100</v>
      </c>
      <c r="AF182">
        <v>100</v>
      </c>
      <c r="AG182">
        <v>100</v>
      </c>
      <c r="AH182">
        <v>0</v>
      </c>
      <c r="AI182">
        <v>0</v>
      </c>
      <c r="AJ182">
        <v>0</v>
      </c>
    </row>
    <row r="183" spans="1:36">
      <c r="A183" t="s">
        <v>185</v>
      </c>
      <c r="B183" s="2" t="s">
        <v>2</v>
      </c>
      <c r="C183">
        <v>99.658699999999996</v>
      </c>
      <c r="D183">
        <v>99.658699999999996</v>
      </c>
      <c r="E183">
        <v>99.658699999999996</v>
      </c>
      <c r="F183">
        <v>99.658699999999996</v>
      </c>
      <c r="G183">
        <v>99.658699999999996</v>
      </c>
      <c r="H183">
        <v>99.658699999999996</v>
      </c>
      <c r="I183">
        <v>99.658699999999996</v>
      </c>
      <c r="J183">
        <v>99.658699999999996</v>
      </c>
      <c r="K183">
        <v>99.658699999999996</v>
      </c>
      <c r="L183">
        <v>99.658699999999996</v>
      </c>
      <c r="M183">
        <v>99.658699999999996</v>
      </c>
      <c r="N183">
        <v>99.658699999999996</v>
      </c>
      <c r="O183">
        <v>99.658699999999996</v>
      </c>
      <c r="P183">
        <v>99.658699999999996</v>
      </c>
      <c r="Q183">
        <v>99.658699999999996</v>
      </c>
      <c r="R183">
        <v>99.658699999999996</v>
      </c>
      <c r="S183">
        <v>100</v>
      </c>
      <c r="T183">
        <v>100</v>
      </c>
      <c r="U183">
        <v>100</v>
      </c>
      <c r="V183">
        <v>100</v>
      </c>
      <c r="W183">
        <v>100</v>
      </c>
      <c r="X183" s="1">
        <v>100</v>
      </c>
      <c r="Y183">
        <v>98.634799999999998</v>
      </c>
      <c r="Z183">
        <v>98.634799999999998</v>
      </c>
      <c r="AA183">
        <v>98.634799999999998</v>
      </c>
      <c r="AB183">
        <v>98.634799999999998</v>
      </c>
      <c r="AC183">
        <v>98.634799999999998</v>
      </c>
      <c r="AD183">
        <v>100</v>
      </c>
      <c r="AE183">
        <v>100</v>
      </c>
      <c r="AF183">
        <v>100</v>
      </c>
      <c r="AG183">
        <v>100</v>
      </c>
      <c r="AH183">
        <v>14.237299999999999</v>
      </c>
      <c r="AI183">
        <v>14.237299999999999</v>
      </c>
      <c r="AJ183">
        <v>14.237299999999999</v>
      </c>
    </row>
    <row r="184" spans="1:36">
      <c r="A184" t="s">
        <v>186</v>
      </c>
      <c r="B184" s="2" t="s">
        <v>2</v>
      </c>
      <c r="C184">
        <v>100</v>
      </c>
      <c r="D184">
        <v>100</v>
      </c>
      <c r="E184">
        <v>97.810199999999995</v>
      </c>
      <c r="F184">
        <v>97.810199999999995</v>
      </c>
      <c r="G184">
        <v>97.810199999999995</v>
      </c>
      <c r="H184">
        <v>97.810199999999995</v>
      </c>
      <c r="I184">
        <v>97.810199999999995</v>
      </c>
      <c r="J184">
        <v>97.810199999999995</v>
      </c>
      <c r="K184">
        <v>97.810199999999995</v>
      </c>
      <c r="L184">
        <v>97.810199999999995</v>
      </c>
      <c r="M184">
        <v>97.810199999999995</v>
      </c>
      <c r="N184">
        <v>97.810199999999995</v>
      </c>
      <c r="O184">
        <v>99.270099999999999</v>
      </c>
      <c r="P184">
        <v>97.810199999999995</v>
      </c>
      <c r="Q184">
        <v>97.810199999999995</v>
      </c>
      <c r="R184">
        <v>97.810199999999995</v>
      </c>
      <c r="S184">
        <v>100</v>
      </c>
      <c r="T184">
        <v>100</v>
      </c>
      <c r="U184">
        <v>100</v>
      </c>
      <c r="V184">
        <v>100</v>
      </c>
      <c r="W184">
        <v>100</v>
      </c>
      <c r="X184" s="1">
        <v>100</v>
      </c>
      <c r="Y184">
        <v>100</v>
      </c>
      <c r="Z184">
        <v>100</v>
      </c>
      <c r="AA184">
        <v>100</v>
      </c>
      <c r="AB184">
        <v>100</v>
      </c>
      <c r="AC184">
        <v>100</v>
      </c>
      <c r="AD184">
        <v>100</v>
      </c>
      <c r="AE184">
        <v>100</v>
      </c>
      <c r="AF184">
        <v>100</v>
      </c>
      <c r="AG184">
        <v>100</v>
      </c>
      <c r="AH184">
        <v>40.845100000000002</v>
      </c>
      <c r="AI184">
        <v>40.845100000000002</v>
      </c>
      <c r="AJ184">
        <v>40.845100000000002</v>
      </c>
    </row>
    <row r="185" spans="1:36">
      <c r="A185" t="s">
        <v>187</v>
      </c>
      <c r="B185" s="3" t="s">
        <v>3</v>
      </c>
      <c r="C185">
        <v>76.1905</v>
      </c>
      <c r="D185">
        <v>69.047600000000003</v>
      </c>
      <c r="E185">
        <v>69.047600000000003</v>
      </c>
      <c r="F185">
        <v>100</v>
      </c>
      <c r="G185">
        <v>100</v>
      </c>
      <c r="H185">
        <v>98.412700000000001</v>
      </c>
      <c r="I185">
        <v>98.412700000000001</v>
      </c>
      <c r="J185">
        <v>100</v>
      </c>
      <c r="K185">
        <v>100</v>
      </c>
      <c r="L185">
        <v>80.158699999999996</v>
      </c>
      <c r="M185">
        <v>98.412700000000001</v>
      </c>
      <c r="N185">
        <v>100</v>
      </c>
      <c r="O185">
        <v>69.841300000000004</v>
      </c>
      <c r="P185">
        <v>81.745999999999995</v>
      </c>
      <c r="Q185">
        <v>100</v>
      </c>
      <c r="R185">
        <v>74.603200000000001</v>
      </c>
      <c r="S185">
        <v>0</v>
      </c>
      <c r="T185">
        <v>100</v>
      </c>
      <c r="U185">
        <v>56.349200000000003</v>
      </c>
      <c r="V185">
        <v>94.444400000000002</v>
      </c>
      <c r="W185">
        <v>61.904800000000002</v>
      </c>
      <c r="X185" s="1">
        <v>100</v>
      </c>
      <c r="Y185">
        <v>91.269800000000004</v>
      </c>
      <c r="Z185">
        <v>94.444400000000002</v>
      </c>
      <c r="AA185">
        <v>100</v>
      </c>
      <c r="AB185">
        <v>94.444400000000002</v>
      </c>
      <c r="AC185">
        <v>0</v>
      </c>
      <c r="AD185">
        <v>38.095199999999998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</row>
    <row r="186" spans="1:36">
      <c r="A186" t="s">
        <v>188</v>
      </c>
      <c r="B186" s="3" t="s">
        <v>3</v>
      </c>
      <c r="C186">
        <v>92.307699999999997</v>
      </c>
      <c r="D186">
        <v>95.192300000000003</v>
      </c>
      <c r="E186">
        <v>99.038499999999999</v>
      </c>
      <c r="F186">
        <v>31.904800000000002</v>
      </c>
      <c r="G186">
        <v>31.904800000000002</v>
      </c>
      <c r="H186">
        <v>31.904800000000002</v>
      </c>
      <c r="I186">
        <v>95.192300000000003</v>
      </c>
      <c r="J186">
        <v>31.904800000000002</v>
      </c>
      <c r="K186">
        <v>35.080599999999997</v>
      </c>
      <c r="L186">
        <v>95.192300000000003</v>
      </c>
      <c r="M186">
        <v>95.192300000000003</v>
      </c>
      <c r="N186">
        <v>35.080599999999997</v>
      </c>
      <c r="O186">
        <v>37.247</v>
      </c>
      <c r="P186">
        <v>95.192300000000003</v>
      </c>
      <c r="Q186">
        <v>35.080599999999997</v>
      </c>
      <c r="R186">
        <v>95.192300000000003</v>
      </c>
      <c r="S186">
        <v>0</v>
      </c>
      <c r="T186">
        <v>35.483899999999998</v>
      </c>
      <c r="U186">
        <v>0</v>
      </c>
      <c r="V186">
        <v>100</v>
      </c>
      <c r="W186">
        <v>59.615400000000001</v>
      </c>
      <c r="X186" s="1">
        <v>100</v>
      </c>
      <c r="Y186">
        <v>98.557699999999997</v>
      </c>
      <c r="Z186">
        <v>100</v>
      </c>
      <c r="AA186">
        <v>31.904800000000002</v>
      </c>
      <c r="AB186">
        <v>100</v>
      </c>
      <c r="AC186">
        <v>0</v>
      </c>
      <c r="AD186">
        <v>0</v>
      </c>
      <c r="AE186">
        <v>99.038499999999999</v>
      </c>
      <c r="AF186">
        <v>31.904800000000002</v>
      </c>
      <c r="AG186">
        <v>0</v>
      </c>
      <c r="AH186">
        <v>67.129599999999996</v>
      </c>
      <c r="AI186">
        <v>66.666700000000006</v>
      </c>
      <c r="AJ186">
        <v>66.666700000000006</v>
      </c>
    </row>
    <row r="187" spans="1:36">
      <c r="A187" t="s">
        <v>189</v>
      </c>
      <c r="B187" s="3" t="s">
        <v>3</v>
      </c>
      <c r="C187">
        <v>99.319699999999997</v>
      </c>
      <c r="D187">
        <v>99.319699999999997</v>
      </c>
      <c r="E187">
        <v>99.319699999999997</v>
      </c>
      <c r="F187">
        <v>99.319699999999997</v>
      </c>
      <c r="G187">
        <v>99.319699999999997</v>
      </c>
      <c r="H187">
        <v>99.319699999999997</v>
      </c>
      <c r="I187">
        <v>99.319699999999997</v>
      </c>
      <c r="J187">
        <v>99.319699999999997</v>
      </c>
      <c r="K187">
        <v>99.319699999999997</v>
      </c>
      <c r="L187">
        <v>99.319699999999997</v>
      </c>
      <c r="M187">
        <v>99.319699999999997</v>
      </c>
      <c r="N187">
        <v>99.319699999999997</v>
      </c>
      <c r="O187">
        <v>100</v>
      </c>
      <c r="P187">
        <v>100</v>
      </c>
      <c r="Q187">
        <v>99.319699999999997</v>
      </c>
      <c r="R187">
        <v>100</v>
      </c>
      <c r="S187">
        <v>100</v>
      </c>
      <c r="T187">
        <v>100</v>
      </c>
      <c r="U187">
        <v>100</v>
      </c>
      <c r="V187">
        <v>100</v>
      </c>
      <c r="W187">
        <v>100</v>
      </c>
      <c r="X187" s="1">
        <v>100</v>
      </c>
      <c r="Y187">
        <v>100</v>
      </c>
      <c r="Z187">
        <v>100</v>
      </c>
      <c r="AA187">
        <v>100</v>
      </c>
      <c r="AB187">
        <v>100</v>
      </c>
      <c r="AC187">
        <v>100</v>
      </c>
      <c r="AD187">
        <v>100</v>
      </c>
      <c r="AE187">
        <v>100</v>
      </c>
      <c r="AF187">
        <v>100</v>
      </c>
      <c r="AG187">
        <v>100</v>
      </c>
      <c r="AH187">
        <v>38.666699999999999</v>
      </c>
      <c r="AI187">
        <v>38.666699999999999</v>
      </c>
      <c r="AJ187">
        <v>38.666699999999999</v>
      </c>
    </row>
    <row r="188" spans="1:36">
      <c r="A188" t="s">
        <v>190</v>
      </c>
      <c r="B188" s="3" t="s">
        <v>3</v>
      </c>
      <c r="C188">
        <v>88.356200000000001</v>
      </c>
      <c r="D188">
        <v>88.356200000000001</v>
      </c>
      <c r="E188">
        <v>88.356200000000001</v>
      </c>
      <c r="F188">
        <v>88.356200000000001</v>
      </c>
      <c r="G188">
        <v>88.356200000000001</v>
      </c>
      <c r="H188">
        <v>88.356200000000001</v>
      </c>
      <c r="I188">
        <v>88.356200000000001</v>
      </c>
      <c r="J188">
        <v>88.356200000000001</v>
      </c>
      <c r="K188">
        <v>88.356200000000001</v>
      </c>
      <c r="L188">
        <v>88.356200000000001</v>
      </c>
      <c r="M188">
        <v>88.356200000000001</v>
      </c>
      <c r="N188">
        <v>88.356200000000001</v>
      </c>
      <c r="O188">
        <v>88.356200000000001</v>
      </c>
      <c r="P188">
        <v>88.356200000000001</v>
      </c>
      <c r="Q188">
        <v>88.356200000000001</v>
      </c>
      <c r="R188">
        <v>88.356200000000001</v>
      </c>
      <c r="S188">
        <v>86.301400000000001</v>
      </c>
      <c r="T188">
        <v>86.301400000000001</v>
      </c>
      <c r="U188">
        <v>86.301400000000001</v>
      </c>
      <c r="V188">
        <v>100</v>
      </c>
      <c r="W188">
        <v>100</v>
      </c>
      <c r="X188" s="1">
        <v>100</v>
      </c>
      <c r="Y188">
        <v>100</v>
      </c>
      <c r="Z188">
        <v>100</v>
      </c>
      <c r="AA188">
        <v>100</v>
      </c>
      <c r="AB188">
        <v>100</v>
      </c>
      <c r="AC188">
        <v>100</v>
      </c>
      <c r="AD188">
        <v>100</v>
      </c>
      <c r="AE188">
        <v>0</v>
      </c>
      <c r="AF188">
        <v>100</v>
      </c>
      <c r="AG188">
        <v>0</v>
      </c>
      <c r="AH188">
        <v>0</v>
      </c>
      <c r="AI188">
        <v>0</v>
      </c>
      <c r="AJ188">
        <v>0</v>
      </c>
    </row>
    <row r="189" spans="1:36">
      <c r="A189" t="s">
        <v>191</v>
      </c>
      <c r="B189" s="2" t="s">
        <v>2</v>
      </c>
      <c r="C189">
        <v>95.495500000000007</v>
      </c>
      <c r="D189">
        <v>95.495500000000007</v>
      </c>
      <c r="E189">
        <v>95.495500000000007</v>
      </c>
      <c r="F189">
        <v>95.945899999999995</v>
      </c>
      <c r="G189">
        <v>95.945899999999995</v>
      </c>
      <c r="H189">
        <v>96.3964</v>
      </c>
      <c r="I189">
        <v>96.3964</v>
      </c>
      <c r="J189">
        <v>95.945899999999995</v>
      </c>
      <c r="K189">
        <v>95.945899999999995</v>
      </c>
      <c r="L189">
        <v>95.495500000000007</v>
      </c>
      <c r="M189">
        <v>95.945899999999995</v>
      </c>
      <c r="N189">
        <v>95.945899999999995</v>
      </c>
      <c r="O189">
        <v>97.297300000000007</v>
      </c>
      <c r="P189">
        <v>95.495500000000007</v>
      </c>
      <c r="Q189">
        <v>95.945899999999995</v>
      </c>
      <c r="R189">
        <v>95.945899999999995</v>
      </c>
      <c r="S189">
        <v>95.045100000000005</v>
      </c>
      <c r="T189">
        <v>95.045100000000005</v>
      </c>
      <c r="U189">
        <v>95.045100000000005</v>
      </c>
      <c r="V189">
        <v>100</v>
      </c>
      <c r="W189">
        <v>100</v>
      </c>
      <c r="X189" s="1">
        <v>100</v>
      </c>
      <c r="Y189">
        <v>100</v>
      </c>
      <c r="Z189">
        <v>100</v>
      </c>
      <c r="AA189">
        <v>100</v>
      </c>
      <c r="AB189">
        <v>100</v>
      </c>
      <c r="AC189">
        <v>100</v>
      </c>
      <c r="AD189">
        <v>100</v>
      </c>
      <c r="AE189">
        <v>100</v>
      </c>
      <c r="AF189">
        <v>100</v>
      </c>
      <c r="AG189">
        <v>100</v>
      </c>
      <c r="AH189">
        <v>44.5946</v>
      </c>
      <c r="AI189">
        <v>44.5946</v>
      </c>
      <c r="AJ189">
        <v>44.5946</v>
      </c>
    </row>
    <row r="190" spans="1:36">
      <c r="A190" t="s">
        <v>192</v>
      </c>
      <c r="B190" s="3" t="s">
        <v>3</v>
      </c>
      <c r="C190">
        <v>75.396799999999999</v>
      </c>
      <c r="D190">
        <v>69.841300000000004</v>
      </c>
      <c r="E190">
        <v>69.841300000000004</v>
      </c>
      <c r="F190">
        <v>94.444400000000002</v>
      </c>
      <c r="G190">
        <v>94.444400000000002</v>
      </c>
      <c r="H190">
        <v>94.444400000000002</v>
      </c>
      <c r="I190">
        <v>94.444400000000002</v>
      </c>
      <c r="J190">
        <v>94.444400000000002</v>
      </c>
      <c r="K190">
        <v>94.444400000000002</v>
      </c>
      <c r="L190">
        <v>77.777799999999999</v>
      </c>
      <c r="M190">
        <v>94.444400000000002</v>
      </c>
      <c r="N190">
        <v>94.444400000000002</v>
      </c>
      <c r="O190">
        <v>70.634900000000002</v>
      </c>
      <c r="P190">
        <v>82.539699999999996</v>
      </c>
      <c r="Q190">
        <v>94.444400000000002</v>
      </c>
      <c r="R190">
        <v>73.8095</v>
      </c>
      <c r="S190">
        <v>0</v>
      </c>
      <c r="T190">
        <v>94.444400000000002</v>
      </c>
      <c r="U190">
        <v>52.381</v>
      </c>
      <c r="V190">
        <v>100</v>
      </c>
      <c r="W190">
        <v>61.904800000000002</v>
      </c>
      <c r="X190" s="1">
        <v>100</v>
      </c>
      <c r="Y190">
        <v>93.650800000000004</v>
      </c>
      <c r="Z190">
        <v>100</v>
      </c>
      <c r="AA190">
        <v>100</v>
      </c>
      <c r="AB190">
        <v>100</v>
      </c>
      <c r="AC190">
        <v>0</v>
      </c>
      <c r="AD190">
        <v>42.063499999999998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</row>
    <row r="191" spans="1:36">
      <c r="A191" t="s">
        <v>193</v>
      </c>
      <c r="B191" s="3" t="s">
        <v>3</v>
      </c>
      <c r="C191">
        <v>99.047600000000003</v>
      </c>
      <c r="D191">
        <v>99.047600000000003</v>
      </c>
      <c r="E191">
        <v>99.047600000000003</v>
      </c>
      <c r="F191">
        <v>99.047600000000003</v>
      </c>
      <c r="G191">
        <v>99.047600000000003</v>
      </c>
      <c r="H191">
        <v>99.047600000000003</v>
      </c>
      <c r="I191">
        <v>99.047600000000003</v>
      </c>
      <c r="J191">
        <v>99.047600000000003</v>
      </c>
      <c r="K191">
        <v>99.047600000000003</v>
      </c>
      <c r="L191">
        <v>99.047600000000003</v>
      </c>
      <c r="M191">
        <v>98.095200000000006</v>
      </c>
      <c r="N191">
        <v>99.047600000000003</v>
      </c>
      <c r="O191">
        <v>99.047600000000003</v>
      </c>
      <c r="P191">
        <v>99.047600000000003</v>
      </c>
      <c r="Q191">
        <v>99.047600000000003</v>
      </c>
      <c r="R191">
        <v>99.047600000000003</v>
      </c>
      <c r="S191">
        <v>97.142899999999997</v>
      </c>
      <c r="T191">
        <v>97.142899999999997</v>
      </c>
      <c r="U191">
        <v>97.142899999999997</v>
      </c>
      <c r="V191">
        <v>99.047600000000003</v>
      </c>
      <c r="W191">
        <v>100</v>
      </c>
      <c r="X191" s="1">
        <v>100</v>
      </c>
      <c r="Y191">
        <v>99.047600000000003</v>
      </c>
      <c r="Z191">
        <v>99.047600000000003</v>
      </c>
      <c r="AA191">
        <v>100</v>
      </c>
      <c r="AB191">
        <v>99.047600000000003</v>
      </c>
      <c r="AC191">
        <v>99.047600000000003</v>
      </c>
      <c r="AD191">
        <v>100</v>
      </c>
      <c r="AE191">
        <v>100</v>
      </c>
      <c r="AF191">
        <v>99.047600000000003</v>
      </c>
      <c r="AG191">
        <v>100</v>
      </c>
      <c r="AH191">
        <v>0</v>
      </c>
      <c r="AI191">
        <v>0</v>
      </c>
      <c r="AJ191">
        <v>0</v>
      </c>
    </row>
    <row r="192" spans="1:36">
      <c r="A192" t="s">
        <v>194</v>
      </c>
      <c r="B192" s="3" t="s">
        <v>3</v>
      </c>
      <c r="C192">
        <v>24.8062</v>
      </c>
      <c r="D192">
        <v>24.8062</v>
      </c>
      <c r="E192">
        <v>24.8062</v>
      </c>
      <c r="F192">
        <v>24.8062</v>
      </c>
      <c r="G192">
        <v>24.8062</v>
      </c>
      <c r="H192">
        <v>24.8062</v>
      </c>
      <c r="I192">
        <v>24.8062</v>
      </c>
      <c r="J192">
        <v>24.8062</v>
      </c>
      <c r="K192">
        <v>24.8062</v>
      </c>
      <c r="L192">
        <v>86.821700000000007</v>
      </c>
      <c r="M192">
        <v>24.8062</v>
      </c>
      <c r="N192">
        <v>24.8062</v>
      </c>
      <c r="O192">
        <v>86.821700000000007</v>
      </c>
      <c r="P192">
        <v>86.821700000000007</v>
      </c>
      <c r="Q192">
        <v>24.8062</v>
      </c>
      <c r="R192">
        <v>86.821700000000007</v>
      </c>
      <c r="S192">
        <v>97.674400000000006</v>
      </c>
      <c r="T192">
        <v>24.8062</v>
      </c>
      <c r="U192">
        <v>99.224800000000002</v>
      </c>
      <c r="V192">
        <v>100</v>
      </c>
      <c r="W192">
        <v>100</v>
      </c>
      <c r="X192" s="1">
        <v>100</v>
      </c>
      <c r="Y192">
        <v>99.224800000000002</v>
      </c>
      <c r="Z192">
        <v>94.573599999999999</v>
      </c>
      <c r="AA192">
        <v>99.224800000000002</v>
      </c>
      <c r="AB192">
        <v>61.240299999999998</v>
      </c>
      <c r="AC192">
        <v>94.573599999999999</v>
      </c>
      <c r="AD192">
        <v>100</v>
      </c>
      <c r="AE192">
        <v>100</v>
      </c>
      <c r="AF192">
        <v>100</v>
      </c>
      <c r="AG192">
        <v>100</v>
      </c>
      <c r="AH192">
        <v>27.480899999999998</v>
      </c>
      <c r="AI192">
        <v>27.480899999999998</v>
      </c>
      <c r="AJ192">
        <v>27.480899999999998</v>
      </c>
    </row>
    <row r="193" spans="1:36">
      <c r="A193" t="s">
        <v>195</v>
      </c>
      <c r="B193" s="2" t="s">
        <v>2</v>
      </c>
      <c r="C193">
        <v>90.434799999999996</v>
      </c>
      <c r="D193">
        <v>90.434799999999996</v>
      </c>
      <c r="E193">
        <v>90.434799999999996</v>
      </c>
      <c r="F193">
        <v>91.304400000000001</v>
      </c>
      <c r="G193">
        <v>91.304400000000001</v>
      </c>
      <c r="H193">
        <v>91.304400000000001</v>
      </c>
      <c r="I193">
        <v>91.304400000000001</v>
      </c>
      <c r="J193">
        <v>93.043499999999995</v>
      </c>
      <c r="K193">
        <v>90.434799999999996</v>
      </c>
      <c r="L193">
        <v>90.434799999999996</v>
      </c>
      <c r="M193">
        <v>91.304400000000001</v>
      </c>
      <c r="N193">
        <v>90.434799999999996</v>
      </c>
      <c r="O193">
        <v>89.565200000000004</v>
      </c>
      <c r="P193">
        <v>90.434799999999996</v>
      </c>
      <c r="Q193">
        <v>90.434799999999996</v>
      </c>
      <c r="R193">
        <v>90.434799999999996</v>
      </c>
      <c r="S193">
        <v>95.652199999999993</v>
      </c>
      <c r="T193">
        <v>96.521699999999996</v>
      </c>
      <c r="U193">
        <v>95.652199999999993</v>
      </c>
      <c r="V193">
        <v>99.130399999999995</v>
      </c>
      <c r="W193">
        <v>100</v>
      </c>
      <c r="X193" s="1">
        <v>100</v>
      </c>
      <c r="Y193">
        <v>100</v>
      </c>
      <c r="Z193">
        <v>99.130399999999995</v>
      </c>
      <c r="AA193">
        <v>100</v>
      </c>
      <c r="AB193">
        <v>100</v>
      </c>
      <c r="AC193">
        <v>100</v>
      </c>
      <c r="AD193">
        <v>97.391300000000001</v>
      </c>
      <c r="AE193">
        <v>98.260900000000007</v>
      </c>
      <c r="AF193">
        <v>99.130399999999995</v>
      </c>
      <c r="AG193">
        <v>97.391300000000001</v>
      </c>
      <c r="AH193">
        <v>0</v>
      </c>
      <c r="AI193">
        <v>0</v>
      </c>
      <c r="AJ193">
        <v>0</v>
      </c>
    </row>
    <row r="194" spans="1:36">
      <c r="A194" t="s">
        <v>196</v>
      </c>
      <c r="B194" s="2" t="s">
        <v>2</v>
      </c>
      <c r="C194">
        <v>100</v>
      </c>
      <c r="D194">
        <v>100</v>
      </c>
      <c r="E194">
        <v>100</v>
      </c>
      <c r="F194">
        <v>99.019599999999997</v>
      </c>
      <c r="G194">
        <v>90.196100000000001</v>
      </c>
      <c r="H194">
        <v>99.019599999999997</v>
      </c>
      <c r="I194">
        <v>90.196100000000001</v>
      </c>
      <c r="J194">
        <v>99.019599999999997</v>
      </c>
      <c r="K194">
        <v>99.019599999999997</v>
      </c>
      <c r="L194">
        <v>93.137299999999996</v>
      </c>
      <c r="M194">
        <v>90.196100000000001</v>
      </c>
      <c r="N194">
        <v>99.019599999999997</v>
      </c>
      <c r="O194">
        <v>91.176500000000004</v>
      </c>
      <c r="P194">
        <v>91.176500000000004</v>
      </c>
      <c r="Q194">
        <v>99.019599999999997</v>
      </c>
      <c r="R194">
        <v>91.176500000000004</v>
      </c>
      <c r="S194">
        <v>97.058800000000005</v>
      </c>
      <c r="T194">
        <v>97.058800000000005</v>
      </c>
      <c r="U194">
        <v>97.058800000000005</v>
      </c>
      <c r="V194">
        <v>100</v>
      </c>
      <c r="W194">
        <v>100</v>
      </c>
      <c r="X194" s="1">
        <v>100</v>
      </c>
      <c r="Y194">
        <v>100</v>
      </c>
      <c r="Z194">
        <v>100</v>
      </c>
      <c r="AA194">
        <v>100</v>
      </c>
      <c r="AB194">
        <v>100</v>
      </c>
      <c r="AC194">
        <v>100</v>
      </c>
      <c r="AD194">
        <v>100</v>
      </c>
      <c r="AE194">
        <v>100</v>
      </c>
      <c r="AF194">
        <v>100</v>
      </c>
      <c r="AG194">
        <v>100</v>
      </c>
      <c r="AH194">
        <v>0</v>
      </c>
      <c r="AI194">
        <v>0</v>
      </c>
      <c r="AJ194">
        <v>0</v>
      </c>
    </row>
    <row r="195" spans="1:36">
      <c r="A195" t="s">
        <v>197</v>
      </c>
      <c r="B195" s="3" t="s">
        <v>3</v>
      </c>
      <c r="C195">
        <v>100</v>
      </c>
      <c r="D195">
        <v>100</v>
      </c>
      <c r="E195">
        <v>100</v>
      </c>
      <c r="F195">
        <v>100</v>
      </c>
      <c r="G195">
        <v>100</v>
      </c>
      <c r="H195">
        <v>100</v>
      </c>
      <c r="I195">
        <v>100</v>
      </c>
      <c r="J195">
        <v>100</v>
      </c>
      <c r="K195">
        <v>100</v>
      </c>
      <c r="L195">
        <v>100</v>
      </c>
      <c r="M195">
        <v>100</v>
      </c>
      <c r="N195">
        <v>100</v>
      </c>
      <c r="O195">
        <v>91.304400000000001</v>
      </c>
      <c r="P195">
        <v>97.391300000000001</v>
      </c>
      <c r="Q195">
        <v>100</v>
      </c>
      <c r="R195">
        <v>97.391300000000001</v>
      </c>
      <c r="S195">
        <v>100</v>
      </c>
      <c r="T195">
        <v>78.260900000000007</v>
      </c>
      <c r="U195">
        <v>78.260900000000007</v>
      </c>
      <c r="V195">
        <v>100</v>
      </c>
      <c r="W195">
        <v>99.130399999999995</v>
      </c>
      <c r="X195" s="1">
        <v>100</v>
      </c>
      <c r="Y195">
        <v>99.130399999999995</v>
      </c>
      <c r="Z195">
        <v>99.130399999999995</v>
      </c>
      <c r="AA195">
        <v>99.130399999999995</v>
      </c>
      <c r="AB195">
        <v>99.130399999999995</v>
      </c>
      <c r="AC195">
        <v>99.130399999999995</v>
      </c>
      <c r="AD195">
        <v>98.260900000000007</v>
      </c>
      <c r="AE195">
        <v>100</v>
      </c>
      <c r="AF195">
        <v>100</v>
      </c>
      <c r="AG195">
        <v>99.130399999999995</v>
      </c>
      <c r="AH195">
        <v>54.782600000000002</v>
      </c>
      <c r="AI195">
        <v>53.389800000000001</v>
      </c>
      <c r="AJ195">
        <v>53.043500000000002</v>
      </c>
    </row>
    <row r="196" spans="1:36">
      <c r="A196" t="s">
        <v>198</v>
      </c>
      <c r="B196" s="2" t="s">
        <v>2</v>
      </c>
      <c r="C196">
        <v>54.666699999999999</v>
      </c>
      <c r="D196">
        <v>54.666699999999999</v>
      </c>
      <c r="E196">
        <v>54.666699999999999</v>
      </c>
      <c r="F196">
        <v>100</v>
      </c>
      <c r="G196">
        <v>100</v>
      </c>
      <c r="H196">
        <v>100</v>
      </c>
      <c r="I196">
        <v>100</v>
      </c>
      <c r="J196">
        <v>100</v>
      </c>
      <c r="K196">
        <v>100</v>
      </c>
      <c r="L196">
        <v>54.666699999999999</v>
      </c>
      <c r="M196">
        <v>94.666700000000006</v>
      </c>
      <c r="N196">
        <v>100</v>
      </c>
      <c r="O196">
        <v>94.666700000000006</v>
      </c>
      <c r="P196">
        <v>54.666699999999999</v>
      </c>
      <c r="Q196">
        <v>100</v>
      </c>
      <c r="R196">
        <v>54.666699999999999</v>
      </c>
      <c r="S196">
        <v>96</v>
      </c>
      <c r="T196">
        <v>94.666700000000006</v>
      </c>
      <c r="U196">
        <v>96</v>
      </c>
      <c r="V196">
        <v>98.666700000000006</v>
      </c>
      <c r="W196">
        <v>100</v>
      </c>
      <c r="X196" s="1">
        <v>100</v>
      </c>
      <c r="Y196">
        <v>100</v>
      </c>
      <c r="Z196">
        <v>100</v>
      </c>
      <c r="AA196">
        <v>100</v>
      </c>
      <c r="AB196">
        <v>100</v>
      </c>
      <c r="AC196">
        <v>100</v>
      </c>
      <c r="AD196">
        <v>100</v>
      </c>
      <c r="AE196">
        <v>100</v>
      </c>
      <c r="AF196">
        <v>57.333300000000001</v>
      </c>
      <c r="AG196">
        <v>94.666700000000006</v>
      </c>
      <c r="AH196">
        <v>0</v>
      </c>
      <c r="AI196">
        <v>0</v>
      </c>
      <c r="AJ196">
        <v>0</v>
      </c>
    </row>
    <row r="197" spans="1:36">
      <c r="A197" t="s">
        <v>199</v>
      </c>
      <c r="B197" s="2" t="s">
        <v>2</v>
      </c>
      <c r="C197">
        <v>98.969099999999997</v>
      </c>
      <c r="D197">
        <v>98.969099999999997</v>
      </c>
      <c r="E197">
        <v>98.969099999999997</v>
      </c>
      <c r="F197">
        <v>98.969099999999997</v>
      </c>
      <c r="G197">
        <v>98.969099999999997</v>
      </c>
      <c r="H197">
        <v>98.969099999999997</v>
      </c>
      <c r="I197">
        <v>98.969099999999997</v>
      </c>
      <c r="J197">
        <v>98.969099999999997</v>
      </c>
      <c r="K197">
        <v>98.969099999999997</v>
      </c>
      <c r="L197">
        <v>98.969099999999997</v>
      </c>
      <c r="M197">
        <v>98.969099999999997</v>
      </c>
      <c r="N197">
        <v>98.969099999999997</v>
      </c>
      <c r="O197">
        <v>98.969099999999997</v>
      </c>
      <c r="P197">
        <v>98.969099999999997</v>
      </c>
      <c r="Q197">
        <v>98.969099999999997</v>
      </c>
      <c r="R197">
        <v>98.969099999999997</v>
      </c>
      <c r="S197">
        <v>98.969099999999997</v>
      </c>
      <c r="T197">
        <v>98.969099999999997</v>
      </c>
      <c r="U197">
        <v>98.969099999999997</v>
      </c>
      <c r="V197">
        <v>100</v>
      </c>
      <c r="W197">
        <v>100</v>
      </c>
      <c r="X197" s="1">
        <v>100</v>
      </c>
      <c r="Y197">
        <v>100</v>
      </c>
      <c r="Z197">
        <v>100</v>
      </c>
      <c r="AA197">
        <v>100</v>
      </c>
      <c r="AB197">
        <v>100</v>
      </c>
      <c r="AC197">
        <v>100</v>
      </c>
      <c r="AD197">
        <v>100</v>
      </c>
      <c r="AE197">
        <v>100</v>
      </c>
      <c r="AF197">
        <v>100</v>
      </c>
      <c r="AG197">
        <v>100</v>
      </c>
      <c r="AH197">
        <v>30.927800000000001</v>
      </c>
      <c r="AI197">
        <v>30.927800000000001</v>
      </c>
      <c r="AJ197">
        <v>30.927800000000001</v>
      </c>
    </row>
    <row r="198" spans="1:36">
      <c r="A198" t="s">
        <v>200</v>
      </c>
      <c r="B198" s="2" t="s">
        <v>2</v>
      </c>
      <c r="C198">
        <v>97.368399999999994</v>
      </c>
      <c r="D198">
        <v>97.368399999999994</v>
      </c>
      <c r="E198">
        <v>97.368399999999994</v>
      </c>
      <c r="F198">
        <v>97.368399999999994</v>
      </c>
      <c r="G198">
        <v>97.368399999999994</v>
      </c>
      <c r="H198">
        <v>97.368399999999994</v>
      </c>
      <c r="I198">
        <v>97.368399999999994</v>
      </c>
      <c r="J198">
        <v>97.368399999999994</v>
      </c>
      <c r="K198">
        <v>97.368399999999994</v>
      </c>
      <c r="L198">
        <v>97.368399999999994</v>
      </c>
      <c r="M198">
        <v>97.368399999999994</v>
      </c>
      <c r="N198">
        <v>97.368399999999994</v>
      </c>
      <c r="O198">
        <v>98.684200000000004</v>
      </c>
      <c r="P198">
        <v>97.368399999999994</v>
      </c>
      <c r="Q198">
        <v>97.368399999999994</v>
      </c>
      <c r="R198">
        <v>97.368399999999994</v>
      </c>
      <c r="S198">
        <v>97.368399999999994</v>
      </c>
      <c r="T198">
        <v>97.368399999999994</v>
      </c>
      <c r="U198">
        <v>97.368399999999994</v>
      </c>
      <c r="V198">
        <v>100</v>
      </c>
      <c r="W198">
        <v>100</v>
      </c>
      <c r="X198" s="1">
        <v>100</v>
      </c>
      <c r="Y198">
        <v>100</v>
      </c>
      <c r="Z198">
        <v>100</v>
      </c>
      <c r="AA198">
        <v>100</v>
      </c>
      <c r="AB198">
        <v>100</v>
      </c>
      <c r="AC198">
        <v>100</v>
      </c>
      <c r="AD198">
        <v>100</v>
      </c>
      <c r="AE198">
        <v>100</v>
      </c>
      <c r="AF198">
        <v>100</v>
      </c>
      <c r="AG198">
        <v>100</v>
      </c>
      <c r="AH198">
        <v>0</v>
      </c>
      <c r="AI198">
        <v>0</v>
      </c>
      <c r="AJ198">
        <v>0</v>
      </c>
    </row>
    <row r="199" spans="1:36">
      <c r="A199" t="s">
        <v>201</v>
      </c>
      <c r="B199" s="2" t="s">
        <v>2</v>
      </c>
      <c r="C199">
        <v>65.100700000000003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65.100700000000003</v>
      </c>
      <c r="K199">
        <v>57.7181</v>
      </c>
      <c r="L199">
        <v>67.785200000000003</v>
      </c>
      <c r="M199">
        <v>65.100700000000003</v>
      </c>
      <c r="N199">
        <v>93.959699999999998</v>
      </c>
      <c r="O199">
        <v>98.657700000000006</v>
      </c>
      <c r="P199">
        <v>98.657700000000006</v>
      </c>
      <c r="Q199">
        <v>92.666700000000006</v>
      </c>
      <c r="R199">
        <v>98.657700000000006</v>
      </c>
      <c r="S199">
        <v>0</v>
      </c>
      <c r="T199">
        <v>0</v>
      </c>
      <c r="U199">
        <v>0</v>
      </c>
      <c r="V199">
        <v>65.100700000000003</v>
      </c>
      <c r="W199">
        <v>100</v>
      </c>
      <c r="X199" s="1">
        <v>100</v>
      </c>
      <c r="Y199">
        <v>100</v>
      </c>
      <c r="Z199">
        <v>100</v>
      </c>
      <c r="AA199">
        <v>100</v>
      </c>
      <c r="AB199">
        <v>100</v>
      </c>
      <c r="AC199">
        <v>100</v>
      </c>
      <c r="AD199">
        <v>0</v>
      </c>
      <c r="AE199">
        <v>100</v>
      </c>
      <c r="AF199">
        <v>100</v>
      </c>
      <c r="AG199">
        <v>0</v>
      </c>
      <c r="AH199">
        <v>0</v>
      </c>
      <c r="AI199">
        <v>0</v>
      </c>
      <c r="AJ199">
        <v>0</v>
      </c>
    </row>
    <row r="200" spans="1:36">
      <c r="A200" t="s">
        <v>202</v>
      </c>
      <c r="B200" s="2" t="s">
        <v>2</v>
      </c>
      <c r="C200">
        <v>98.780500000000004</v>
      </c>
      <c r="D200">
        <v>98.780500000000004</v>
      </c>
      <c r="E200">
        <v>98.780500000000004</v>
      </c>
      <c r="F200">
        <v>98.780500000000004</v>
      </c>
      <c r="G200">
        <v>98.780500000000004</v>
      </c>
      <c r="H200">
        <v>98.780500000000004</v>
      </c>
      <c r="I200">
        <v>98.780500000000004</v>
      </c>
      <c r="J200">
        <v>98.780500000000004</v>
      </c>
      <c r="K200">
        <v>98.780500000000004</v>
      </c>
      <c r="L200">
        <v>98.780500000000004</v>
      </c>
      <c r="M200">
        <v>98.780500000000004</v>
      </c>
      <c r="N200">
        <v>98.780500000000004</v>
      </c>
      <c r="O200">
        <v>98.780500000000004</v>
      </c>
      <c r="P200">
        <v>98.780500000000004</v>
      </c>
      <c r="Q200">
        <v>98.780500000000004</v>
      </c>
      <c r="R200">
        <v>98.780500000000004</v>
      </c>
      <c r="S200">
        <v>98.780500000000004</v>
      </c>
      <c r="T200">
        <v>98.780500000000004</v>
      </c>
      <c r="U200">
        <v>98.780500000000004</v>
      </c>
      <c r="V200">
        <v>100</v>
      </c>
      <c r="W200">
        <v>100</v>
      </c>
      <c r="X200" s="1">
        <v>100</v>
      </c>
      <c r="Y200">
        <v>100</v>
      </c>
      <c r="Z200">
        <v>100</v>
      </c>
      <c r="AA200">
        <v>100</v>
      </c>
      <c r="AB200">
        <v>100</v>
      </c>
      <c r="AC200">
        <v>100</v>
      </c>
      <c r="AD200">
        <v>100</v>
      </c>
      <c r="AE200">
        <v>100</v>
      </c>
      <c r="AF200">
        <v>100</v>
      </c>
      <c r="AG200">
        <v>100</v>
      </c>
      <c r="AH200">
        <v>31.7073</v>
      </c>
      <c r="AI200">
        <v>31.7073</v>
      </c>
      <c r="AJ200">
        <v>31.7073</v>
      </c>
    </row>
    <row r="201" spans="1:36">
      <c r="A201" t="s">
        <v>203</v>
      </c>
      <c r="B201" s="2" t="s">
        <v>2</v>
      </c>
      <c r="C201">
        <v>98.019800000000004</v>
      </c>
      <c r="D201">
        <v>98.019800000000004</v>
      </c>
      <c r="E201">
        <v>98.019800000000004</v>
      </c>
      <c r="F201">
        <v>98.019800000000004</v>
      </c>
      <c r="G201">
        <v>98.019800000000004</v>
      </c>
      <c r="H201">
        <v>98.019800000000004</v>
      </c>
      <c r="I201">
        <v>98.019800000000004</v>
      </c>
      <c r="J201">
        <v>98.019800000000004</v>
      </c>
      <c r="K201">
        <v>98.019800000000004</v>
      </c>
      <c r="L201">
        <v>96.039599999999993</v>
      </c>
      <c r="M201">
        <v>98.019800000000004</v>
      </c>
      <c r="N201">
        <v>98.019800000000004</v>
      </c>
      <c r="O201">
        <v>96.039599999999993</v>
      </c>
      <c r="P201">
        <v>96.039599999999993</v>
      </c>
      <c r="Q201">
        <v>98.019800000000004</v>
      </c>
      <c r="R201">
        <v>96.039599999999993</v>
      </c>
      <c r="S201">
        <v>0</v>
      </c>
      <c r="T201">
        <v>99.009900000000002</v>
      </c>
      <c r="U201">
        <v>99.009900000000002</v>
      </c>
      <c r="V201">
        <v>100</v>
      </c>
      <c r="W201">
        <v>100</v>
      </c>
      <c r="X201" s="1">
        <v>100</v>
      </c>
      <c r="Y201">
        <v>100</v>
      </c>
      <c r="Z201">
        <v>100</v>
      </c>
      <c r="AA201">
        <v>100</v>
      </c>
      <c r="AB201">
        <v>100</v>
      </c>
      <c r="AC201">
        <v>100</v>
      </c>
      <c r="AD201">
        <v>100</v>
      </c>
      <c r="AE201">
        <v>100</v>
      </c>
      <c r="AF201">
        <v>100</v>
      </c>
      <c r="AG201">
        <v>100</v>
      </c>
      <c r="AH201">
        <v>53.465299999999999</v>
      </c>
      <c r="AI201">
        <v>53.465299999999999</v>
      </c>
      <c r="AJ201">
        <v>53.465299999999999</v>
      </c>
    </row>
    <row r="202" spans="1:36">
      <c r="A202" t="s">
        <v>204</v>
      </c>
      <c r="B202" s="2" t="s">
        <v>2</v>
      </c>
      <c r="C202">
        <v>100</v>
      </c>
      <c r="D202">
        <v>100</v>
      </c>
      <c r="E202">
        <v>100</v>
      </c>
      <c r="F202">
        <v>100</v>
      </c>
      <c r="G202">
        <v>100</v>
      </c>
      <c r="H202">
        <v>100</v>
      </c>
      <c r="I202">
        <v>100</v>
      </c>
      <c r="J202">
        <v>100</v>
      </c>
      <c r="K202">
        <v>100</v>
      </c>
      <c r="L202">
        <v>95.774699999999996</v>
      </c>
      <c r="M202">
        <v>100</v>
      </c>
      <c r="N202">
        <v>100</v>
      </c>
      <c r="O202">
        <v>95.774699999999996</v>
      </c>
      <c r="P202">
        <v>95.774699999999996</v>
      </c>
      <c r="Q202">
        <v>100</v>
      </c>
      <c r="R202">
        <v>95.774699999999996</v>
      </c>
      <c r="S202">
        <v>100</v>
      </c>
      <c r="T202">
        <v>100</v>
      </c>
      <c r="U202">
        <v>100</v>
      </c>
      <c r="V202">
        <v>100</v>
      </c>
      <c r="W202">
        <v>100</v>
      </c>
      <c r="X202" s="1">
        <v>100</v>
      </c>
      <c r="Y202">
        <v>100</v>
      </c>
      <c r="Z202">
        <v>100</v>
      </c>
      <c r="AA202">
        <v>100</v>
      </c>
      <c r="AB202">
        <v>100</v>
      </c>
      <c r="AC202">
        <v>100</v>
      </c>
      <c r="AD202">
        <v>100</v>
      </c>
      <c r="AE202">
        <v>100</v>
      </c>
      <c r="AF202">
        <v>100</v>
      </c>
      <c r="AG202">
        <v>100</v>
      </c>
      <c r="AH202">
        <v>0</v>
      </c>
      <c r="AI202">
        <v>0</v>
      </c>
      <c r="AJ202">
        <v>0</v>
      </c>
    </row>
    <row r="203" spans="1:36">
      <c r="A203" t="s">
        <v>205</v>
      </c>
      <c r="B203" s="2" t="s">
        <v>2</v>
      </c>
      <c r="C203">
        <v>100</v>
      </c>
      <c r="D203">
        <v>100</v>
      </c>
      <c r="E203">
        <v>100</v>
      </c>
      <c r="F203">
        <v>100</v>
      </c>
      <c r="G203">
        <v>100</v>
      </c>
      <c r="H203">
        <v>100</v>
      </c>
      <c r="I203">
        <v>100</v>
      </c>
      <c r="J203">
        <v>100</v>
      </c>
      <c r="K203">
        <v>100</v>
      </c>
      <c r="L203">
        <v>98.387100000000004</v>
      </c>
      <c r="M203">
        <v>100</v>
      </c>
      <c r="N203">
        <v>100</v>
      </c>
      <c r="O203">
        <v>98.387100000000004</v>
      </c>
      <c r="P203">
        <v>98.387100000000004</v>
      </c>
      <c r="Q203">
        <v>100</v>
      </c>
      <c r="R203">
        <v>98.387100000000004</v>
      </c>
      <c r="S203">
        <v>98.387100000000004</v>
      </c>
      <c r="T203">
        <v>98.387100000000004</v>
      </c>
      <c r="U203">
        <v>98.387100000000004</v>
      </c>
      <c r="V203">
        <v>99.193600000000004</v>
      </c>
      <c r="W203">
        <v>100</v>
      </c>
      <c r="X203" s="1">
        <v>100</v>
      </c>
      <c r="Y203">
        <v>100</v>
      </c>
      <c r="Z203">
        <v>100</v>
      </c>
      <c r="AA203">
        <v>100</v>
      </c>
      <c r="AB203">
        <v>100</v>
      </c>
      <c r="AC203">
        <v>100</v>
      </c>
      <c r="AD203">
        <v>100</v>
      </c>
      <c r="AE203">
        <v>100</v>
      </c>
      <c r="AF203">
        <v>100</v>
      </c>
      <c r="AG203">
        <v>100</v>
      </c>
      <c r="AH203">
        <v>37.096800000000002</v>
      </c>
      <c r="AI203">
        <v>37.096800000000002</v>
      </c>
      <c r="AJ203">
        <v>37.096800000000002</v>
      </c>
    </row>
    <row r="204" spans="1:36">
      <c r="A204" t="s">
        <v>206</v>
      </c>
      <c r="B204" s="2" t="s">
        <v>2</v>
      </c>
      <c r="C204">
        <v>100</v>
      </c>
      <c r="D204">
        <v>100</v>
      </c>
      <c r="E204">
        <v>100</v>
      </c>
      <c r="F204">
        <v>100</v>
      </c>
      <c r="G204">
        <v>100</v>
      </c>
      <c r="H204">
        <v>100</v>
      </c>
      <c r="I204">
        <v>100</v>
      </c>
      <c r="J204">
        <v>100</v>
      </c>
      <c r="K204">
        <v>100</v>
      </c>
      <c r="L204">
        <v>95.918400000000005</v>
      </c>
      <c r="M204">
        <v>100</v>
      </c>
      <c r="N204">
        <v>100</v>
      </c>
      <c r="O204">
        <v>95.918400000000005</v>
      </c>
      <c r="P204">
        <v>95.918400000000005</v>
      </c>
      <c r="Q204">
        <v>100</v>
      </c>
      <c r="R204">
        <v>95.918400000000005</v>
      </c>
      <c r="S204">
        <v>100</v>
      </c>
      <c r="T204">
        <v>100</v>
      </c>
      <c r="U204">
        <v>100</v>
      </c>
      <c r="V204">
        <v>100</v>
      </c>
      <c r="W204">
        <v>100</v>
      </c>
      <c r="X204" s="1">
        <v>100</v>
      </c>
      <c r="Y204">
        <v>100</v>
      </c>
      <c r="Z204">
        <v>100</v>
      </c>
      <c r="AA204">
        <v>100</v>
      </c>
      <c r="AB204">
        <v>100</v>
      </c>
      <c r="AC204">
        <v>100</v>
      </c>
      <c r="AD204">
        <v>100</v>
      </c>
      <c r="AE204">
        <v>100</v>
      </c>
      <c r="AF204">
        <v>100</v>
      </c>
      <c r="AG204">
        <v>100</v>
      </c>
      <c r="AH204">
        <v>0</v>
      </c>
      <c r="AI204">
        <v>0</v>
      </c>
      <c r="AJ204">
        <v>0</v>
      </c>
    </row>
    <row r="205" spans="1:36">
      <c r="A205" t="s">
        <v>207</v>
      </c>
      <c r="B205" s="2" t="s">
        <v>2</v>
      </c>
      <c r="C205">
        <v>100</v>
      </c>
      <c r="D205">
        <v>100</v>
      </c>
      <c r="E205">
        <v>100</v>
      </c>
      <c r="F205">
        <v>100</v>
      </c>
      <c r="G205">
        <v>49.618299999999998</v>
      </c>
      <c r="H205">
        <v>100</v>
      </c>
      <c r="I205">
        <v>100</v>
      </c>
      <c r="J205">
        <v>100</v>
      </c>
      <c r="K205">
        <v>100</v>
      </c>
      <c r="L205">
        <v>100</v>
      </c>
      <c r="M205">
        <v>100</v>
      </c>
      <c r="N205">
        <v>100</v>
      </c>
      <c r="O205">
        <v>100</v>
      </c>
      <c r="P205">
        <v>100</v>
      </c>
      <c r="Q205">
        <v>100</v>
      </c>
      <c r="R205">
        <v>100</v>
      </c>
      <c r="S205">
        <v>100</v>
      </c>
      <c r="T205">
        <v>100</v>
      </c>
      <c r="U205">
        <v>100</v>
      </c>
      <c r="V205">
        <v>100</v>
      </c>
      <c r="W205">
        <v>100</v>
      </c>
      <c r="X205" s="1">
        <v>100</v>
      </c>
      <c r="Y205">
        <v>100</v>
      </c>
      <c r="Z205">
        <v>100</v>
      </c>
      <c r="AA205">
        <v>100</v>
      </c>
      <c r="AB205">
        <v>100</v>
      </c>
      <c r="AC205">
        <v>0</v>
      </c>
      <c r="AD205">
        <v>100</v>
      </c>
      <c r="AE205">
        <v>0</v>
      </c>
      <c r="AF205">
        <v>100</v>
      </c>
      <c r="AG205">
        <v>100</v>
      </c>
      <c r="AH205">
        <v>56.488500000000002</v>
      </c>
      <c r="AI205">
        <v>66.417900000000003</v>
      </c>
      <c r="AJ205">
        <v>56.488500000000002</v>
      </c>
    </row>
    <row r="206" spans="1:36">
      <c r="A206" t="s">
        <v>208</v>
      </c>
      <c r="B206" s="2" t="s">
        <v>2</v>
      </c>
      <c r="C206">
        <v>100</v>
      </c>
      <c r="D206">
        <v>100</v>
      </c>
      <c r="E206">
        <v>100</v>
      </c>
      <c r="F206">
        <v>100</v>
      </c>
      <c r="G206">
        <v>100</v>
      </c>
      <c r="H206">
        <v>100</v>
      </c>
      <c r="I206">
        <v>100</v>
      </c>
      <c r="J206">
        <v>100</v>
      </c>
      <c r="K206">
        <v>100</v>
      </c>
      <c r="L206">
        <v>100</v>
      </c>
      <c r="M206">
        <v>100</v>
      </c>
      <c r="N206">
        <v>100</v>
      </c>
      <c r="O206">
        <v>100</v>
      </c>
      <c r="P206">
        <v>100</v>
      </c>
      <c r="Q206">
        <v>100</v>
      </c>
      <c r="R206">
        <v>100</v>
      </c>
      <c r="S206">
        <v>100</v>
      </c>
      <c r="T206">
        <v>100</v>
      </c>
      <c r="U206">
        <v>100</v>
      </c>
      <c r="V206">
        <v>100</v>
      </c>
      <c r="W206">
        <v>100</v>
      </c>
      <c r="X206" s="1">
        <v>100</v>
      </c>
      <c r="Y206">
        <v>100</v>
      </c>
      <c r="Z206">
        <v>100</v>
      </c>
      <c r="AA206">
        <v>100</v>
      </c>
      <c r="AB206">
        <v>100</v>
      </c>
      <c r="AC206">
        <v>52.777799999999999</v>
      </c>
      <c r="AD206">
        <v>100</v>
      </c>
      <c r="AE206">
        <v>100</v>
      </c>
      <c r="AF206">
        <v>100</v>
      </c>
      <c r="AG206">
        <v>100</v>
      </c>
      <c r="AH206">
        <v>88.888900000000007</v>
      </c>
      <c r="AI206">
        <v>88.888900000000007</v>
      </c>
      <c r="AJ206">
        <v>88.888900000000007</v>
      </c>
    </row>
    <row r="207" spans="1:36">
      <c r="A207" t="s">
        <v>209</v>
      </c>
      <c r="B207" s="2" t="s">
        <v>2</v>
      </c>
      <c r="C207">
        <v>98.387100000000004</v>
      </c>
      <c r="D207">
        <v>98.387100000000004</v>
      </c>
      <c r="E207">
        <v>100</v>
      </c>
      <c r="F207">
        <v>98.387100000000004</v>
      </c>
      <c r="G207">
        <v>98.387100000000004</v>
      </c>
      <c r="H207">
        <v>98.387100000000004</v>
      </c>
      <c r="I207">
        <v>98.387100000000004</v>
      </c>
      <c r="J207">
        <v>100</v>
      </c>
      <c r="K207">
        <v>100</v>
      </c>
      <c r="L207">
        <v>98.387100000000004</v>
      </c>
      <c r="M207">
        <v>100</v>
      </c>
      <c r="N207">
        <v>100</v>
      </c>
      <c r="O207">
        <v>98.387100000000004</v>
      </c>
      <c r="P207">
        <v>98.387100000000004</v>
      </c>
      <c r="Q207">
        <v>100</v>
      </c>
      <c r="R207">
        <v>98.387100000000004</v>
      </c>
      <c r="S207">
        <v>100</v>
      </c>
      <c r="T207">
        <v>100</v>
      </c>
      <c r="U207">
        <v>100</v>
      </c>
      <c r="V207">
        <v>100</v>
      </c>
      <c r="W207">
        <v>100</v>
      </c>
      <c r="X207" s="1">
        <v>100</v>
      </c>
      <c r="Y207">
        <v>100</v>
      </c>
      <c r="Z207">
        <v>100</v>
      </c>
      <c r="AA207">
        <v>100</v>
      </c>
      <c r="AB207">
        <v>100</v>
      </c>
      <c r="AC207">
        <v>100</v>
      </c>
      <c r="AD207">
        <v>100</v>
      </c>
      <c r="AE207">
        <v>100</v>
      </c>
      <c r="AF207">
        <v>100</v>
      </c>
      <c r="AG207">
        <v>100</v>
      </c>
      <c r="AH207">
        <v>29.032299999999999</v>
      </c>
      <c r="AI207">
        <v>29.032299999999999</v>
      </c>
      <c r="AJ207">
        <v>29.032299999999999</v>
      </c>
    </row>
    <row r="208" spans="1:36">
      <c r="A208" t="s">
        <v>210</v>
      </c>
      <c r="B208" s="2" t="s">
        <v>2</v>
      </c>
      <c r="C208">
        <v>100</v>
      </c>
      <c r="D208">
        <v>100</v>
      </c>
      <c r="E208">
        <v>100</v>
      </c>
      <c r="F208">
        <v>100</v>
      </c>
      <c r="G208">
        <v>100</v>
      </c>
      <c r="H208">
        <v>100</v>
      </c>
      <c r="I208">
        <v>100</v>
      </c>
      <c r="J208">
        <v>98.305099999999996</v>
      </c>
      <c r="K208">
        <v>98.305099999999996</v>
      </c>
      <c r="L208">
        <v>99.435000000000002</v>
      </c>
      <c r="M208">
        <v>98.305099999999996</v>
      </c>
      <c r="N208">
        <v>98.305099999999996</v>
      </c>
      <c r="O208">
        <v>99.435000000000002</v>
      </c>
      <c r="P208">
        <v>99.435000000000002</v>
      </c>
      <c r="Q208">
        <v>98.305099999999996</v>
      </c>
      <c r="R208">
        <v>99.435000000000002</v>
      </c>
      <c r="S208">
        <v>100</v>
      </c>
      <c r="T208">
        <v>100</v>
      </c>
      <c r="U208">
        <v>100</v>
      </c>
      <c r="V208">
        <v>100</v>
      </c>
      <c r="W208">
        <v>100</v>
      </c>
      <c r="X208" s="1">
        <v>100</v>
      </c>
      <c r="Y208">
        <v>100</v>
      </c>
      <c r="Z208">
        <v>100</v>
      </c>
      <c r="AA208">
        <v>100</v>
      </c>
      <c r="AB208">
        <v>100</v>
      </c>
      <c r="AC208">
        <v>100</v>
      </c>
      <c r="AD208">
        <v>100</v>
      </c>
      <c r="AE208">
        <v>100</v>
      </c>
      <c r="AF208">
        <v>100</v>
      </c>
      <c r="AG208">
        <v>100</v>
      </c>
      <c r="AH208">
        <v>25.555599999999998</v>
      </c>
      <c r="AI208">
        <v>25.555599999999998</v>
      </c>
      <c r="AJ208">
        <v>25.555599999999998</v>
      </c>
    </row>
    <row r="209" spans="1:36">
      <c r="A209" t="s">
        <v>211</v>
      </c>
      <c r="B209" s="2" t="s">
        <v>2</v>
      </c>
      <c r="C209">
        <v>100</v>
      </c>
      <c r="D209">
        <v>100</v>
      </c>
      <c r="E209">
        <v>100</v>
      </c>
      <c r="F209">
        <v>100</v>
      </c>
      <c r="G209">
        <v>100</v>
      </c>
      <c r="H209">
        <v>100</v>
      </c>
      <c r="I209">
        <v>100</v>
      </c>
      <c r="J209">
        <v>95.454499999999996</v>
      </c>
      <c r="K209">
        <v>95.454499999999996</v>
      </c>
      <c r="L209">
        <v>95.454499999999996</v>
      </c>
      <c r="M209">
        <v>95.454499999999996</v>
      </c>
      <c r="N209">
        <v>95.454499999999996</v>
      </c>
      <c r="O209">
        <v>99.431799999999996</v>
      </c>
      <c r="P209">
        <v>99.431799999999996</v>
      </c>
      <c r="Q209">
        <v>100</v>
      </c>
      <c r="R209">
        <v>100</v>
      </c>
      <c r="S209">
        <v>98.870099999999994</v>
      </c>
      <c r="T209">
        <v>100</v>
      </c>
      <c r="U209">
        <v>98.870099999999994</v>
      </c>
      <c r="V209">
        <v>100</v>
      </c>
      <c r="W209">
        <v>100</v>
      </c>
      <c r="X209" s="1">
        <v>100</v>
      </c>
      <c r="Y209">
        <v>100</v>
      </c>
      <c r="Z209">
        <v>100</v>
      </c>
      <c r="AA209">
        <v>100</v>
      </c>
      <c r="AB209">
        <v>100</v>
      </c>
      <c r="AC209">
        <v>100</v>
      </c>
      <c r="AD209">
        <v>100</v>
      </c>
      <c r="AE209">
        <v>100</v>
      </c>
      <c r="AF209">
        <v>100</v>
      </c>
      <c r="AG209">
        <v>100</v>
      </c>
      <c r="AH209">
        <v>57.062100000000001</v>
      </c>
      <c r="AI209">
        <v>57.062100000000001</v>
      </c>
      <c r="AJ209">
        <v>57.062100000000001</v>
      </c>
    </row>
    <row r="210" spans="1:36">
      <c r="A210" t="s">
        <v>212</v>
      </c>
      <c r="B210" s="2" t="s">
        <v>2</v>
      </c>
      <c r="C210">
        <v>100</v>
      </c>
      <c r="D210">
        <v>100</v>
      </c>
      <c r="E210">
        <v>100</v>
      </c>
      <c r="F210">
        <v>100</v>
      </c>
      <c r="G210">
        <v>65.151499999999999</v>
      </c>
      <c r="H210">
        <v>100</v>
      </c>
      <c r="I210">
        <v>100</v>
      </c>
      <c r="J210">
        <v>100</v>
      </c>
      <c r="K210">
        <v>100</v>
      </c>
      <c r="L210">
        <v>100</v>
      </c>
      <c r="M210">
        <v>100</v>
      </c>
      <c r="N210">
        <v>100</v>
      </c>
      <c r="O210">
        <v>100</v>
      </c>
      <c r="P210">
        <v>100</v>
      </c>
      <c r="Q210">
        <v>100</v>
      </c>
      <c r="R210">
        <v>100</v>
      </c>
      <c r="S210">
        <v>100</v>
      </c>
      <c r="T210">
        <v>100</v>
      </c>
      <c r="U210">
        <v>100</v>
      </c>
      <c r="V210">
        <v>100</v>
      </c>
      <c r="W210">
        <v>100</v>
      </c>
      <c r="X210" s="1">
        <v>100</v>
      </c>
      <c r="Y210">
        <v>100</v>
      </c>
      <c r="Z210">
        <v>100</v>
      </c>
      <c r="AA210">
        <v>100</v>
      </c>
      <c r="AB210">
        <v>100</v>
      </c>
      <c r="AC210">
        <v>69.697000000000003</v>
      </c>
      <c r="AD210">
        <v>100</v>
      </c>
      <c r="AE210">
        <v>100</v>
      </c>
      <c r="AF210">
        <v>100</v>
      </c>
      <c r="AG210">
        <v>100</v>
      </c>
      <c r="AH210">
        <v>66.176500000000004</v>
      </c>
      <c r="AI210">
        <v>66.176500000000004</v>
      </c>
      <c r="AJ210">
        <v>39.393900000000002</v>
      </c>
    </row>
    <row r="211" spans="1:36">
      <c r="A211" t="s">
        <v>213</v>
      </c>
      <c r="B211" s="2" t="s">
        <v>2</v>
      </c>
      <c r="C211">
        <v>100</v>
      </c>
      <c r="D211">
        <v>100</v>
      </c>
      <c r="E211">
        <v>100</v>
      </c>
      <c r="F211">
        <v>100</v>
      </c>
      <c r="G211">
        <v>100</v>
      </c>
      <c r="H211">
        <v>100</v>
      </c>
      <c r="I211">
        <v>100</v>
      </c>
      <c r="J211">
        <v>100</v>
      </c>
      <c r="K211">
        <v>100</v>
      </c>
      <c r="L211">
        <v>100</v>
      </c>
      <c r="M211">
        <v>100</v>
      </c>
      <c r="N211">
        <v>100</v>
      </c>
      <c r="O211">
        <v>100</v>
      </c>
      <c r="P211">
        <v>100</v>
      </c>
      <c r="Q211">
        <v>100</v>
      </c>
      <c r="R211">
        <v>100</v>
      </c>
      <c r="S211">
        <v>100</v>
      </c>
      <c r="T211">
        <v>100</v>
      </c>
      <c r="U211">
        <v>100</v>
      </c>
      <c r="V211">
        <v>100</v>
      </c>
      <c r="W211">
        <v>100</v>
      </c>
      <c r="X211" s="1">
        <v>100</v>
      </c>
      <c r="Y211">
        <v>100</v>
      </c>
      <c r="Z211">
        <v>100</v>
      </c>
      <c r="AA211">
        <v>100</v>
      </c>
      <c r="AB211">
        <v>100</v>
      </c>
      <c r="AC211">
        <v>100</v>
      </c>
      <c r="AD211">
        <v>100</v>
      </c>
      <c r="AE211">
        <v>100</v>
      </c>
      <c r="AF211">
        <v>100</v>
      </c>
      <c r="AG211">
        <v>100</v>
      </c>
      <c r="AH211">
        <v>55.172400000000003</v>
      </c>
      <c r="AI211">
        <v>55.172400000000003</v>
      </c>
      <c r="AJ211">
        <v>55.172400000000003</v>
      </c>
    </row>
    <row r="212" spans="1:36">
      <c r="A212" t="s">
        <v>214</v>
      </c>
      <c r="B212" s="2" t="s">
        <v>2</v>
      </c>
      <c r="C212">
        <v>100</v>
      </c>
      <c r="D212">
        <v>100</v>
      </c>
      <c r="E212">
        <v>100</v>
      </c>
      <c r="F212">
        <v>98.529399999999995</v>
      </c>
      <c r="G212">
        <v>100</v>
      </c>
      <c r="H212">
        <v>98.529399999999995</v>
      </c>
      <c r="I212">
        <v>98.529399999999995</v>
      </c>
      <c r="J212">
        <v>98.529399999999995</v>
      </c>
      <c r="K212">
        <v>98.529399999999995</v>
      </c>
      <c r="L212">
        <v>97.058800000000005</v>
      </c>
      <c r="M212">
        <v>98.529399999999995</v>
      </c>
      <c r="N212">
        <v>98.529399999999995</v>
      </c>
      <c r="O212">
        <v>97.058800000000005</v>
      </c>
      <c r="P212">
        <v>96.323499999999996</v>
      </c>
      <c r="Q212">
        <v>98.529399999999995</v>
      </c>
      <c r="R212">
        <v>97.058800000000005</v>
      </c>
      <c r="S212">
        <v>100</v>
      </c>
      <c r="T212">
        <v>100</v>
      </c>
      <c r="U212">
        <v>100</v>
      </c>
      <c r="V212">
        <v>100</v>
      </c>
      <c r="W212">
        <v>100</v>
      </c>
      <c r="X212" s="1">
        <v>100</v>
      </c>
      <c r="Y212">
        <v>100</v>
      </c>
      <c r="Z212">
        <v>100</v>
      </c>
      <c r="AA212">
        <v>100</v>
      </c>
      <c r="AB212">
        <v>100</v>
      </c>
      <c r="AC212">
        <v>49.264699999999998</v>
      </c>
      <c r="AD212">
        <v>100</v>
      </c>
      <c r="AE212">
        <v>39.7059</v>
      </c>
      <c r="AF212">
        <v>100</v>
      </c>
      <c r="AG212">
        <v>100</v>
      </c>
      <c r="AH212">
        <v>71.126800000000003</v>
      </c>
      <c r="AI212">
        <v>71.126800000000003</v>
      </c>
      <c r="AJ212">
        <v>71.126800000000003</v>
      </c>
    </row>
    <row r="213" spans="1:36">
      <c r="A213" t="s">
        <v>215</v>
      </c>
      <c r="B213" s="3" t="s">
        <v>3</v>
      </c>
      <c r="C213">
        <v>100</v>
      </c>
      <c r="D213">
        <v>100</v>
      </c>
      <c r="E213">
        <v>100</v>
      </c>
      <c r="F213">
        <v>98.648700000000005</v>
      </c>
      <c r="G213">
        <v>100</v>
      </c>
      <c r="H213">
        <v>98.648700000000005</v>
      </c>
      <c r="I213">
        <v>98.648700000000005</v>
      </c>
      <c r="J213">
        <v>98.648700000000005</v>
      </c>
      <c r="K213">
        <v>98.648700000000005</v>
      </c>
      <c r="L213">
        <v>97.297300000000007</v>
      </c>
      <c r="M213">
        <v>98.648700000000005</v>
      </c>
      <c r="N213">
        <v>98.648700000000005</v>
      </c>
      <c r="O213">
        <v>100</v>
      </c>
      <c r="P213">
        <v>97.297300000000007</v>
      </c>
      <c r="Q213">
        <v>98.648700000000005</v>
      </c>
      <c r="R213">
        <v>97.297300000000007</v>
      </c>
      <c r="S213">
        <v>100</v>
      </c>
      <c r="T213">
        <v>100</v>
      </c>
      <c r="U213">
        <v>100</v>
      </c>
      <c r="V213">
        <v>0</v>
      </c>
      <c r="W213">
        <v>100</v>
      </c>
      <c r="X213" s="1">
        <v>100</v>
      </c>
      <c r="Y213">
        <v>100</v>
      </c>
      <c r="Z213">
        <v>100</v>
      </c>
      <c r="AA213">
        <v>100</v>
      </c>
      <c r="AB213">
        <v>100</v>
      </c>
      <c r="AC213">
        <v>100</v>
      </c>
      <c r="AD213">
        <v>100</v>
      </c>
      <c r="AE213">
        <v>100</v>
      </c>
      <c r="AF213">
        <v>100</v>
      </c>
      <c r="AG213">
        <v>100</v>
      </c>
      <c r="AH213">
        <v>0</v>
      </c>
      <c r="AI213">
        <v>0</v>
      </c>
      <c r="AJ213">
        <v>0</v>
      </c>
    </row>
    <row r="214" spans="1:36">
      <c r="A214" t="s">
        <v>216</v>
      </c>
      <c r="B214" s="3" t="s">
        <v>3</v>
      </c>
      <c r="C214">
        <v>100</v>
      </c>
      <c r="D214">
        <v>100</v>
      </c>
      <c r="E214">
        <v>100</v>
      </c>
      <c r="F214">
        <v>99.009900000000002</v>
      </c>
      <c r="G214">
        <v>100</v>
      </c>
      <c r="H214">
        <v>99.009900000000002</v>
      </c>
      <c r="I214">
        <v>99.009900000000002</v>
      </c>
      <c r="J214">
        <v>99.009900000000002</v>
      </c>
      <c r="K214">
        <v>99.009900000000002</v>
      </c>
      <c r="L214">
        <v>99.009900000000002</v>
      </c>
      <c r="M214">
        <v>99.009900000000002</v>
      </c>
      <c r="N214">
        <v>99.009900000000002</v>
      </c>
      <c r="O214">
        <v>99.009900000000002</v>
      </c>
      <c r="P214">
        <v>99.009900000000002</v>
      </c>
      <c r="Q214">
        <v>99.009900000000002</v>
      </c>
      <c r="R214">
        <v>99.009900000000002</v>
      </c>
      <c r="S214">
        <v>100</v>
      </c>
      <c r="T214">
        <v>100</v>
      </c>
      <c r="U214">
        <v>100</v>
      </c>
      <c r="V214">
        <v>100</v>
      </c>
      <c r="W214">
        <v>100</v>
      </c>
      <c r="X214" s="1">
        <v>100</v>
      </c>
      <c r="Y214">
        <v>99.009900000000002</v>
      </c>
      <c r="Z214">
        <v>0</v>
      </c>
      <c r="AA214">
        <v>100</v>
      </c>
      <c r="AB214">
        <v>100</v>
      </c>
      <c r="AC214">
        <v>0</v>
      </c>
      <c r="AD214">
        <v>100</v>
      </c>
      <c r="AE214">
        <v>100</v>
      </c>
      <c r="AF214">
        <v>100</v>
      </c>
      <c r="AG214">
        <v>100</v>
      </c>
      <c r="AH214">
        <v>0</v>
      </c>
      <c r="AI214">
        <v>0</v>
      </c>
      <c r="AJ214">
        <v>0</v>
      </c>
    </row>
    <row r="215" spans="1:36">
      <c r="A215" t="s">
        <v>217</v>
      </c>
      <c r="B215" s="3" t="s">
        <v>3</v>
      </c>
      <c r="C215">
        <v>100</v>
      </c>
      <c r="D215">
        <v>100</v>
      </c>
      <c r="E215">
        <v>100</v>
      </c>
      <c r="F215">
        <v>100</v>
      </c>
      <c r="G215">
        <v>100</v>
      </c>
      <c r="H215">
        <v>100</v>
      </c>
      <c r="I215">
        <v>100</v>
      </c>
      <c r="J215">
        <v>100</v>
      </c>
      <c r="K215">
        <v>100</v>
      </c>
      <c r="L215">
        <v>97.902100000000004</v>
      </c>
      <c r="M215">
        <v>100</v>
      </c>
      <c r="N215">
        <v>98.601399999999998</v>
      </c>
      <c r="O215">
        <v>97.902100000000004</v>
      </c>
      <c r="P215">
        <v>97.902100000000004</v>
      </c>
      <c r="Q215">
        <v>98.601399999999998</v>
      </c>
      <c r="R215">
        <v>97.902100000000004</v>
      </c>
      <c r="S215">
        <v>100</v>
      </c>
      <c r="T215">
        <v>62.937100000000001</v>
      </c>
      <c r="U215">
        <v>100</v>
      </c>
      <c r="V215">
        <v>100</v>
      </c>
      <c r="W215">
        <v>100</v>
      </c>
      <c r="X215" s="1">
        <v>100</v>
      </c>
      <c r="Y215">
        <v>100</v>
      </c>
      <c r="Z215">
        <v>100</v>
      </c>
      <c r="AA215">
        <v>100</v>
      </c>
      <c r="AB215">
        <v>100</v>
      </c>
      <c r="AC215">
        <v>100</v>
      </c>
      <c r="AD215">
        <v>100</v>
      </c>
      <c r="AE215">
        <v>100</v>
      </c>
      <c r="AF215">
        <v>54.545499999999997</v>
      </c>
      <c r="AG215">
        <v>100</v>
      </c>
      <c r="AH215">
        <v>18.75</v>
      </c>
      <c r="AI215">
        <v>18.75</v>
      </c>
      <c r="AJ215">
        <v>18.75</v>
      </c>
    </row>
    <row r="216" spans="1:36">
      <c r="A216" t="s">
        <v>218</v>
      </c>
      <c r="B216" s="2" t="s">
        <v>2</v>
      </c>
      <c r="C216">
        <v>100</v>
      </c>
      <c r="D216">
        <v>100</v>
      </c>
      <c r="E216">
        <v>100</v>
      </c>
      <c r="F216">
        <v>100</v>
      </c>
      <c r="G216">
        <v>100</v>
      </c>
      <c r="H216">
        <v>100</v>
      </c>
      <c r="I216">
        <v>100</v>
      </c>
      <c r="J216">
        <v>100</v>
      </c>
      <c r="K216">
        <v>100</v>
      </c>
      <c r="L216">
        <v>97.014899999999997</v>
      </c>
      <c r="M216">
        <v>98.507499999999993</v>
      </c>
      <c r="N216">
        <v>100</v>
      </c>
      <c r="O216">
        <v>97.014899999999997</v>
      </c>
      <c r="P216">
        <v>97.014899999999997</v>
      </c>
      <c r="Q216">
        <v>100</v>
      </c>
      <c r="R216">
        <v>97.014899999999997</v>
      </c>
      <c r="S216">
        <v>100</v>
      </c>
      <c r="T216">
        <v>100</v>
      </c>
      <c r="U216">
        <v>100</v>
      </c>
      <c r="V216">
        <v>100</v>
      </c>
      <c r="W216">
        <v>100</v>
      </c>
      <c r="X216" s="1">
        <v>100</v>
      </c>
      <c r="Y216">
        <v>100</v>
      </c>
      <c r="Z216">
        <v>100</v>
      </c>
      <c r="AA216">
        <v>100</v>
      </c>
      <c r="AB216">
        <v>100</v>
      </c>
      <c r="AC216">
        <v>100</v>
      </c>
      <c r="AD216">
        <v>100</v>
      </c>
      <c r="AE216">
        <v>100</v>
      </c>
      <c r="AF216">
        <v>100</v>
      </c>
      <c r="AG216">
        <v>100</v>
      </c>
      <c r="AH216">
        <v>40.298499999999997</v>
      </c>
      <c r="AI216">
        <v>40.298499999999997</v>
      </c>
      <c r="AJ216">
        <v>40.298499999999997</v>
      </c>
    </row>
    <row r="217" spans="1:36">
      <c r="A217" t="s">
        <v>219</v>
      </c>
      <c r="B217" s="3" t="s">
        <v>3</v>
      </c>
      <c r="C217">
        <v>57.522100000000002</v>
      </c>
      <c r="D217">
        <v>57.522100000000002</v>
      </c>
      <c r="E217">
        <v>57.522100000000002</v>
      </c>
      <c r="F217">
        <v>55.752200000000002</v>
      </c>
      <c r="G217">
        <v>57.522100000000002</v>
      </c>
      <c r="H217">
        <v>57.522100000000002</v>
      </c>
      <c r="I217">
        <v>57.522100000000002</v>
      </c>
      <c r="J217">
        <v>55.752200000000002</v>
      </c>
      <c r="K217">
        <v>57.522100000000002</v>
      </c>
      <c r="L217">
        <v>57.522100000000002</v>
      </c>
      <c r="M217">
        <v>57.522100000000002</v>
      </c>
      <c r="N217">
        <v>57.522100000000002</v>
      </c>
      <c r="O217">
        <v>57.522100000000002</v>
      </c>
      <c r="P217">
        <v>57.522100000000002</v>
      </c>
      <c r="Q217">
        <v>57.522100000000002</v>
      </c>
      <c r="R217">
        <v>57.522100000000002</v>
      </c>
      <c r="S217">
        <v>58.4071</v>
      </c>
      <c r="T217">
        <v>58.4071</v>
      </c>
      <c r="U217">
        <v>59.292000000000002</v>
      </c>
      <c r="V217">
        <v>57.522100000000002</v>
      </c>
      <c r="W217">
        <v>99.114999999999995</v>
      </c>
      <c r="X217" s="1">
        <v>100</v>
      </c>
      <c r="Y217">
        <v>98.230099999999993</v>
      </c>
      <c r="Z217">
        <v>98.230099999999993</v>
      </c>
      <c r="AA217">
        <v>98.230099999999993</v>
      </c>
      <c r="AB217">
        <v>57.522100000000002</v>
      </c>
      <c r="AC217">
        <v>98.230099999999993</v>
      </c>
      <c r="AD217">
        <v>100</v>
      </c>
      <c r="AE217">
        <v>100</v>
      </c>
      <c r="AF217">
        <v>96.4602</v>
      </c>
      <c r="AG217">
        <v>95.575199999999995</v>
      </c>
      <c r="AH217">
        <v>0</v>
      </c>
      <c r="AI217">
        <v>0</v>
      </c>
      <c r="AJ217">
        <v>0</v>
      </c>
    </row>
    <row r="218" spans="1:36">
      <c r="A218" t="s">
        <v>220</v>
      </c>
      <c r="B218" s="3" t="s">
        <v>3</v>
      </c>
      <c r="C218">
        <v>63.4146</v>
      </c>
      <c r="D218">
        <v>63.4146</v>
      </c>
      <c r="E218">
        <v>63.4146</v>
      </c>
      <c r="F218">
        <v>63.4146</v>
      </c>
      <c r="G218">
        <v>63.4146</v>
      </c>
      <c r="H218">
        <v>63.4146</v>
      </c>
      <c r="I218">
        <v>63.4146</v>
      </c>
      <c r="J218">
        <v>63.4146</v>
      </c>
      <c r="K218">
        <v>63.4146</v>
      </c>
      <c r="L218">
        <v>63.4146</v>
      </c>
      <c r="M218">
        <v>100</v>
      </c>
      <c r="N218">
        <v>63.4146</v>
      </c>
      <c r="O218">
        <v>63.4146</v>
      </c>
      <c r="P218">
        <v>63.4146</v>
      </c>
      <c r="Q218">
        <v>63.4146</v>
      </c>
      <c r="R218">
        <v>63.4146</v>
      </c>
      <c r="S218">
        <v>95.901600000000002</v>
      </c>
      <c r="T218">
        <v>93.442599999999999</v>
      </c>
      <c r="U218">
        <v>72.357699999999994</v>
      </c>
      <c r="V218">
        <v>100</v>
      </c>
      <c r="W218">
        <v>100</v>
      </c>
      <c r="X218" s="1">
        <v>100</v>
      </c>
      <c r="Y218">
        <v>70.731700000000004</v>
      </c>
      <c r="Z218">
        <v>70.731700000000004</v>
      </c>
      <c r="AA218">
        <v>100</v>
      </c>
      <c r="AB218">
        <v>100</v>
      </c>
      <c r="AC218">
        <v>70.731700000000004</v>
      </c>
      <c r="AD218">
        <v>100</v>
      </c>
      <c r="AE218">
        <v>100</v>
      </c>
      <c r="AF218">
        <v>100</v>
      </c>
      <c r="AG218">
        <v>100</v>
      </c>
      <c r="AH218">
        <v>61.290300000000002</v>
      </c>
      <c r="AI218">
        <v>52.459000000000003</v>
      </c>
      <c r="AJ218">
        <v>100</v>
      </c>
    </row>
    <row r="219" spans="1:36">
      <c r="A219" t="s">
        <v>221</v>
      </c>
      <c r="B219" s="3" t="s">
        <v>3</v>
      </c>
      <c r="C219">
        <v>98.958299999999994</v>
      </c>
      <c r="D219">
        <v>98.958299999999994</v>
      </c>
      <c r="E219">
        <v>98.958299999999994</v>
      </c>
      <c r="F219">
        <v>98.958299999999994</v>
      </c>
      <c r="G219">
        <v>98.958299999999994</v>
      </c>
      <c r="H219">
        <v>98.958299999999994</v>
      </c>
      <c r="I219">
        <v>98.958299999999994</v>
      </c>
      <c r="J219">
        <v>98.958299999999994</v>
      </c>
      <c r="K219">
        <v>98.958299999999994</v>
      </c>
      <c r="L219">
        <v>90.972200000000001</v>
      </c>
      <c r="M219">
        <v>98.958299999999994</v>
      </c>
      <c r="N219">
        <v>98.958299999999994</v>
      </c>
      <c r="O219">
        <v>92.013900000000007</v>
      </c>
      <c r="P219">
        <v>92.013900000000007</v>
      </c>
      <c r="Q219">
        <v>98.958299999999994</v>
      </c>
      <c r="R219">
        <v>92.413799999999995</v>
      </c>
      <c r="S219">
        <v>99.652799999999999</v>
      </c>
      <c r="T219">
        <v>99.652799999999999</v>
      </c>
      <c r="U219">
        <v>99.652799999999999</v>
      </c>
      <c r="V219">
        <v>99.652799999999999</v>
      </c>
      <c r="W219">
        <v>100</v>
      </c>
      <c r="X219" s="1">
        <v>100</v>
      </c>
      <c r="Y219">
        <v>0</v>
      </c>
      <c r="Z219">
        <v>99.652799999999999</v>
      </c>
      <c r="AA219">
        <v>99.652799999999999</v>
      </c>
      <c r="AB219">
        <v>99.652799999999999</v>
      </c>
      <c r="AC219">
        <v>56.597200000000001</v>
      </c>
      <c r="AD219">
        <v>61.805599999999998</v>
      </c>
      <c r="AE219">
        <v>56.597200000000001</v>
      </c>
      <c r="AF219">
        <v>99.652799999999999</v>
      </c>
      <c r="AG219">
        <v>99.652799999999999</v>
      </c>
      <c r="AH219">
        <v>0</v>
      </c>
      <c r="AI219">
        <v>0</v>
      </c>
      <c r="AJ219">
        <v>0</v>
      </c>
    </row>
    <row r="220" spans="1:36">
      <c r="A220" t="s">
        <v>222</v>
      </c>
      <c r="B220" s="3" t="s">
        <v>3</v>
      </c>
      <c r="C220">
        <v>95.693799999999996</v>
      </c>
      <c r="D220">
        <v>95.693799999999996</v>
      </c>
      <c r="E220">
        <v>95.693799999999996</v>
      </c>
      <c r="F220">
        <v>95.693799999999996</v>
      </c>
      <c r="G220">
        <v>95.693799999999996</v>
      </c>
      <c r="H220">
        <v>95.693799999999996</v>
      </c>
      <c r="I220">
        <v>95.693799999999996</v>
      </c>
      <c r="J220">
        <v>95.693799999999996</v>
      </c>
      <c r="K220">
        <v>95.693799999999996</v>
      </c>
      <c r="L220">
        <v>95.693799999999996</v>
      </c>
      <c r="M220">
        <v>95.693799999999996</v>
      </c>
      <c r="N220">
        <v>95.693799999999996</v>
      </c>
      <c r="O220">
        <v>98.086100000000002</v>
      </c>
      <c r="P220">
        <v>95.693799999999996</v>
      </c>
      <c r="Q220">
        <v>95.693799999999996</v>
      </c>
      <c r="R220">
        <v>95.693799999999996</v>
      </c>
      <c r="S220">
        <v>0</v>
      </c>
      <c r="T220">
        <v>0</v>
      </c>
      <c r="U220">
        <v>0</v>
      </c>
      <c r="V220">
        <v>100</v>
      </c>
      <c r="W220">
        <v>100</v>
      </c>
      <c r="X220" s="1">
        <v>100</v>
      </c>
      <c r="Y220">
        <v>100</v>
      </c>
      <c r="Z220">
        <v>100</v>
      </c>
      <c r="AA220">
        <v>100</v>
      </c>
      <c r="AB220">
        <v>100</v>
      </c>
      <c r="AC220">
        <v>100</v>
      </c>
      <c r="AD220">
        <v>100</v>
      </c>
      <c r="AE220">
        <v>55.502400000000002</v>
      </c>
      <c r="AF220">
        <v>100</v>
      </c>
      <c r="AG220">
        <v>100</v>
      </c>
      <c r="AH220">
        <v>0</v>
      </c>
      <c r="AI220">
        <v>0</v>
      </c>
      <c r="AJ220">
        <v>0</v>
      </c>
    </row>
    <row r="221" spans="1:36">
      <c r="A221" t="s">
        <v>223</v>
      </c>
      <c r="B221" s="2" t="s">
        <v>2</v>
      </c>
      <c r="C221">
        <v>80.263199999999998</v>
      </c>
      <c r="D221">
        <v>80.263199999999998</v>
      </c>
      <c r="E221">
        <v>80.263199999999998</v>
      </c>
      <c r="F221">
        <v>80.263199999999998</v>
      </c>
      <c r="G221">
        <v>80.263199999999998</v>
      </c>
      <c r="H221">
        <v>80.263199999999998</v>
      </c>
      <c r="I221">
        <v>80.263199999999998</v>
      </c>
      <c r="J221">
        <v>80.263199999999998</v>
      </c>
      <c r="K221">
        <v>80.263199999999998</v>
      </c>
      <c r="L221">
        <v>97.368399999999994</v>
      </c>
      <c r="M221">
        <v>80.263199999999998</v>
      </c>
      <c r="N221">
        <v>80.263199999999998</v>
      </c>
      <c r="O221">
        <v>97.368399999999994</v>
      </c>
      <c r="P221">
        <v>97.368399999999994</v>
      </c>
      <c r="Q221">
        <v>80.263199999999998</v>
      </c>
      <c r="R221">
        <v>80.263199999999998</v>
      </c>
      <c r="S221">
        <v>97.368399999999994</v>
      </c>
      <c r="T221">
        <v>97.368399999999994</v>
      </c>
      <c r="U221">
        <v>97.368399999999994</v>
      </c>
      <c r="V221">
        <v>100</v>
      </c>
      <c r="W221">
        <v>100</v>
      </c>
      <c r="X221" s="1">
        <v>100</v>
      </c>
      <c r="Y221">
        <v>100</v>
      </c>
      <c r="Z221">
        <v>100</v>
      </c>
      <c r="AA221">
        <v>100</v>
      </c>
      <c r="AB221">
        <v>100</v>
      </c>
      <c r="AC221">
        <v>100</v>
      </c>
      <c r="AD221">
        <v>100</v>
      </c>
      <c r="AE221">
        <v>100</v>
      </c>
      <c r="AF221">
        <v>100</v>
      </c>
      <c r="AG221">
        <v>100</v>
      </c>
      <c r="AH221">
        <v>0</v>
      </c>
      <c r="AI221">
        <v>0</v>
      </c>
      <c r="AJ221">
        <v>0</v>
      </c>
    </row>
    <row r="222" spans="1:36">
      <c r="A222" t="s">
        <v>224</v>
      </c>
      <c r="B222" s="2" t="s">
        <v>2</v>
      </c>
      <c r="C222">
        <v>98.9071</v>
      </c>
      <c r="D222">
        <v>98.9071</v>
      </c>
      <c r="E222">
        <v>98.9071</v>
      </c>
      <c r="F222">
        <v>98.9071</v>
      </c>
      <c r="G222">
        <v>81.4208</v>
      </c>
      <c r="H222">
        <v>98.9071</v>
      </c>
      <c r="I222">
        <v>98.9071</v>
      </c>
      <c r="J222">
        <v>98.9071</v>
      </c>
      <c r="K222">
        <v>98.9071</v>
      </c>
      <c r="L222">
        <v>98.9071</v>
      </c>
      <c r="M222">
        <v>98.9071</v>
      </c>
      <c r="N222">
        <v>98.9071</v>
      </c>
      <c r="O222">
        <v>98.9071</v>
      </c>
      <c r="P222">
        <v>98.9071</v>
      </c>
      <c r="Q222">
        <v>98.9071</v>
      </c>
      <c r="R222">
        <v>0</v>
      </c>
      <c r="S222">
        <v>98.360699999999994</v>
      </c>
      <c r="T222">
        <v>98.360699999999994</v>
      </c>
      <c r="U222">
        <v>98.360699999999994</v>
      </c>
      <c r="V222">
        <v>100</v>
      </c>
      <c r="W222">
        <v>100</v>
      </c>
      <c r="X222" s="1">
        <v>100</v>
      </c>
      <c r="Y222">
        <v>51.366100000000003</v>
      </c>
      <c r="Z222">
        <v>99.453599999999994</v>
      </c>
      <c r="AA222">
        <v>99.453599999999994</v>
      </c>
      <c r="AB222">
        <v>99.453599999999994</v>
      </c>
      <c r="AC222">
        <v>99.453599999999994</v>
      </c>
      <c r="AD222">
        <v>100</v>
      </c>
      <c r="AE222">
        <v>100</v>
      </c>
      <c r="AF222">
        <v>100</v>
      </c>
      <c r="AG222">
        <v>100</v>
      </c>
      <c r="AH222">
        <v>12.568300000000001</v>
      </c>
      <c r="AI222">
        <v>12.0219</v>
      </c>
      <c r="AJ222">
        <v>12.568300000000001</v>
      </c>
    </row>
    <row r="223" spans="1:36">
      <c r="A223" t="s">
        <v>225</v>
      </c>
      <c r="B223" s="3" t="s">
        <v>3</v>
      </c>
      <c r="C223">
        <v>100</v>
      </c>
      <c r="D223">
        <v>100</v>
      </c>
      <c r="E223">
        <v>100</v>
      </c>
      <c r="F223">
        <v>100</v>
      </c>
      <c r="G223">
        <v>100</v>
      </c>
      <c r="H223">
        <v>100</v>
      </c>
      <c r="I223">
        <v>100</v>
      </c>
      <c r="J223">
        <v>100</v>
      </c>
      <c r="K223">
        <v>100</v>
      </c>
      <c r="L223">
        <v>100</v>
      </c>
      <c r="M223">
        <v>100</v>
      </c>
      <c r="N223">
        <v>100</v>
      </c>
      <c r="O223">
        <v>100</v>
      </c>
      <c r="P223">
        <v>100</v>
      </c>
      <c r="Q223">
        <v>100</v>
      </c>
      <c r="R223">
        <v>100</v>
      </c>
      <c r="S223">
        <v>100</v>
      </c>
      <c r="T223">
        <v>100</v>
      </c>
      <c r="U223">
        <v>100</v>
      </c>
      <c r="V223">
        <v>100</v>
      </c>
      <c r="W223">
        <v>0</v>
      </c>
      <c r="X223" s="1">
        <v>100</v>
      </c>
      <c r="Y223">
        <v>100</v>
      </c>
      <c r="Z223">
        <v>100</v>
      </c>
      <c r="AA223">
        <v>100</v>
      </c>
      <c r="AB223">
        <v>100</v>
      </c>
      <c r="AC223">
        <v>100</v>
      </c>
      <c r="AD223">
        <v>100</v>
      </c>
      <c r="AE223">
        <v>100</v>
      </c>
      <c r="AF223">
        <v>100</v>
      </c>
      <c r="AG223">
        <v>100</v>
      </c>
      <c r="AH223">
        <v>60.274000000000001</v>
      </c>
      <c r="AI223">
        <v>60.274000000000001</v>
      </c>
      <c r="AJ223">
        <v>60.274000000000001</v>
      </c>
    </row>
    <row r="224" spans="1:36">
      <c r="A224" t="s">
        <v>226</v>
      </c>
      <c r="B224" s="3" t="s">
        <v>3</v>
      </c>
      <c r="C224">
        <v>100</v>
      </c>
      <c r="D224">
        <v>100</v>
      </c>
      <c r="E224">
        <v>100</v>
      </c>
      <c r="F224">
        <v>100</v>
      </c>
      <c r="G224">
        <v>100</v>
      </c>
      <c r="H224">
        <v>100</v>
      </c>
      <c r="I224">
        <v>100</v>
      </c>
      <c r="J224">
        <v>100</v>
      </c>
      <c r="K224">
        <v>100</v>
      </c>
      <c r="L224">
        <v>95.679000000000002</v>
      </c>
      <c r="M224">
        <v>100</v>
      </c>
      <c r="N224">
        <v>100</v>
      </c>
      <c r="O224">
        <v>96.296300000000002</v>
      </c>
      <c r="P224">
        <v>95.679000000000002</v>
      </c>
      <c r="Q224">
        <v>100</v>
      </c>
      <c r="R224">
        <v>95.679000000000002</v>
      </c>
      <c r="S224">
        <v>93.827200000000005</v>
      </c>
      <c r="T224">
        <v>93.827200000000005</v>
      </c>
      <c r="U224">
        <v>93.827200000000005</v>
      </c>
      <c r="V224">
        <v>0</v>
      </c>
      <c r="W224">
        <v>0</v>
      </c>
      <c r="X224" s="1">
        <v>10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100</v>
      </c>
      <c r="AE224">
        <v>61.1111</v>
      </c>
      <c r="AF224">
        <v>100</v>
      </c>
      <c r="AG224">
        <v>53.703699999999998</v>
      </c>
      <c r="AH224">
        <v>82.098799999999997</v>
      </c>
      <c r="AI224">
        <v>82.098799999999997</v>
      </c>
      <c r="AJ224">
        <v>82.098799999999997</v>
      </c>
    </row>
    <row r="225" spans="1:36">
      <c r="A225" t="s">
        <v>227</v>
      </c>
      <c r="B225" s="2" t="s">
        <v>2</v>
      </c>
      <c r="C225">
        <v>100</v>
      </c>
      <c r="D225">
        <v>100</v>
      </c>
      <c r="E225">
        <v>100</v>
      </c>
      <c r="F225">
        <v>100</v>
      </c>
      <c r="G225">
        <v>100</v>
      </c>
      <c r="H225">
        <v>100</v>
      </c>
      <c r="I225">
        <v>100</v>
      </c>
      <c r="J225">
        <v>100</v>
      </c>
      <c r="K225">
        <v>100</v>
      </c>
      <c r="L225">
        <v>95.070400000000006</v>
      </c>
      <c r="M225">
        <v>100</v>
      </c>
      <c r="N225">
        <v>100</v>
      </c>
      <c r="O225">
        <v>97.183099999999996</v>
      </c>
      <c r="P225">
        <v>79.577500000000001</v>
      </c>
      <c r="Q225">
        <v>100</v>
      </c>
      <c r="R225">
        <v>97.183099999999996</v>
      </c>
      <c r="S225">
        <v>100</v>
      </c>
      <c r="T225">
        <v>100</v>
      </c>
      <c r="U225">
        <v>100</v>
      </c>
      <c r="V225">
        <v>100</v>
      </c>
      <c r="W225">
        <v>100</v>
      </c>
      <c r="X225" s="1">
        <v>100</v>
      </c>
      <c r="Y225">
        <v>100</v>
      </c>
      <c r="Z225">
        <v>100</v>
      </c>
      <c r="AA225">
        <v>100</v>
      </c>
      <c r="AB225">
        <v>100</v>
      </c>
      <c r="AC225">
        <v>100</v>
      </c>
      <c r="AD225">
        <v>100</v>
      </c>
      <c r="AE225">
        <v>100</v>
      </c>
      <c r="AF225">
        <v>100</v>
      </c>
      <c r="AG225">
        <v>100</v>
      </c>
      <c r="AH225">
        <v>0</v>
      </c>
      <c r="AI225">
        <v>0</v>
      </c>
      <c r="AJ225">
        <v>0</v>
      </c>
    </row>
    <row r="226" spans="1:36">
      <c r="A226" t="s">
        <v>228</v>
      </c>
      <c r="B226" s="2" t="s">
        <v>2</v>
      </c>
      <c r="C226">
        <v>100</v>
      </c>
      <c r="D226">
        <v>100</v>
      </c>
      <c r="E226">
        <v>100</v>
      </c>
      <c r="F226">
        <v>100</v>
      </c>
      <c r="G226">
        <v>100</v>
      </c>
      <c r="H226">
        <v>100</v>
      </c>
      <c r="I226">
        <v>100</v>
      </c>
      <c r="J226">
        <v>100</v>
      </c>
      <c r="K226">
        <v>100</v>
      </c>
      <c r="L226">
        <v>100</v>
      </c>
      <c r="M226">
        <v>88.405799999999999</v>
      </c>
      <c r="N226">
        <v>100</v>
      </c>
      <c r="O226">
        <v>100</v>
      </c>
      <c r="P226">
        <v>100</v>
      </c>
      <c r="Q226">
        <v>100</v>
      </c>
      <c r="R226">
        <v>100</v>
      </c>
      <c r="S226">
        <v>100</v>
      </c>
      <c r="T226">
        <v>100</v>
      </c>
      <c r="U226">
        <v>100</v>
      </c>
      <c r="V226">
        <v>100</v>
      </c>
      <c r="W226">
        <v>100</v>
      </c>
      <c r="X226" s="1">
        <v>100</v>
      </c>
      <c r="Y226">
        <v>100</v>
      </c>
      <c r="Z226">
        <v>100</v>
      </c>
      <c r="AA226">
        <v>100</v>
      </c>
      <c r="AB226">
        <v>100</v>
      </c>
      <c r="AC226">
        <v>100</v>
      </c>
      <c r="AD226">
        <v>100</v>
      </c>
      <c r="AE226">
        <v>100</v>
      </c>
      <c r="AF226">
        <v>100</v>
      </c>
      <c r="AG226">
        <v>100</v>
      </c>
      <c r="AH226">
        <v>21.014500000000002</v>
      </c>
      <c r="AI226">
        <v>21.014500000000002</v>
      </c>
      <c r="AJ226">
        <v>21.014500000000002</v>
      </c>
    </row>
    <row r="227" spans="1:36">
      <c r="A227" t="s">
        <v>229</v>
      </c>
      <c r="B227" s="2" t="s">
        <v>2</v>
      </c>
      <c r="C227">
        <v>100</v>
      </c>
      <c r="D227">
        <v>100</v>
      </c>
      <c r="E227">
        <v>100</v>
      </c>
      <c r="F227">
        <v>100</v>
      </c>
      <c r="G227">
        <v>100</v>
      </c>
      <c r="H227">
        <v>100</v>
      </c>
      <c r="I227">
        <v>100</v>
      </c>
      <c r="J227">
        <v>100</v>
      </c>
      <c r="K227">
        <v>100</v>
      </c>
      <c r="L227">
        <v>100</v>
      </c>
      <c r="M227">
        <v>100</v>
      </c>
      <c r="N227">
        <v>100</v>
      </c>
      <c r="O227">
        <v>100</v>
      </c>
      <c r="P227">
        <v>100</v>
      </c>
      <c r="Q227">
        <v>100</v>
      </c>
      <c r="R227">
        <v>99.173599999999993</v>
      </c>
      <c r="S227">
        <v>100</v>
      </c>
      <c r="T227">
        <v>100</v>
      </c>
      <c r="U227">
        <v>100</v>
      </c>
      <c r="V227">
        <v>100</v>
      </c>
      <c r="W227">
        <v>100</v>
      </c>
      <c r="X227" s="1">
        <v>100</v>
      </c>
      <c r="Y227">
        <v>100</v>
      </c>
      <c r="Z227">
        <v>100</v>
      </c>
      <c r="AA227">
        <v>100</v>
      </c>
      <c r="AB227">
        <v>100</v>
      </c>
      <c r="AC227">
        <v>100</v>
      </c>
      <c r="AD227">
        <v>100</v>
      </c>
      <c r="AE227">
        <v>100</v>
      </c>
      <c r="AF227">
        <v>100</v>
      </c>
      <c r="AG227">
        <v>100</v>
      </c>
      <c r="AH227">
        <v>31.967199999999998</v>
      </c>
      <c r="AI227">
        <v>31.967199999999998</v>
      </c>
      <c r="AJ227">
        <v>31.967199999999998</v>
      </c>
    </row>
    <row r="228" spans="1:36">
      <c r="A228" t="s">
        <v>230</v>
      </c>
      <c r="B228" s="3" t="s">
        <v>3</v>
      </c>
      <c r="C228">
        <v>93.506500000000003</v>
      </c>
      <c r="D228">
        <v>93.506500000000003</v>
      </c>
      <c r="E228">
        <v>93.506500000000003</v>
      </c>
      <c r="F228">
        <v>93.506500000000003</v>
      </c>
      <c r="G228">
        <v>93.506500000000003</v>
      </c>
      <c r="H228">
        <v>93.506500000000003</v>
      </c>
      <c r="I228">
        <v>93.506500000000003</v>
      </c>
      <c r="J228">
        <v>93.506500000000003</v>
      </c>
      <c r="K228">
        <v>93.506500000000003</v>
      </c>
      <c r="L228">
        <v>85.714299999999994</v>
      </c>
      <c r="M228">
        <v>87.013000000000005</v>
      </c>
      <c r="N228">
        <v>93.506500000000003</v>
      </c>
      <c r="O228">
        <v>88.311700000000002</v>
      </c>
      <c r="P228">
        <v>88.311700000000002</v>
      </c>
      <c r="Q228">
        <v>93.506500000000003</v>
      </c>
      <c r="R228">
        <v>88.311700000000002</v>
      </c>
      <c r="S228">
        <v>89.610399999999998</v>
      </c>
      <c r="T228">
        <v>89.610399999999998</v>
      </c>
      <c r="U228">
        <v>89.610399999999998</v>
      </c>
      <c r="V228">
        <v>100</v>
      </c>
      <c r="W228">
        <v>100</v>
      </c>
      <c r="X228" s="1">
        <v>100</v>
      </c>
      <c r="Y228">
        <v>100</v>
      </c>
      <c r="Z228">
        <v>100</v>
      </c>
      <c r="AA228">
        <v>100</v>
      </c>
      <c r="AB228">
        <v>100</v>
      </c>
      <c r="AC228">
        <v>61.039000000000001</v>
      </c>
      <c r="AD228">
        <v>61.039000000000001</v>
      </c>
      <c r="AE228">
        <v>38.157899999999998</v>
      </c>
      <c r="AF228">
        <v>0</v>
      </c>
      <c r="AG228">
        <v>58.227800000000002</v>
      </c>
      <c r="AH228">
        <v>0</v>
      </c>
      <c r="AI228">
        <v>0</v>
      </c>
      <c r="AJ228">
        <v>0</v>
      </c>
    </row>
    <row r="229" spans="1:36">
      <c r="A229" t="s">
        <v>231</v>
      </c>
      <c r="B229" s="3" t="s">
        <v>3</v>
      </c>
      <c r="C229">
        <v>98.630099999999999</v>
      </c>
      <c r="D229">
        <v>98.630099999999999</v>
      </c>
      <c r="E229">
        <v>98.630099999999999</v>
      </c>
      <c r="F229">
        <v>98.630099999999999</v>
      </c>
      <c r="G229">
        <v>98.630099999999999</v>
      </c>
      <c r="H229">
        <v>98.630099999999999</v>
      </c>
      <c r="I229">
        <v>98.630099999999999</v>
      </c>
      <c r="J229">
        <v>98.630099999999999</v>
      </c>
      <c r="K229">
        <v>98.630099999999999</v>
      </c>
      <c r="L229">
        <v>98.630099999999999</v>
      </c>
      <c r="M229">
        <v>98.630099999999999</v>
      </c>
      <c r="N229">
        <v>98.630099999999999</v>
      </c>
      <c r="O229">
        <v>76.0274</v>
      </c>
      <c r="P229">
        <v>98.630099999999999</v>
      </c>
      <c r="Q229">
        <v>98.630099999999999</v>
      </c>
      <c r="R229">
        <v>98.630099999999999</v>
      </c>
      <c r="S229">
        <v>100</v>
      </c>
      <c r="T229">
        <v>100</v>
      </c>
      <c r="U229">
        <v>100</v>
      </c>
      <c r="V229">
        <v>100</v>
      </c>
      <c r="W229">
        <v>100</v>
      </c>
      <c r="X229" s="1">
        <v>100</v>
      </c>
      <c r="Y229">
        <v>100</v>
      </c>
      <c r="Z229">
        <v>100</v>
      </c>
      <c r="AA229">
        <v>100</v>
      </c>
      <c r="AB229">
        <v>97.9452</v>
      </c>
      <c r="AC229">
        <v>100</v>
      </c>
      <c r="AD229">
        <v>100</v>
      </c>
      <c r="AE229">
        <v>100</v>
      </c>
      <c r="AF229">
        <v>100</v>
      </c>
      <c r="AG229">
        <v>100</v>
      </c>
      <c r="AH229">
        <v>17.1233</v>
      </c>
      <c r="AI229">
        <v>17.1233</v>
      </c>
      <c r="AJ229">
        <v>17.1233</v>
      </c>
    </row>
    <row r="230" spans="1:36">
      <c r="A230" t="s">
        <v>232</v>
      </c>
      <c r="B230" s="2" t="s">
        <v>2</v>
      </c>
      <c r="C230">
        <v>100</v>
      </c>
      <c r="D230">
        <v>100</v>
      </c>
      <c r="E230">
        <v>100</v>
      </c>
      <c r="F230">
        <v>100</v>
      </c>
      <c r="G230">
        <v>98.888900000000007</v>
      </c>
      <c r="H230">
        <v>100</v>
      </c>
      <c r="I230">
        <v>100</v>
      </c>
      <c r="J230">
        <v>100</v>
      </c>
      <c r="K230">
        <v>100</v>
      </c>
      <c r="L230">
        <v>100</v>
      </c>
      <c r="M230">
        <v>100</v>
      </c>
      <c r="N230">
        <v>100</v>
      </c>
      <c r="O230">
        <v>100</v>
      </c>
      <c r="P230">
        <v>100</v>
      </c>
      <c r="Q230">
        <v>100</v>
      </c>
      <c r="R230">
        <v>100</v>
      </c>
      <c r="S230">
        <v>98.888900000000007</v>
      </c>
      <c r="T230">
        <v>100</v>
      </c>
      <c r="U230">
        <v>100</v>
      </c>
      <c r="V230">
        <v>100</v>
      </c>
      <c r="W230">
        <v>100</v>
      </c>
      <c r="X230" s="1">
        <v>100</v>
      </c>
      <c r="Y230">
        <v>100</v>
      </c>
      <c r="Z230">
        <v>100</v>
      </c>
      <c r="AA230">
        <v>100</v>
      </c>
      <c r="AB230">
        <v>100</v>
      </c>
      <c r="AC230">
        <v>100</v>
      </c>
      <c r="AD230">
        <v>100</v>
      </c>
      <c r="AE230">
        <v>100</v>
      </c>
      <c r="AF230">
        <v>100</v>
      </c>
      <c r="AG230">
        <v>100</v>
      </c>
      <c r="AH230">
        <v>0</v>
      </c>
      <c r="AI230">
        <v>0</v>
      </c>
      <c r="AJ230">
        <v>0</v>
      </c>
    </row>
    <row r="231" spans="1:36">
      <c r="A231" t="s">
        <v>233</v>
      </c>
      <c r="B231" s="2" t="s">
        <v>2</v>
      </c>
      <c r="C231">
        <v>100</v>
      </c>
      <c r="D231">
        <v>100</v>
      </c>
      <c r="E231">
        <v>100</v>
      </c>
      <c r="F231">
        <v>100</v>
      </c>
      <c r="G231">
        <v>100</v>
      </c>
      <c r="H231">
        <v>100</v>
      </c>
      <c r="I231">
        <v>100</v>
      </c>
      <c r="J231">
        <v>100</v>
      </c>
      <c r="K231">
        <v>100</v>
      </c>
      <c r="L231">
        <v>100</v>
      </c>
      <c r="M231">
        <v>100</v>
      </c>
      <c r="N231">
        <v>100</v>
      </c>
      <c r="O231">
        <v>100</v>
      </c>
      <c r="P231">
        <v>100</v>
      </c>
      <c r="Q231">
        <v>100</v>
      </c>
      <c r="R231">
        <v>100</v>
      </c>
      <c r="S231">
        <v>100</v>
      </c>
      <c r="T231">
        <v>100</v>
      </c>
      <c r="U231">
        <v>100</v>
      </c>
      <c r="V231">
        <v>100</v>
      </c>
      <c r="W231">
        <v>100</v>
      </c>
      <c r="X231" s="1">
        <v>100</v>
      </c>
      <c r="Y231">
        <v>100</v>
      </c>
      <c r="Z231">
        <v>100</v>
      </c>
      <c r="AA231">
        <v>100</v>
      </c>
      <c r="AB231">
        <v>100</v>
      </c>
      <c r="AC231">
        <v>100</v>
      </c>
      <c r="AD231">
        <v>100</v>
      </c>
      <c r="AE231">
        <v>100</v>
      </c>
      <c r="AF231">
        <v>100</v>
      </c>
      <c r="AG231">
        <v>100</v>
      </c>
      <c r="AH231">
        <v>84.375</v>
      </c>
      <c r="AI231">
        <v>83.593800000000002</v>
      </c>
      <c r="AJ231">
        <v>84.375</v>
      </c>
    </row>
    <row r="232" spans="1:36">
      <c r="A232" t="s">
        <v>234</v>
      </c>
      <c r="B232" s="2" t="s">
        <v>2</v>
      </c>
      <c r="C232">
        <v>100</v>
      </c>
      <c r="D232">
        <v>100</v>
      </c>
      <c r="E232">
        <v>92</v>
      </c>
      <c r="F232">
        <v>100</v>
      </c>
      <c r="G232">
        <v>100</v>
      </c>
      <c r="H232">
        <v>60</v>
      </c>
      <c r="I232">
        <v>100</v>
      </c>
      <c r="J232">
        <v>92</v>
      </c>
      <c r="K232">
        <v>100</v>
      </c>
      <c r="L232">
        <v>100</v>
      </c>
      <c r="M232">
        <v>100</v>
      </c>
      <c r="N232">
        <v>100</v>
      </c>
      <c r="O232">
        <v>96</v>
      </c>
      <c r="P232">
        <v>100</v>
      </c>
      <c r="Q232">
        <v>100</v>
      </c>
      <c r="R232">
        <v>100</v>
      </c>
      <c r="S232">
        <v>100</v>
      </c>
      <c r="T232">
        <v>100</v>
      </c>
      <c r="U232">
        <v>100</v>
      </c>
      <c r="V232">
        <v>100</v>
      </c>
      <c r="W232">
        <v>100</v>
      </c>
      <c r="X232" s="1">
        <v>100</v>
      </c>
      <c r="Y232">
        <v>100</v>
      </c>
      <c r="Z232">
        <v>100</v>
      </c>
      <c r="AA232">
        <v>100</v>
      </c>
      <c r="AB232">
        <v>100</v>
      </c>
      <c r="AC232">
        <v>100</v>
      </c>
      <c r="AD232">
        <v>100</v>
      </c>
      <c r="AE232">
        <v>100</v>
      </c>
      <c r="AF232">
        <v>100</v>
      </c>
      <c r="AG232">
        <v>100</v>
      </c>
      <c r="AH232">
        <v>68</v>
      </c>
      <c r="AI232">
        <v>68</v>
      </c>
      <c r="AJ232">
        <v>68</v>
      </c>
    </row>
    <row r="233" spans="1:36">
      <c r="A233" t="s">
        <v>235</v>
      </c>
      <c r="B233" s="3" t="s">
        <v>3</v>
      </c>
      <c r="C233">
        <v>96.969700000000003</v>
      </c>
      <c r="D233">
        <v>96.969700000000003</v>
      </c>
      <c r="E233">
        <v>96.969700000000003</v>
      </c>
      <c r="F233">
        <v>96.969700000000003</v>
      </c>
      <c r="G233">
        <v>96.969700000000003</v>
      </c>
      <c r="H233">
        <v>96.969700000000003</v>
      </c>
      <c r="I233">
        <v>96.969700000000003</v>
      </c>
      <c r="J233">
        <v>96.969700000000003</v>
      </c>
      <c r="K233">
        <v>96.969700000000003</v>
      </c>
      <c r="L233">
        <v>96.969700000000003</v>
      </c>
      <c r="M233">
        <v>96.969700000000003</v>
      </c>
      <c r="N233">
        <v>96.969700000000003</v>
      </c>
      <c r="O233">
        <v>96.969700000000003</v>
      </c>
      <c r="P233">
        <v>96.969700000000003</v>
      </c>
      <c r="Q233">
        <v>96.969700000000003</v>
      </c>
      <c r="R233">
        <v>96.969700000000003</v>
      </c>
      <c r="S233">
        <v>21.105499999999999</v>
      </c>
      <c r="T233">
        <v>20.603000000000002</v>
      </c>
      <c r="U233">
        <v>21.105499999999999</v>
      </c>
      <c r="V233">
        <v>100</v>
      </c>
      <c r="W233">
        <v>21.105499999999999</v>
      </c>
      <c r="X233" s="1">
        <v>100</v>
      </c>
      <c r="Y233">
        <v>100</v>
      </c>
      <c r="Z233">
        <v>100</v>
      </c>
      <c r="AA233">
        <v>21.105499999999999</v>
      </c>
      <c r="AB233">
        <v>21.105499999999999</v>
      </c>
      <c r="AC233">
        <v>100</v>
      </c>
      <c r="AD233">
        <v>100</v>
      </c>
      <c r="AE233">
        <v>100</v>
      </c>
      <c r="AF233">
        <v>100</v>
      </c>
      <c r="AG233">
        <v>100</v>
      </c>
      <c r="AH233">
        <v>15.5779</v>
      </c>
      <c r="AI233">
        <v>15.5779</v>
      </c>
      <c r="AJ233">
        <v>15.5779</v>
      </c>
    </row>
    <row r="234" spans="1:36">
      <c r="A234" t="s">
        <v>236</v>
      </c>
      <c r="B234" s="3" t="s">
        <v>3</v>
      </c>
      <c r="C234">
        <v>91.814899999999994</v>
      </c>
      <c r="D234">
        <v>92.1708</v>
      </c>
      <c r="E234">
        <v>92.1708</v>
      </c>
      <c r="F234">
        <v>92.1708</v>
      </c>
      <c r="G234">
        <v>92.1708</v>
      </c>
      <c r="H234">
        <v>92.1708</v>
      </c>
      <c r="I234">
        <v>92.1708</v>
      </c>
      <c r="J234">
        <v>92.1708</v>
      </c>
      <c r="K234">
        <v>92.1708</v>
      </c>
      <c r="L234">
        <v>92.1708</v>
      </c>
      <c r="M234">
        <v>92.1708</v>
      </c>
      <c r="N234">
        <v>92.1708</v>
      </c>
      <c r="O234">
        <v>71.174400000000006</v>
      </c>
      <c r="P234">
        <v>92.1708</v>
      </c>
      <c r="Q234">
        <v>92.1708</v>
      </c>
      <c r="R234">
        <v>92.1708</v>
      </c>
      <c r="S234">
        <v>30.960899999999999</v>
      </c>
      <c r="T234">
        <v>30.960899999999999</v>
      </c>
      <c r="U234">
        <v>30.960899999999999</v>
      </c>
      <c r="V234">
        <v>48.754399999999997</v>
      </c>
      <c r="W234">
        <v>10.3203</v>
      </c>
      <c r="X234" s="1">
        <v>100</v>
      </c>
      <c r="Y234">
        <v>48.754399999999997</v>
      </c>
      <c r="Z234">
        <v>94.661900000000003</v>
      </c>
      <c r="AA234">
        <v>75.800700000000006</v>
      </c>
      <c r="AB234">
        <v>87.188599999999994</v>
      </c>
      <c r="AC234">
        <v>87.188599999999994</v>
      </c>
      <c r="AD234">
        <v>87.900400000000005</v>
      </c>
      <c r="AE234">
        <v>87.544499999999999</v>
      </c>
      <c r="AF234">
        <v>86.476900000000001</v>
      </c>
      <c r="AG234">
        <v>86.476900000000001</v>
      </c>
      <c r="AH234">
        <v>20.350899999999999</v>
      </c>
      <c r="AI234">
        <v>20.701799999999999</v>
      </c>
      <c r="AJ234">
        <v>23.157900000000001</v>
      </c>
    </row>
    <row r="235" spans="1:36">
      <c r="A235" t="s">
        <v>237</v>
      </c>
      <c r="B235" s="2" t="s">
        <v>2</v>
      </c>
      <c r="C235">
        <v>98.888900000000007</v>
      </c>
      <c r="D235">
        <v>98.888900000000007</v>
      </c>
      <c r="E235">
        <v>98.888900000000007</v>
      </c>
      <c r="F235">
        <v>98.888900000000007</v>
      </c>
      <c r="G235">
        <v>98.888900000000007</v>
      </c>
      <c r="H235">
        <v>98.888900000000007</v>
      </c>
      <c r="I235">
        <v>98.888900000000007</v>
      </c>
      <c r="J235">
        <v>98.888900000000007</v>
      </c>
      <c r="K235">
        <v>98.888900000000007</v>
      </c>
      <c r="L235">
        <v>98.888900000000007</v>
      </c>
      <c r="M235">
        <v>98.888900000000007</v>
      </c>
      <c r="N235">
        <v>98.888900000000007</v>
      </c>
      <c r="O235">
        <v>98.888900000000007</v>
      </c>
      <c r="P235">
        <v>98.888900000000007</v>
      </c>
      <c r="Q235">
        <v>98.888900000000007</v>
      </c>
      <c r="R235">
        <v>98.888900000000007</v>
      </c>
      <c r="S235">
        <v>100</v>
      </c>
      <c r="T235">
        <v>100</v>
      </c>
      <c r="U235">
        <v>100</v>
      </c>
      <c r="V235">
        <v>100</v>
      </c>
      <c r="W235">
        <v>100</v>
      </c>
      <c r="X235" s="1">
        <v>100</v>
      </c>
      <c r="Y235">
        <v>100</v>
      </c>
      <c r="Z235">
        <v>100</v>
      </c>
      <c r="AA235">
        <v>100</v>
      </c>
      <c r="AB235">
        <v>100</v>
      </c>
      <c r="AC235">
        <v>100</v>
      </c>
      <c r="AD235">
        <v>100</v>
      </c>
      <c r="AE235">
        <v>100</v>
      </c>
      <c r="AF235">
        <v>100</v>
      </c>
      <c r="AG235">
        <v>100</v>
      </c>
      <c r="AH235">
        <v>0</v>
      </c>
      <c r="AI235">
        <v>0</v>
      </c>
      <c r="AJ235">
        <v>0</v>
      </c>
    </row>
    <row r="236" spans="1:36">
      <c r="A236" t="s">
        <v>238</v>
      </c>
      <c r="B236" s="2" t="s">
        <v>2</v>
      </c>
      <c r="C236">
        <v>99.074100000000001</v>
      </c>
      <c r="D236">
        <v>99.074100000000001</v>
      </c>
      <c r="E236">
        <v>99.074100000000001</v>
      </c>
      <c r="F236">
        <v>98.148099999999999</v>
      </c>
      <c r="G236">
        <v>98.148099999999999</v>
      </c>
      <c r="H236">
        <v>98.148099999999999</v>
      </c>
      <c r="I236">
        <v>99.074100000000001</v>
      </c>
      <c r="J236">
        <v>98.148099999999999</v>
      </c>
      <c r="K236">
        <v>98.148099999999999</v>
      </c>
      <c r="L236">
        <v>99.074100000000001</v>
      </c>
      <c r="M236">
        <v>99.074100000000001</v>
      </c>
      <c r="N236">
        <v>98.148099999999999</v>
      </c>
      <c r="O236">
        <v>99.074100000000001</v>
      </c>
      <c r="P236">
        <v>98.148099999999999</v>
      </c>
      <c r="Q236">
        <v>98.148099999999999</v>
      </c>
      <c r="R236">
        <v>99.074100000000001</v>
      </c>
      <c r="S236">
        <v>100</v>
      </c>
      <c r="T236">
        <v>100</v>
      </c>
      <c r="U236">
        <v>100</v>
      </c>
      <c r="V236">
        <v>100</v>
      </c>
      <c r="W236">
        <v>100</v>
      </c>
      <c r="X236" s="1">
        <v>100</v>
      </c>
      <c r="Y236">
        <v>100</v>
      </c>
      <c r="Z236">
        <v>100</v>
      </c>
      <c r="AA236">
        <v>100</v>
      </c>
      <c r="AB236">
        <v>100</v>
      </c>
      <c r="AC236">
        <v>100</v>
      </c>
      <c r="AD236">
        <v>100</v>
      </c>
      <c r="AE236">
        <v>100</v>
      </c>
      <c r="AF236">
        <v>100</v>
      </c>
      <c r="AG236">
        <v>100</v>
      </c>
      <c r="AH236">
        <v>0</v>
      </c>
      <c r="AI236">
        <v>0</v>
      </c>
      <c r="AJ236">
        <v>0</v>
      </c>
    </row>
    <row r="237" spans="1:36">
      <c r="A237" t="s">
        <v>239</v>
      </c>
      <c r="B237" s="3" t="s">
        <v>3</v>
      </c>
      <c r="C237">
        <v>54.639200000000002</v>
      </c>
      <c r="D237">
        <v>51.546399999999998</v>
      </c>
      <c r="E237">
        <v>54.639200000000002</v>
      </c>
      <c r="F237">
        <v>52.577300000000001</v>
      </c>
      <c r="G237">
        <v>52.577300000000001</v>
      </c>
      <c r="H237">
        <v>52.577300000000001</v>
      </c>
      <c r="I237">
        <v>52.577300000000001</v>
      </c>
      <c r="J237">
        <v>52.577300000000001</v>
      </c>
      <c r="K237">
        <v>52.577300000000001</v>
      </c>
      <c r="L237">
        <v>52.577300000000001</v>
      </c>
      <c r="M237">
        <v>51.546399999999998</v>
      </c>
      <c r="N237">
        <v>51.546399999999998</v>
      </c>
      <c r="O237">
        <v>56.701000000000001</v>
      </c>
      <c r="P237">
        <v>49.484499999999997</v>
      </c>
      <c r="Q237">
        <v>51.546399999999998</v>
      </c>
      <c r="R237">
        <v>31.9588</v>
      </c>
      <c r="S237">
        <v>34.020600000000002</v>
      </c>
      <c r="T237">
        <v>56.701000000000001</v>
      </c>
      <c r="U237">
        <v>56.701000000000001</v>
      </c>
      <c r="V237">
        <v>57.731999999999999</v>
      </c>
      <c r="W237">
        <v>100</v>
      </c>
      <c r="X237" s="1">
        <v>100</v>
      </c>
      <c r="Y237">
        <v>57.731999999999999</v>
      </c>
      <c r="Z237">
        <v>64.077699999999993</v>
      </c>
      <c r="AA237">
        <v>60.194200000000002</v>
      </c>
      <c r="AB237">
        <v>56.701000000000001</v>
      </c>
      <c r="AC237">
        <v>23.711300000000001</v>
      </c>
      <c r="AD237">
        <v>45.360799999999998</v>
      </c>
      <c r="AE237">
        <v>24.7423</v>
      </c>
      <c r="AF237">
        <v>23.711300000000001</v>
      </c>
      <c r="AG237">
        <v>31.9588</v>
      </c>
      <c r="AH237">
        <v>29.896899999999999</v>
      </c>
      <c r="AI237">
        <v>52.577300000000001</v>
      </c>
      <c r="AJ237">
        <v>56.701000000000001</v>
      </c>
    </row>
    <row r="238" spans="1:36">
      <c r="A238" t="s">
        <v>240</v>
      </c>
      <c r="B238" s="2" t="s">
        <v>2</v>
      </c>
      <c r="C238">
        <v>95.945899999999995</v>
      </c>
      <c r="D238">
        <v>95.945899999999995</v>
      </c>
      <c r="E238">
        <v>95.945899999999995</v>
      </c>
      <c r="F238">
        <v>95.945899999999995</v>
      </c>
      <c r="G238">
        <v>95.945899999999995</v>
      </c>
      <c r="H238">
        <v>95.945899999999995</v>
      </c>
      <c r="I238">
        <v>95.945899999999995</v>
      </c>
      <c r="J238">
        <v>95.945899999999995</v>
      </c>
      <c r="K238">
        <v>95.945899999999995</v>
      </c>
      <c r="L238">
        <v>95.945899999999995</v>
      </c>
      <c r="M238">
        <v>93.243200000000002</v>
      </c>
      <c r="N238">
        <v>95.945899999999995</v>
      </c>
      <c r="O238">
        <v>95.945899999999995</v>
      </c>
      <c r="P238">
        <v>95.945899999999995</v>
      </c>
      <c r="Q238">
        <v>95.945899999999995</v>
      </c>
      <c r="R238">
        <v>95.945899999999995</v>
      </c>
      <c r="S238">
        <v>100</v>
      </c>
      <c r="T238">
        <v>100</v>
      </c>
      <c r="U238">
        <v>100</v>
      </c>
      <c r="V238">
        <v>100</v>
      </c>
      <c r="W238">
        <v>100</v>
      </c>
      <c r="X238" s="1">
        <v>100</v>
      </c>
      <c r="Y238">
        <v>100</v>
      </c>
      <c r="Z238">
        <v>100</v>
      </c>
      <c r="AA238">
        <v>100</v>
      </c>
      <c r="AB238">
        <v>100</v>
      </c>
      <c r="AC238">
        <v>100</v>
      </c>
      <c r="AD238">
        <v>100</v>
      </c>
      <c r="AE238">
        <v>100</v>
      </c>
      <c r="AF238">
        <v>100</v>
      </c>
      <c r="AG238">
        <v>100</v>
      </c>
      <c r="AH238">
        <v>0</v>
      </c>
      <c r="AI238">
        <v>0</v>
      </c>
      <c r="AJ238">
        <v>0</v>
      </c>
    </row>
    <row r="239" spans="1:36">
      <c r="A239" t="s">
        <v>241</v>
      </c>
      <c r="B239" s="2" t="s">
        <v>2</v>
      </c>
      <c r="C239">
        <v>55.172400000000003</v>
      </c>
      <c r="D239">
        <v>54.023000000000003</v>
      </c>
      <c r="E239">
        <v>55.172400000000003</v>
      </c>
      <c r="F239">
        <v>79.310299999999998</v>
      </c>
      <c r="G239">
        <v>0</v>
      </c>
      <c r="H239">
        <v>79.310299999999998</v>
      </c>
      <c r="I239">
        <v>55.172400000000003</v>
      </c>
      <c r="J239">
        <v>79.310299999999998</v>
      </c>
      <c r="K239">
        <v>79.310299999999998</v>
      </c>
      <c r="L239">
        <v>79.310299999999998</v>
      </c>
      <c r="M239">
        <v>0</v>
      </c>
      <c r="N239">
        <v>79.310299999999998</v>
      </c>
      <c r="O239">
        <v>0</v>
      </c>
      <c r="P239">
        <v>0</v>
      </c>
      <c r="Q239">
        <v>79.310299999999998</v>
      </c>
      <c r="R239">
        <v>64.367800000000003</v>
      </c>
      <c r="S239">
        <v>0</v>
      </c>
      <c r="T239">
        <v>100</v>
      </c>
      <c r="U239">
        <v>0</v>
      </c>
      <c r="V239">
        <v>100</v>
      </c>
      <c r="W239">
        <v>100</v>
      </c>
      <c r="X239" s="1">
        <v>100</v>
      </c>
      <c r="Y239">
        <v>100</v>
      </c>
      <c r="Z239">
        <v>100</v>
      </c>
      <c r="AA239">
        <v>100</v>
      </c>
      <c r="AB239">
        <v>100</v>
      </c>
      <c r="AC239">
        <v>100</v>
      </c>
      <c r="AD239">
        <v>0</v>
      </c>
      <c r="AE239">
        <v>100</v>
      </c>
      <c r="AF239">
        <v>0</v>
      </c>
      <c r="AG239">
        <v>0</v>
      </c>
      <c r="AH239">
        <v>0</v>
      </c>
      <c r="AI239">
        <v>0</v>
      </c>
      <c r="AJ239">
        <v>0</v>
      </c>
    </row>
    <row r="240" spans="1:36">
      <c r="A240" t="s">
        <v>242</v>
      </c>
      <c r="B240" s="3" t="s">
        <v>3</v>
      </c>
      <c r="C240">
        <v>95.876300000000001</v>
      </c>
      <c r="D240">
        <v>95.876300000000001</v>
      </c>
      <c r="E240">
        <v>95.876300000000001</v>
      </c>
      <c r="F240">
        <v>95.876300000000001</v>
      </c>
      <c r="G240">
        <v>98.969099999999997</v>
      </c>
      <c r="H240">
        <v>95.876300000000001</v>
      </c>
      <c r="I240">
        <v>98.969099999999997</v>
      </c>
      <c r="J240">
        <v>95.876300000000001</v>
      </c>
      <c r="K240">
        <v>95.876300000000001</v>
      </c>
      <c r="L240">
        <v>98.969099999999997</v>
      </c>
      <c r="M240">
        <v>95.876300000000001</v>
      </c>
      <c r="N240">
        <v>95.876300000000001</v>
      </c>
      <c r="O240">
        <v>96.907200000000003</v>
      </c>
      <c r="P240">
        <v>100</v>
      </c>
      <c r="Q240">
        <v>100</v>
      </c>
      <c r="R240">
        <v>100</v>
      </c>
      <c r="S240">
        <v>96.907200000000003</v>
      </c>
      <c r="T240">
        <v>96.907200000000003</v>
      </c>
      <c r="U240">
        <v>96.907200000000003</v>
      </c>
      <c r="V240">
        <v>100</v>
      </c>
      <c r="W240">
        <v>100</v>
      </c>
      <c r="X240" s="1">
        <v>100</v>
      </c>
      <c r="Y240">
        <v>0</v>
      </c>
      <c r="Z240">
        <v>100</v>
      </c>
      <c r="AA240">
        <v>100</v>
      </c>
      <c r="AB240">
        <v>100</v>
      </c>
      <c r="AC240">
        <v>100</v>
      </c>
      <c r="AD240">
        <v>100</v>
      </c>
      <c r="AE240">
        <v>100</v>
      </c>
      <c r="AF240">
        <v>100</v>
      </c>
      <c r="AG240">
        <v>100</v>
      </c>
      <c r="AH240">
        <v>0</v>
      </c>
      <c r="AI240">
        <v>0</v>
      </c>
      <c r="AJ240">
        <v>0</v>
      </c>
    </row>
    <row r="241" spans="1:36">
      <c r="A241" t="s">
        <v>243</v>
      </c>
      <c r="B241" s="2" t="s">
        <v>2</v>
      </c>
      <c r="C241">
        <v>100</v>
      </c>
      <c r="D241">
        <v>100</v>
      </c>
      <c r="E241">
        <v>100</v>
      </c>
      <c r="F241">
        <v>100</v>
      </c>
      <c r="G241">
        <v>100</v>
      </c>
      <c r="H241">
        <v>100</v>
      </c>
      <c r="I241">
        <v>100</v>
      </c>
      <c r="J241">
        <v>100</v>
      </c>
      <c r="K241">
        <v>100</v>
      </c>
      <c r="L241">
        <v>100</v>
      </c>
      <c r="M241">
        <v>100</v>
      </c>
      <c r="N241">
        <v>100</v>
      </c>
      <c r="O241">
        <v>98.245599999999996</v>
      </c>
      <c r="P241">
        <v>100</v>
      </c>
      <c r="Q241">
        <v>100</v>
      </c>
      <c r="R241">
        <v>100</v>
      </c>
      <c r="S241">
        <v>100</v>
      </c>
      <c r="T241">
        <v>100</v>
      </c>
      <c r="U241">
        <v>100</v>
      </c>
      <c r="V241">
        <v>100</v>
      </c>
      <c r="W241">
        <v>100</v>
      </c>
      <c r="X241" s="1">
        <v>100</v>
      </c>
      <c r="Y241">
        <v>100</v>
      </c>
      <c r="Z241">
        <v>100</v>
      </c>
      <c r="AA241">
        <v>100</v>
      </c>
      <c r="AB241">
        <v>100</v>
      </c>
      <c r="AC241">
        <v>100</v>
      </c>
      <c r="AD241">
        <v>100</v>
      </c>
      <c r="AE241">
        <v>100</v>
      </c>
      <c r="AF241">
        <v>100</v>
      </c>
      <c r="AG241">
        <v>100</v>
      </c>
      <c r="AH241">
        <v>46.551699999999997</v>
      </c>
      <c r="AI241">
        <v>0</v>
      </c>
      <c r="AJ241">
        <v>46.551699999999997</v>
      </c>
    </row>
    <row r="242" spans="1:36">
      <c r="A242" t="s">
        <v>244</v>
      </c>
      <c r="B242" s="3" t="s">
        <v>3</v>
      </c>
      <c r="C242">
        <v>95.575199999999995</v>
      </c>
      <c r="D242">
        <v>95.575199999999995</v>
      </c>
      <c r="E242">
        <v>95.575199999999995</v>
      </c>
      <c r="F242">
        <v>95.575199999999995</v>
      </c>
      <c r="G242">
        <v>95.575199999999995</v>
      </c>
      <c r="H242">
        <v>95.575199999999995</v>
      </c>
      <c r="I242">
        <v>95.575199999999995</v>
      </c>
      <c r="J242">
        <v>95.575199999999995</v>
      </c>
      <c r="K242">
        <v>95.575199999999995</v>
      </c>
      <c r="L242">
        <v>95.575199999999995</v>
      </c>
      <c r="M242">
        <v>95.575199999999995</v>
      </c>
      <c r="N242">
        <v>95.575199999999995</v>
      </c>
      <c r="O242">
        <v>95.575199999999995</v>
      </c>
      <c r="P242">
        <v>95.575199999999995</v>
      </c>
      <c r="Q242">
        <v>95.575199999999995</v>
      </c>
      <c r="R242">
        <v>95.575199999999995</v>
      </c>
      <c r="S242">
        <v>100</v>
      </c>
      <c r="T242">
        <v>100</v>
      </c>
      <c r="U242">
        <v>100</v>
      </c>
      <c r="V242">
        <v>100</v>
      </c>
      <c r="W242">
        <v>100</v>
      </c>
      <c r="X242" s="1">
        <v>100</v>
      </c>
      <c r="Y242">
        <v>100</v>
      </c>
      <c r="Z242">
        <v>100</v>
      </c>
      <c r="AA242">
        <v>100</v>
      </c>
      <c r="AB242">
        <v>100</v>
      </c>
      <c r="AC242">
        <v>100</v>
      </c>
      <c r="AD242">
        <v>100</v>
      </c>
      <c r="AE242">
        <v>100</v>
      </c>
      <c r="AF242">
        <v>100</v>
      </c>
      <c r="AG242">
        <v>100</v>
      </c>
      <c r="AH242">
        <v>0</v>
      </c>
      <c r="AI242">
        <v>0</v>
      </c>
      <c r="AJ242">
        <v>0</v>
      </c>
    </row>
    <row r="243" spans="1:36">
      <c r="A243" t="s">
        <v>245</v>
      </c>
      <c r="B243" s="3" t="s">
        <v>3</v>
      </c>
      <c r="C243">
        <v>92.307699999999997</v>
      </c>
      <c r="D243">
        <v>95.192300000000003</v>
      </c>
      <c r="E243">
        <v>99.038499999999999</v>
      </c>
      <c r="F243">
        <v>35.406700000000001</v>
      </c>
      <c r="G243">
        <v>34.449800000000003</v>
      </c>
      <c r="H243">
        <v>35.406700000000001</v>
      </c>
      <c r="I243">
        <v>95.192300000000003</v>
      </c>
      <c r="J243">
        <v>34.928199999999997</v>
      </c>
      <c r="K243">
        <v>45.535699999999999</v>
      </c>
      <c r="L243">
        <v>95.192300000000003</v>
      </c>
      <c r="M243">
        <v>95.192300000000003</v>
      </c>
      <c r="N243">
        <v>45.535699999999999</v>
      </c>
      <c r="O243">
        <v>47.5336</v>
      </c>
      <c r="P243">
        <v>95.192300000000003</v>
      </c>
      <c r="Q243">
        <v>45.535699999999999</v>
      </c>
      <c r="R243">
        <v>95.192300000000003</v>
      </c>
      <c r="S243">
        <v>45.982100000000003</v>
      </c>
      <c r="T243">
        <v>95.774699999999996</v>
      </c>
      <c r="U243">
        <v>52.403799999999997</v>
      </c>
      <c r="V243">
        <v>99.038499999999999</v>
      </c>
      <c r="W243">
        <v>59.615400000000001</v>
      </c>
      <c r="X243" s="1">
        <v>100</v>
      </c>
      <c r="Y243">
        <v>99.519199999999998</v>
      </c>
      <c r="Z243">
        <v>99.038499999999999</v>
      </c>
      <c r="AA243">
        <v>32.857100000000003</v>
      </c>
      <c r="AB243">
        <v>99.038499999999999</v>
      </c>
      <c r="AC243">
        <v>0</v>
      </c>
      <c r="AD243">
        <v>100</v>
      </c>
      <c r="AE243">
        <v>100</v>
      </c>
      <c r="AF243">
        <v>32.857100000000003</v>
      </c>
      <c r="AG243">
        <v>0</v>
      </c>
      <c r="AH243">
        <v>67.8733</v>
      </c>
      <c r="AI243">
        <v>67.4208</v>
      </c>
      <c r="AJ243">
        <v>67.4208</v>
      </c>
    </row>
    <row r="244" spans="1:36">
      <c r="A244" t="s">
        <v>246</v>
      </c>
      <c r="B244" s="2" t="s">
        <v>2</v>
      </c>
      <c r="C244">
        <v>90.909099999999995</v>
      </c>
      <c r="D244">
        <v>90.909099999999995</v>
      </c>
      <c r="E244">
        <v>90.909099999999995</v>
      </c>
      <c r="F244">
        <v>90.909099999999995</v>
      </c>
      <c r="G244">
        <v>90.909099999999995</v>
      </c>
      <c r="H244">
        <v>90.909099999999995</v>
      </c>
      <c r="I244">
        <v>90.909099999999995</v>
      </c>
      <c r="J244">
        <v>90.909099999999995</v>
      </c>
      <c r="K244">
        <v>90.909099999999995</v>
      </c>
      <c r="L244">
        <v>90.909099999999995</v>
      </c>
      <c r="M244">
        <v>90.909099999999995</v>
      </c>
      <c r="N244">
        <v>90.909099999999995</v>
      </c>
      <c r="O244">
        <v>90.909099999999995</v>
      </c>
      <c r="P244">
        <v>90</v>
      </c>
      <c r="Q244">
        <v>90.909099999999995</v>
      </c>
      <c r="R244">
        <v>90.909099999999995</v>
      </c>
      <c r="S244">
        <v>100</v>
      </c>
      <c r="T244">
        <v>100</v>
      </c>
      <c r="U244">
        <v>100</v>
      </c>
      <c r="V244">
        <v>100</v>
      </c>
      <c r="W244">
        <v>100</v>
      </c>
      <c r="X244" s="1">
        <v>100</v>
      </c>
      <c r="Y244">
        <v>100</v>
      </c>
      <c r="Z244">
        <v>100</v>
      </c>
      <c r="AA244">
        <v>100</v>
      </c>
      <c r="AB244">
        <v>100</v>
      </c>
      <c r="AC244">
        <v>100</v>
      </c>
      <c r="AD244">
        <v>100</v>
      </c>
      <c r="AE244">
        <v>100</v>
      </c>
      <c r="AF244">
        <v>100</v>
      </c>
      <c r="AG244">
        <v>100</v>
      </c>
      <c r="AH244">
        <v>0</v>
      </c>
      <c r="AI244">
        <v>0</v>
      </c>
      <c r="AJ244">
        <v>0</v>
      </c>
    </row>
    <row r="245" spans="1:36">
      <c r="A245" t="s">
        <v>247</v>
      </c>
      <c r="B245" s="3" t="s">
        <v>3</v>
      </c>
      <c r="C245">
        <v>93.795599999999993</v>
      </c>
      <c r="D245">
        <v>94.160600000000002</v>
      </c>
      <c r="E245">
        <v>94.160600000000002</v>
      </c>
      <c r="F245">
        <v>94.160600000000002</v>
      </c>
      <c r="G245">
        <v>94.160600000000002</v>
      </c>
      <c r="H245">
        <v>94.160600000000002</v>
      </c>
      <c r="I245">
        <v>94.160600000000002</v>
      </c>
      <c r="J245">
        <v>94.160600000000002</v>
      </c>
      <c r="K245">
        <v>94.160600000000002</v>
      </c>
      <c r="L245">
        <v>94.160600000000002</v>
      </c>
      <c r="M245">
        <v>94.160600000000002</v>
      </c>
      <c r="N245">
        <v>94.160600000000002</v>
      </c>
      <c r="O245">
        <v>72.627700000000004</v>
      </c>
      <c r="P245">
        <v>94.160600000000002</v>
      </c>
      <c r="Q245">
        <v>94.160600000000002</v>
      </c>
      <c r="R245">
        <v>94.160600000000002</v>
      </c>
      <c r="S245">
        <v>22.627700000000001</v>
      </c>
      <c r="T245">
        <v>22.627700000000001</v>
      </c>
      <c r="U245">
        <v>22.602699999999999</v>
      </c>
      <c r="V245">
        <v>54.379600000000003</v>
      </c>
      <c r="W245">
        <v>42.335799999999999</v>
      </c>
      <c r="X245" s="1">
        <v>100</v>
      </c>
      <c r="Y245">
        <v>50</v>
      </c>
      <c r="Z245">
        <v>98.540099999999995</v>
      </c>
      <c r="AA245">
        <v>77.007300000000001</v>
      </c>
      <c r="AB245">
        <v>90.146000000000001</v>
      </c>
      <c r="AC245">
        <v>88.686099999999996</v>
      </c>
      <c r="AD245">
        <v>89.4161</v>
      </c>
      <c r="AE245">
        <v>89.051100000000005</v>
      </c>
      <c r="AF245">
        <v>89.4161</v>
      </c>
      <c r="AG245">
        <v>89.4161</v>
      </c>
      <c r="AH245">
        <v>17.421600000000002</v>
      </c>
      <c r="AI245">
        <v>17.77</v>
      </c>
      <c r="AJ245">
        <v>15.719099999999999</v>
      </c>
    </row>
    <row r="246" spans="1:36">
      <c r="A246" t="s">
        <v>248</v>
      </c>
      <c r="B246" s="3" t="s">
        <v>3</v>
      </c>
      <c r="C246">
        <v>0</v>
      </c>
      <c r="D246">
        <v>0</v>
      </c>
      <c r="E246">
        <v>0</v>
      </c>
      <c r="F246">
        <v>100</v>
      </c>
      <c r="G246">
        <v>100</v>
      </c>
      <c r="H246">
        <v>0</v>
      </c>
      <c r="I246">
        <v>100</v>
      </c>
      <c r="J246">
        <v>100</v>
      </c>
      <c r="K246">
        <v>100</v>
      </c>
      <c r="L246">
        <v>100</v>
      </c>
      <c r="M246">
        <v>100</v>
      </c>
      <c r="N246">
        <v>100</v>
      </c>
      <c r="O246">
        <v>100</v>
      </c>
      <c r="P246">
        <v>100</v>
      </c>
      <c r="Q246">
        <v>100</v>
      </c>
      <c r="R246">
        <v>100</v>
      </c>
      <c r="S246">
        <v>100</v>
      </c>
      <c r="T246">
        <v>0</v>
      </c>
      <c r="U246">
        <v>0</v>
      </c>
      <c r="V246">
        <v>100</v>
      </c>
      <c r="W246">
        <v>0</v>
      </c>
      <c r="X246" s="1">
        <v>100</v>
      </c>
      <c r="Y246">
        <v>100</v>
      </c>
      <c r="Z246">
        <v>100</v>
      </c>
      <c r="AA246">
        <v>100</v>
      </c>
      <c r="AB246">
        <v>100</v>
      </c>
      <c r="AC246">
        <v>100</v>
      </c>
      <c r="AD246">
        <v>100</v>
      </c>
      <c r="AE246">
        <v>100</v>
      </c>
      <c r="AF246">
        <v>100</v>
      </c>
      <c r="AG246">
        <v>100</v>
      </c>
      <c r="AH246">
        <v>74.025999999999996</v>
      </c>
      <c r="AI246">
        <v>74.025999999999996</v>
      </c>
      <c r="AJ246">
        <v>75.324700000000007</v>
      </c>
    </row>
    <row r="247" spans="1:36">
      <c r="A247" t="s">
        <v>249</v>
      </c>
      <c r="B247" s="3" t="s">
        <v>3</v>
      </c>
      <c r="C247">
        <v>100</v>
      </c>
      <c r="D247">
        <v>100</v>
      </c>
      <c r="E247">
        <v>100</v>
      </c>
      <c r="F247">
        <v>100</v>
      </c>
      <c r="G247">
        <v>100</v>
      </c>
      <c r="H247">
        <v>100</v>
      </c>
      <c r="I247">
        <v>100</v>
      </c>
      <c r="J247">
        <v>100</v>
      </c>
      <c r="K247">
        <v>100</v>
      </c>
      <c r="L247">
        <v>100</v>
      </c>
      <c r="M247">
        <v>100</v>
      </c>
      <c r="N247">
        <v>100</v>
      </c>
      <c r="O247">
        <v>98.039199999999994</v>
      </c>
      <c r="P247">
        <v>100</v>
      </c>
      <c r="Q247">
        <v>100</v>
      </c>
      <c r="R247">
        <v>100</v>
      </c>
      <c r="S247">
        <v>100</v>
      </c>
      <c r="T247">
        <v>100</v>
      </c>
      <c r="U247">
        <v>100</v>
      </c>
      <c r="V247">
        <v>100</v>
      </c>
      <c r="W247">
        <v>100</v>
      </c>
      <c r="X247" s="1">
        <v>100</v>
      </c>
      <c r="Y247">
        <v>100</v>
      </c>
      <c r="Z247">
        <v>100</v>
      </c>
      <c r="AA247">
        <v>100</v>
      </c>
      <c r="AB247">
        <v>100</v>
      </c>
      <c r="AC247">
        <v>100</v>
      </c>
      <c r="AD247">
        <v>100</v>
      </c>
      <c r="AE247">
        <v>0</v>
      </c>
      <c r="AF247">
        <v>100</v>
      </c>
      <c r="AG247">
        <v>100</v>
      </c>
      <c r="AH247">
        <v>0</v>
      </c>
      <c r="AI247">
        <v>0</v>
      </c>
      <c r="AJ247">
        <v>0</v>
      </c>
    </row>
    <row r="248" spans="1:36">
      <c r="A248" t="s">
        <v>250</v>
      </c>
      <c r="B248" s="2" t="s">
        <v>2</v>
      </c>
      <c r="C248">
        <v>98.076899999999995</v>
      </c>
      <c r="D248">
        <v>98.076899999999995</v>
      </c>
      <c r="E248">
        <v>88.461500000000001</v>
      </c>
      <c r="F248">
        <v>88.461500000000001</v>
      </c>
      <c r="G248">
        <v>88.461500000000001</v>
      </c>
      <c r="H248">
        <v>88.461500000000001</v>
      </c>
      <c r="I248">
        <v>88.461500000000001</v>
      </c>
      <c r="J248">
        <v>88.461500000000001</v>
      </c>
      <c r="K248">
        <v>88.461500000000001</v>
      </c>
      <c r="L248">
        <v>88.461500000000001</v>
      </c>
      <c r="M248">
        <v>88.461500000000001</v>
      </c>
      <c r="N248">
        <v>88.461500000000001</v>
      </c>
      <c r="O248">
        <v>88.461500000000001</v>
      </c>
      <c r="P248">
        <v>88.461500000000001</v>
      </c>
      <c r="Q248">
        <v>88.461500000000001</v>
      </c>
      <c r="R248">
        <v>88.461500000000001</v>
      </c>
      <c r="S248">
        <v>100</v>
      </c>
      <c r="T248">
        <v>100</v>
      </c>
      <c r="U248">
        <v>100</v>
      </c>
      <c r="V248">
        <v>98.076899999999995</v>
      </c>
      <c r="W248">
        <v>100</v>
      </c>
      <c r="X248" s="1">
        <v>100</v>
      </c>
      <c r="Y248">
        <v>100</v>
      </c>
      <c r="Z248">
        <v>100</v>
      </c>
      <c r="AA248">
        <v>100</v>
      </c>
      <c r="AB248">
        <v>100</v>
      </c>
      <c r="AC248">
        <v>100</v>
      </c>
      <c r="AD248">
        <v>100</v>
      </c>
      <c r="AE248">
        <v>100</v>
      </c>
      <c r="AF248">
        <v>100</v>
      </c>
      <c r="AG248">
        <v>100</v>
      </c>
      <c r="AH248">
        <v>0</v>
      </c>
      <c r="AI248">
        <v>0</v>
      </c>
      <c r="AJ248">
        <v>0</v>
      </c>
    </row>
    <row r="249" spans="1:36">
      <c r="A249" t="s">
        <v>251</v>
      </c>
      <c r="B249" s="2" t="s">
        <v>2</v>
      </c>
      <c r="C249">
        <v>100</v>
      </c>
      <c r="D249">
        <v>100</v>
      </c>
      <c r="E249">
        <v>99.130399999999995</v>
      </c>
      <c r="F249">
        <v>99.130399999999995</v>
      </c>
      <c r="G249">
        <v>99.130399999999995</v>
      </c>
      <c r="H249">
        <v>99.130399999999995</v>
      </c>
      <c r="I249">
        <v>99.130399999999995</v>
      </c>
      <c r="J249">
        <v>99.130399999999995</v>
      </c>
      <c r="K249">
        <v>99.130399999999995</v>
      </c>
      <c r="L249">
        <v>99.130399999999995</v>
      </c>
      <c r="M249">
        <v>99.130399999999995</v>
      </c>
      <c r="N249">
        <v>99.130399999999995</v>
      </c>
      <c r="O249">
        <v>99.130399999999995</v>
      </c>
      <c r="P249">
        <v>99.130399999999995</v>
      </c>
      <c r="Q249">
        <v>99.130399999999995</v>
      </c>
      <c r="R249">
        <v>99.130399999999995</v>
      </c>
      <c r="S249">
        <v>99.130399999999995</v>
      </c>
      <c r="T249">
        <v>93.043499999999995</v>
      </c>
      <c r="U249">
        <v>100</v>
      </c>
      <c r="V249">
        <v>100</v>
      </c>
      <c r="W249">
        <v>74.782600000000002</v>
      </c>
      <c r="X249" s="1">
        <v>100</v>
      </c>
      <c r="Y249">
        <v>72.173900000000003</v>
      </c>
      <c r="Z249">
        <v>99.130399999999995</v>
      </c>
      <c r="AA249">
        <v>96.581199999999995</v>
      </c>
      <c r="AB249">
        <v>92.173900000000003</v>
      </c>
      <c r="AC249">
        <v>99.130399999999995</v>
      </c>
      <c r="AD249">
        <v>99.130399999999995</v>
      </c>
      <c r="AE249">
        <v>100</v>
      </c>
      <c r="AF249">
        <v>68.695700000000002</v>
      </c>
      <c r="AG249">
        <v>0</v>
      </c>
      <c r="AH249">
        <v>19.130400000000002</v>
      </c>
      <c r="AI249">
        <v>69.565200000000004</v>
      </c>
      <c r="AJ249">
        <v>93.043499999999995</v>
      </c>
    </row>
    <row r="250" spans="1:36">
      <c r="A250" t="s">
        <v>252</v>
      </c>
      <c r="B250" s="2" t="s">
        <v>2</v>
      </c>
      <c r="C250">
        <v>100</v>
      </c>
      <c r="D250">
        <v>100</v>
      </c>
      <c r="E250">
        <v>100</v>
      </c>
      <c r="F250">
        <v>100</v>
      </c>
      <c r="G250">
        <v>100</v>
      </c>
      <c r="H250">
        <v>100</v>
      </c>
      <c r="I250">
        <v>100</v>
      </c>
      <c r="J250">
        <v>100</v>
      </c>
      <c r="K250">
        <v>100</v>
      </c>
      <c r="L250">
        <v>100</v>
      </c>
      <c r="M250">
        <v>100</v>
      </c>
      <c r="N250">
        <v>100</v>
      </c>
      <c r="O250">
        <v>100</v>
      </c>
      <c r="P250">
        <v>100</v>
      </c>
      <c r="Q250">
        <v>100</v>
      </c>
      <c r="R250">
        <v>100</v>
      </c>
      <c r="S250">
        <v>100</v>
      </c>
      <c r="T250">
        <v>100</v>
      </c>
      <c r="U250">
        <v>100</v>
      </c>
      <c r="V250">
        <v>100</v>
      </c>
      <c r="W250">
        <v>100</v>
      </c>
      <c r="X250" s="1">
        <v>100</v>
      </c>
      <c r="Y250">
        <v>100</v>
      </c>
      <c r="Z250">
        <v>100</v>
      </c>
      <c r="AA250">
        <v>100</v>
      </c>
      <c r="AB250">
        <v>100</v>
      </c>
      <c r="AC250">
        <v>100</v>
      </c>
      <c r="AD250">
        <v>100</v>
      </c>
      <c r="AE250">
        <v>100</v>
      </c>
      <c r="AF250">
        <v>100</v>
      </c>
      <c r="AG250">
        <v>100</v>
      </c>
      <c r="AH250">
        <v>0</v>
      </c>
      <c r="AI250">
        <v>0</v>
      </c>
      <c r="AJ250">
        <v>0</v>
      </c>
    </row>
    <row r="251" spans="1:36">
      <c r="A251" t="s">
        <v>253</v>
      </c>
      <c r="B251" s="2" t="s">
        <v>2</v>
      </c>
      <c r="C251">
        <v>98.684200000000004</v>
      </c>
      <c r="D251">
        <v>98.684200000000004</v>
      </c>
      <c r="E251">
        <v>98.684200000000004</v>
      </c>
      <c r="F251">
        <v>98.684200000000004</v>
      </c>
      <c r="G251">
        <v>86.842100000000002</v>
      </c>
      <c r="H251">
        <v>98.684200000000004</v>
      </c>
      <c r="I251">
        <v>98.684200000000004</v>
      </c>
      <c r="J251">
        <v>98.684200000000004</v>
      </c>
      <c r="K251">
        <v>98.684200000000004</v>
      </c>
      <c r="L251">
        <v>98.684200000000004</v>
      </c>
      <c r="M251">
        <v>98.684200000000004</v>
      </c>
      <c r="N251">
        <v>98.684200000000004</v>
      </c>
      <c r="O251">
        <v>98.684200000000004</v>
      </c>
      <c r="P251">
        <v>98.684200000000004</v>
      </c>
      <c r="Q251">
        <v>98.684200000000004</v>
      </c>
      <c r="R251">
        <v>98.684200000000004</v>
      </c>
      <c r="S251">
        <v>100</v>
      </c>
      <c r="T251">
        <v>100</v>
      </c>
      <c r="U251">
        <v>100</v>
      </c>
      <c r="V251">
        <v>100</v>
      </c>
      <c r="W251">
        <v>100</v>
      </c>
      <c r="X251" s="1">
        <v>100</v>
      </c>
      <c r="Y251">
        <v>100</v>
      </c>
      <c r="Z251">
        <v>100</v>
      </c>
      <c r="AA251">
        <v>100</v>
      </c>
      <c r="AB251">
        <v>100</v>
      </c>
      <c r="AC251">
        <v>100</v>
      </c>
      <c r="AD251">
        <v>100</v>
      </c>
      <c r="AE251">
        <v>100</v>
      </c>
      <c r="AF251">
        <v>100</v>
      </c>
      <c r="AG251">
        <v>100</v>
      </c>
      <c r="AH251">
        <v>69.736800000000002</v>
      </c>
      <c r="AI251">
        <v>69.736800000000002</v>
      </c>
      <c r="AJ251">
        <v>69.736800000000002</v>
      </c>
    </row>
    <row r="252" spans="1:36">
      <c r="A252" t="s">
        <v>254</v>
      </c>
      <c r="B252" s="3" t="s">
        <v>3</v>
      </c>
      <c r="C252">
        <v>93.258399999999995</v>
      </c>
      <c r="D252">
        <v>93.258399999999995</v>
      </c>
      <c r="E252">
        <v>93.258399999999995</v>
      </c>
      <c r="F252">
        <v>94.382000000000005</v>
      </c>
      <c r="G252">
        <v>93.258399999999995</v>
      </c>
      <c r="H252">
        <v>93.258399999999995</v>
      </c>
      <c r="I252">
        <v>93.258399999999995</v>
      </c>
      <c r="J252">
        <v>94.382000000000005</v>
      </c>
      <c r="K252">
        <v>93.258399999999995</v>
      </c>
      <c r="L252">
        <v>93.258399999999995</v>
      </c>
      <c r="M252">
        <v>93.258399999999995</v>
      </c>
      <c r="N252">
        <v>93.258399999999995</v>
      </c>
      <c r="O252">
        <v>95.505600000000001</v>
      </c>
      <c r="P252">
        <v>93.258399999999995</v>
      </c>
      <c r="Q252">
        <v>93.258399999999995</v>
      </c>
      <c r="R252">
        <v>93.258399999999995</v>
      </c>
      <c r="S252">
        <v>100</v>
      </c>
      <c r="T252">
        <v>100</v>
      </c>
      <c r="U252">
        <v>98.876400000000004</v>
      </c>
      <c r="V252">
        <v>100</v>
      </c>
      <c r="W252">
        <v>100</v>
      </c>
      <c r="X252" s="1">
        <v>100</v>
      </c>
      <c r="Y252">
        <v>100</v>
      </c>
      <c r="Z252">
        <v>100</v>
      </c>
      <c r="AA252">
        <v>100</v>
      </c>
      <c r="AB252">
        <v>100</v>
      </c>
      <c r="AC252">
        <v>100</v>
      </c>
      <c r="AD252">
        <v>100</v>
      </c>
      <c r="AE252">
        <v>100</v>
      </c>
      <c r="AF252">
        <v>100</v>
      </c>
      <c r="AG252">
        <v>0</v>
      </c>
      <c r="AH252">
        <v>42.696599999999997</v>
      </c>
      <c r="AI252">
        <v>40.449399999999997</v>
      </c>
      <c r="AJ252">
        <v>42.696599999999997</v>
      </c>
    </row>
    <row r="253" spans="1:36">
      <c r="A253" t="s">
        <v>255</v>
      </c>
      <c r="B253" s="2" t="s">
        <v>2</v>
      </c>
      <c r="C253">
        <v>78.688500000000005</v>
      </c>
      <c r="D253">
        <v>78.688500000000005</v>
      </c>
      <c r="E253">
        <v>78.688500000000005</v>
      </c>
      <c r="F253">
        <v>98.333299999999994</v>
      </c>
      <c r="G253">
        <v>78.688500000000005</v>
      </c>
      <c r="H253">
        <v>78.688500000000005</v>
      </c>
      <c r="I253">
        <v>78.688500000000005</v>
      </c>
      <c r="J253">
        <v>98.333299999999994</v>
      </c>
      <c r="K253">
        <v>78.688500000000005</v>
      </c>
      <c r="L253">
        <v>78.688500000000005</v>
      </c>
      <c r="M253">
        <v>78.688500000000005</v>
      </c>
      <c r="N253">
        <v>78.688500000000005</v>
      </c>
      <c r="O253">
        <v>40.983600000000003</v>
      </c>
      <c r="P253">
        <v>78.688500000000005</v>
      </c>
      <c r="Q253">
        <v>78.688500000000005</v>
      </c>
      <c r="R253">
        <v>78.688500000000005</v>
      </c>
      <c r="S253">
        <v>100</v>
      </c>
      <c r="T253">
        <v>100</v>
      </c>
      <c r="U253">
        <v>100</v>
      </c>
      <c r="V253">
        <v>98.333299999999994</v>
      </c>
      <c r="W253">
        <v>100</v>
      </c>
      <c r="X253" s="1">
        <v>100</v>
      </c>
      <c r="Y253">
        <v>91.666700000000006</v>
      </c>
      <c r="Z253">
        <v>100</v>
      </c>
      <c r="AA253">
        <v>91.666700000000006</v>
      </c>
      <c r="AB253">
        <v>88.333299999999994</v>
      </c>
      <c r="AC253">
        <v>100</v>
      </c>
      <c r="AD253">
        <v>100</v>
      </c>
      <c r="AE253">
        <v>100</v>
      </c>
      <c r="AF253">
        <v>100</v>
      </c>
      <c r="AG253">
        <v>100</v>
      </c>
      <c r="AH253">
        <v>0</v>
      </c>
      <c r="AI253">
        <v>0</v>
      </c>
      <c r="AJ253">
        <v>0</v>
      </c>
    </row>
    <row r="254" spans="1:36">
      <c r="A254" t="s">
        <v>256</v>
      </c>
      <c r="B254" s="3" t="s">
        <v>3</v>
      </c>
      <c r="C254">
        <v>65.714299999999994</v>
      </c>
      <c r="D254">
        <v>65.714299999999994</v>
      </c>
      <c r="E254">
        <v>65.714299999999994</v>
      </c>
      <c r="F254">
        <v>95.714299999999994</v>
      </c>
      <c r="G254">
        <v>65.714299999999994</v>
      </c>
      <c r="H254">
        <v>65.714299999999994</v>
      </c>
      <c r="I254">
        <v>65.714299999999994</v>
      </c>
      <c r="J254">
        <v>95.714299999999994</v>
      </c>
      <c r="K254">
        <v>95.714299999999994</v>
      </c>
      <c r="L254">
        <v>65.714299999999994</v>
      </c>
      <c r="M254">
        <v>65.714299999999994</v>
      </c>
      <c r="N254">
        <v>65.714299999999994</v>
      </c>
      <c r="O254">
        <v>65.714299999999994</v>
      </c>
      <c r="P254">
        <v>65.714299999999994</v>
      </c>
      <c r="Q254">
        <v>65.714299999999994</v>
      </c>
      <c r="R254">
        <v>42.857100000000003</v>
      </c>
      <c r="S254">
        <v>98.571399999999997</v>
      </c>
      <c r="T254">
        <v>98.571399999999997</v>
      </c>
      <c r="U254">
        <v>98.571399999999997</v>
      </c>
      <c r="V254">
        <v>100</v>
      </c>
      <c r="W254">
        <v>0</v>
      </c>
      <c r="X254" s="1">
        <v>100</v>
      </c>
      <c r="Y254">
        <v>100</v>
      </c>
      <c r="Z254">
        <v>100</v>
      </c>
      <c r="AA254">
        <v>100</v>
      </c>
      <c r="AB254">
        <v>100</v>
      </c>
      <c r="AC254">
        <v>100</v>
      </c>
      <c r="AD254">
        <v>100</v>
      </c>
      <c r="AE254">
        <v>100</v>
      </c>
      <c r="AF254">
        <v>0</v>
      </c>
      <c r="AG254">
        <v>100</v>
      </c>
      <c r="AH254">
        <v>0</v>
      </c>
      <c r="AI254">
        <v>0</v>
      </c>
      <c r="AJ254">
        <v>0</v>
      </c>
    </row>
    <row r="255" spans="1:36">
      <c r="A255" t="s">
        <v>257</v>
      </c>
      <c r="B255" s="3" t="s">
        <v>3</v>
      </c>
      <c r="C255">
        <v>97.656199999999998</v>
      </c>
      <c r="D255">
        <v>97.656199999999998</v>
      </c>
      <c r="E255">
        <v>97.656199999999998</v>
      </c>
      <c r="F255">
        <v>97.656199999999998</v>
      </c>
      <c r="G255">
        <v>97.656199999999998</v>
      </c>
      <c r="H255">
        <v>97.656199999999998</v>
      </c>
      <c r="I255">
        <v>97.656199999999998</v>
      </c>
      <c r="J255">
        <v>97.656199999999998</v>
      </c>
      <c r="K255">
        <v>97.656199999999998</v>
      </c>
      <c r="L255">
        <v>97.656199999999998</v>
      </c>
      <c r="M255">
        <v>97.656199999999998</v>
      </c>
      <c r="N255">
        <v>97.656199999999998</v>
      </c>
      <c r="O255">
        <v>96.875</v>
      </c>
      <c r="P255">
        <v>97.656199999999998</v>
      </c>
      <c r="Q255">
        <v>97.656199999999998</v>
      </c>
      <c r="R255">
        <v>97.656199999999998</v>
      </c>
      <c r="S255">
        <v>97.656199999999998</v>
      </c>
      <c r="T255">
        <v>99.218800000000002</v>
      </c>
      <c r="U255">
        <v>99.218800000000002</v>
      </c>
      <c r="V255">
        <v>100</v>
      </c>
      <c r="W255">
        <v>0</v>
      </c>
      <c r="X255" s="1">
        <v>100</v>
      </c>
      <c r="Y255">
        <v>100</v>
      </c>
      <c r="Z255">
        <v>100</v>
      </c>
      <c r="AA255">
        <v>100</v>
      </c>
      <c r="AB255">
        <v>100</v>
      </c>
      <c r="AC255">
        <v>100</v>
      </c>
      <c r="AD255">
        <v>100</v>
      </c>
      <c r="AE255">
        <v>100</v>
      </c>
      <c r="AF255">
        <v>100</v>
      </c>
      <c r="AG255">
        <v>93.75</v>
      </c>
      <c r="AH255">
        <v>0</v>
      </c>
      <c r="AI255">
        <v>0</v>
      </c>
      <c r="AJ255">
        <v>0</v>
      </c>
    </row>
    <row r="256" spans="1:36">
      <c r="A256" t="s">
        <v>258</v>
      </c>
      <c r="B256" s="3" t="s">
        <v>3</v>
      </c>
      <c r="C256">
        <v>93.333299999999994</v>
      </c>
      <c r="D256">
        <v>93.333299999999994</v>
      </c>
      <c r="E256">
        <v>93.333299999999994</v>
      </c>
      <c r="F256">
        <v>93.333299999999994</v>
      </c>
      <c r="G256">
        <v>61.666699999999999</v>
      </c>
      <c r="H256">
        <v>93.333299999999994</v>
      </c>
      <c r="I256">
        <v>93.333299999999994</v>
      </c>
      <c r="J256">
        <v>93.333299999999994</v>
      </c>
      <c r="K256">
        <v>93.333299999999994</v>
      </c>
      <c r="L256">
        <v>93.333299999999994</v>
      </c>
      <c r="M256">
        <v>93.333299999999994</v>
      </c>
      <c r="N256">
        <v>93.333299999999994</v>
      </c>
      <c r="O256">
        <v>93.333299999999994</v>
      </c>
      <c r="P256">
        <v>93.333299999999994</v>
      </c>
      <c r="Q256">
        <v>93.333299999999994</v>
      </c>
      <c r="R256">
        <v>93.333299999999994</v>
      </c>
      <c r="S256">
        <v>99.166700000000006</v>
      </c>
      <c r="T256">
        <v>99.166700000000006</v>
      </c>
      <c r="U256">
        <v>99.166700000000006</v>
      </c>
      <c r="V256">
        <v>100</v>
      </c>
      <c r="W256">
        <v>100</v>
      </c>
      <c r="X256" s="1">
        <v>100</v>
      </c>
      <c r="Y256">
        <v>54.166699999999999</v>
      </c>
      <c r="Z256">
        <v>54.166699999999999</v>
      </c>
      <c r="AA256">
        <v>54.166699999999999</v>
      </c>
      <c r="AB256">
        <v>31.666699999999999</v>
      </c>
      <c r="AC256">
        <v>54.166699999999999</v>
      </c>
      <c r="AD256">
        <v>100</v>
      </c>
      <c r="AE256">
        <v>100</v>
      </c>
      <c r="AF256">
        <v>100</v>
      </c>
      <c r="AG256">
        <v>100</v>
      </c>
      <c r="AH256">
        <v>35</v>
      </c>
      <c r="AI256">
        <v>35</v>
      </c>
      <c r="AJ256">
        <v>35</v>
      </c>
    </row>
    <row r="257" spans="1:36">
      <c r="A257" t="s">
        <v>259</v>
      </c>
      <c r="B257" s="2" t="s">
        <v>2</v>
      </c>
      <c r="C257">
        <v>95.752899999999997</v>
      </c>
      <c r="D257">
        <v>95.752899999999997</v>
      </c>
      <c r="E257">
        <v>95.752899999999997</v>
      </c>
      <c r="F257">
        <v>95.752899999999997</v>
      </c>
      <c r="G257">
        <v>95.752899999999997</v>
      </c>
      <c r="H257">
        <v>95.752899999999997</v>
      </c>
      <c r="I257">
        <v>95.752899999999997</v>
      </c>
      <c r="J257">
        <v>95.752899999999997</v>
      </c>
      <c r="K257">
        <v>95.752899999999997</v>
      </c>
      <c r="L257">
        <v>95.752899999999997</v>
      </c>
      <c r="M257">
        <v>95.752899999999997</v>
      </c>
      <c r="N257">
        <v>95.752899999999997</v>
      </c>
      <c r="O257">
        <v>94.980699999999999</v>
      </c>
      <c r="P257">
        <v>95.366799999999998</v>
      </c>
      <c r="Q257">
        <v>95.752899999999997</v>
      </c>
      <c r="R257">
        <v>95.366799999999998</v>
      </c>
      <c r="S257">
        <v>99.613900000000001</v>
      </c>
      <c r="T257">
        <v>100</v>
      </c>
      <c r="U257">
        <v>99.613900000000001</v>
      </c>
      <c r="V257">
        <v>100</v>
      </c>
      <c r="W257">
        <v>100</v>
      </c>
      <c r="X257" s="1">
        <v>100</v>
      </c>
      <c r="Y257">
        <v>100</v>
      </c>
      <c r="Z257">
        <v>100</v>
      </c>
      <c r="AA257">
        <v>100</v>
      </c>
      <c r="AB257">
        <v>100</v>
      </c>
      <c r="AC257">
        <v>67.567599999999999</v>
      </c>
      <c r="AD257">
        <v>100</v>
      </c>
      <c r="AE257">
        <v>100</v>
      </c>
      <c r="AF257">
        <v>100</v>
      </c>
      <c r="AG257">
        <v>100</v>
      </c>
      <c r="AH257">
        <v>22.393799999999999</v>
      </c>
      <c r="AI257">
        <v>22.393799999999999</v>
      </c>
      <c r="AJ257">
        <v>22.393799999999999</v>
      </c>
    </row>
    <row r="258" spans="1:36">
      <c r="A258" t="s">
        <v>260</v>
      </c>
      <c r="B258" s="2" t="s">
        <v>2</v>
      </c>
      <c r="C258">
        <v>89.3048</v>
      </c>
      <c r="D258">
        <v>93.048100000000005</v>
      </c>
      <c r="E258">
        <v>89.3048</v>
      </c>
      <c r="F258">
        <v>89.3048</v>
      </c>
      <c r="G258">
        <v>45.454500000000003</v>
      </c>
      <c r="H258">
        <v>93.048100000000005</v>
      </c>
      <c r="I258">
        <v>89.3048</v>
      </c>
      <c r="J258">
        <v>89.3048</v>
      </c>
      <c r="K258">
        <v>89.3048</v>
      </c>
      <c r="L258">
        <v>89.3048</v>
      </c>
      <c r="M258">
        <v>93.048100000000005</v>
      </c>
      <c r="N258">
        <v>93.048100000000005</v>
      </c>
      <c r="O258">
        <v>93.048100000000005</v>
      </c>
      <c r="P258">
        <v>93.048100000000005</v>
      </c>
      <c r="Q258">
        <v>93.048100000000005</v>
      </c>
      <c r="R258">
        <v>93.048100000000005</v>
      </c>
      <c r="S258">
        <v>98.930499999999995</v>
      </c>
      <c r="T258">
        <v>98.930499999999995</v>
      </c>
      <c r="U258">
        <v>98.930499999999995</v>
      </c>
      <c r="V258">
        <v>94.117599999999996</v>
      </c>
      <c r="W258">
        <v>100</v>
      </c>
      <c r="X258" s="1">
        <v>100</v>
      </c>
      <c r="Y258">
        <v>99.465199999999996</v>
      </c>
      <c r="Z258">
        <v>99.465199999999996</v>
      </c>
      <c r="AA258">
        <v>99.465199999999996</v>
      </c>
      <c r="AB258">
        <v>99.465199999999996</v>
      </c>
      <c r="AC258">
        <v>99.465199999999996</v>
      </c>
      <c r="AD258">
        <v>99.465199999999996</v>
      </c>
      <c r="AE258">
        <v>100</v>
      </c>
      <c r="AF258">
        <v>99.465199999999996</v>
      </c>
      <c r="AG258">
        <v>99.465199999999996</v>
      </c>
      <c r="AH258">
        <v>0</v>
      </c>
      <c r="AI258">
        <v>0</v>
      </c>
      <c r="AJ258">
        <v>0</v>
      </c>
    </row>
    <row r="259" spans="1:36">
      <c r="A259" t="s">
        <v>261</v>
      </c>
      <c r="B259" s="2" t="s">
        <v>2</v>
      </c>
      <c r="C259">
        <v>99.082599999999999</v>
      </c>
      <c r="D259">
        <v>99.082599999999999</v>
      </c>
      <c r="E259">
        <v>99.082599999999999</v>
      </c>
      <c r="F259">
        <v>99.082599999999999</v>
      </c>
      <c r="G259">
        <v>99.082599999999999</v>
      </c>
      <c r="H259">
        <v>99.082599999999999</v>
      </c>
      <c r="I259">
        <v>99.082599999999999</v>
      </c>
      <c r="J259">
        <v>99.082599999999999</v>
      </c>
      <c r="K259">
        <v>99.082599999999999</v>
      </c>
      <c r="L259">
        <v>99.082599999999999</v>
      </c>
      <c r="M259">
        <v>99.082599999999999</v>
      </c>
      <c r="N259">
        <v>99.082599999999999</v>
      </c>
      <c r="O259">
        <v>99.082599999999999</v>
      </c>
      <c r="P259">
        <v>99.082599999999999</v>
      </c>
      <c r="Q259">
        <v>99.082599999999999</v>
      </c>
      <c r="R259">
        <v>99.082599999999999</v>
      </c>
      <c r="S259">
        <v>100</v>
      </c>
      <c r="T259">
        <v>100</v>
      </c>
      <c r="U259">
        <v>100</v>
      </c>
      <c r="V259">
        <v>100</v>
      </c>
      <c r="W259">
        <v>100</v>
      </c>
      <c r="X259" s="1">
        <v>100</v>
      </c>
      <c r="Y259">
        <v>100</v>
      </c>
      <c r="Z259">
        <v>100</v>
      </c>
      <c r="AA259">
        <v>100</v>
      </c>
      <c r="AB259">
        <v>100</v>
      </c>
      <c r="AC259">
        <v>0</v>
      </c>
      <c r="AD259">
        <v>100</v>
      </c>
      <c r="AE259">
        <v>100</v>
      </c>
      <c r="AF259">
        <v>100</v>
      </c>
      <c r="AG259">
        <v>100</v>
      </c>
      <c r="AH259">
        <v>0</v>
      </c>
      <c r="AI259">
        <v>0</v>
      </c>
      <c r="AJ259">
        <v>0</v>
      </c>
    </row>
    <row r="260" spans="1:36">
      <c r="A260" t="s">
        <v>262</v>
      </c>
      <c r="B260" s="3" t="s">
        <v>3</v>
      </c>
      <c r="C260">
        <v>50.442500000000003</v>
      </c>
      <c r="D260">
        <v>50.442500000000003</v>
      </c>
      <c r="E260">
        <v>50.442500000000003</v>
      </c>
      <c r="F260">
        <v>41.5929</v>
      </c>
      <c r="G260">
        <v>50.442500000000003</v>
      </c>
      <c r="H260">
        <v>50.442500000000003</v>
      </c>
      <c r="I260">
        <v>50.442500000000003</v>
      </c>
      <c r="J260">
        <v>41.5929</v>
      </c>
      <c r="K260">
        <v>50.442500000000003</v>
      </c>
      <c r="L260">
        <v>50.442500000000003</v>
      </c>
      <c r="M260">
        <v>50.442500000000003</v>
      </c>
      <c r="N260">
        <v>50.442500000000003</v>
      </c>
      <c r="O260">
        <v>51.327399999999997</v>
      </c>
      <c r="P260">
        <v>50.442500000000003</v>
      </c>
      <c r="Q260">
        <v>50.442500000000003</v>
      </c>
      <c r="R260">
        <v>50.442500000000003</v>
      </c>
      <c r="S260">
        <v>96.521699999999996</v>
      </c>
      <c r="T260">
        <v>95.652199999999993</v>
      </c>
      <c r="U260">
        <v>96.521699999999996</v>
      </c>
      <c r="V260">
        <v>100</v>
      </c>
      <c r="W260">
        <v>0</v>
      </c>
      <c r="X260" s="1">
        <v>10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100</v>
      </c>
      <c r="AE260">
        <v>100</v>
      </c>
      <c r="AF260">
        <v>0</v>
      </c>
      <c r="AG260">
        <v>100</v>
      </c>
      <c r="AH260">
        <v>0</v>
      </c>
      <c r="AI260">
        <v>0</v>
      </c>
      <c r="AJ260">
        <v>0</v>
      </c>
    </row>
    <row r="261" spans="1:36">
      <c r="A261" t="s">
        <v>263</v>
      </c>
      <c r="B261" s="3" t="s">
        <v>3</v>
      </c>
      <c r="C261">
        <v>100</v>
      </c>
      <c r="D261">
        <v>100</v>
      </c>
      <c r="E261">
        <v>100</v>
      </c>
      <c r="F261">
        <v>100</v>
      </c>
      <c r="G261">
        <v>100</v>
      </c>
      <c r="H261">
        <v>100</v>
      </c>
      <c r="I261">
        <v>100</v>
      </c>
      <c r="J261">
        <v>100</v>
      </c>
      <c r="K261">
        <v>100</v>
      </c>
      <c r="L261">
        <v>100</v>
      </c>
      <c r="M261">
        <v>100</v>
      </c>
      <c r="N261">
        <v>100</v>
      </c>
      <c r="O261">
        <v>97.777799999999999</v>
      </c>
      <c r="P261">
        <v>100</v>
      </c>
      <c r="Q261">
        <v>100</v>
      </c>
      <c r="R261">
        <v>100</v>
      </c>
      <c r="S261">
        <v>100</v>
      </c>
      <c r="T261">
        <v>98.888900000000007</v>
      </c>
      <c r="U261">
        <v>100</v>
      </c>
      <c r="V261">
        <v>100</v>
      </c>
      <c r="W261">
        <v>100</v>
      </c>
      <c r="X261" s="1">
        <v>100</v>
      </c>
      <c r="Y261">
        <v>100</v>
      </c>
      <c r="Z261">
        <v>100</v>
      </c>
      <c r="AA261">
        <v>100</v>
      </c>
      <c r="AB261">
        <v>100</v>
      </c>
      <c r="AC261">
        <v>100</v>
      </c>
      <c r="AD261">
        <v>100</v>
      </c>
      <c r="AE261">
        <v>100</v>
      </c>
      <c r="AF261">
        <v>100</v>
      </c>
      <c r="AG261">
        <v>100</v>
      </c>
      <c r="AH261">
        <v>51.1111</v>
      </c>
      <c r="AI261">
        <v>50</v>
      </c>
      <c r="AJ261">
        <v>50</v>
      </c>
    </row>
    <row r="262" spans="1:36">
      <c r="A262" t="s">
        <v>264</v>
      </c>
      <c r="B262" s="2" t="s">
        <v>2</v>
      </c>
      <c r="C262">
        <v>53.086399999999998</v>
      </c>
      <c r="D262">
        <v>53.086399999999998</v>
      </c>
      <c r="E262">
        <v>53.086399999999998</v>
      </c>
      <c r="F262">
        <v>54.320999999999998</v>
      </c>
      <c r="G262">
        <v>53.086399999999998</v>
      </c>
      <c r="H262">
        <v>53.086399999999998</v>
      </c>
      <c r="I262">
        <v>53.086399999999998</v>
      </c>
      <c r="J262">
        <v>54.320999999999998</v>
      </c>
      <c r="K262">
        <v>53.086399999999998</v>
      </c>
      <c r="L262">
        <v>53.086399999999998</v>
      </c>
      <c r="M262">
        <v>53.086399999999998</v>
      </c>
      <c r="N262">
        <v>53.086399999999998</v>
      </c>
      <c r="O262">
        <v>100</v>
      </c>
      <c r="P262">
        <v>53.086399999999998</v>
      </c>
      <c r="Q262">
        <v>53.086399999999998</v>
      </c>
      <c r="R262">
        <v>53.086399999999998</v>
      </c>
      <c r="S262">
        <v>100</v>
      </c>
      <c r="T262">
        <v>55.555599999999998</v>
      </c>
      <c r="U262">
        <v>55.555599999999998</v>
      </c>
      <c r="V262">
        <v>100</v>
      </c>
      <c r="W262">
        <v>100</v>
      </c>
      <c r="X262" s="1">
        <v>100</v>
      </c>
      <c r="Y262">
        <v>100</v>
      </c>
      <c r="Z262">
        <v>100</v>
      </c>
      <c r="AA262">
        <v>100</v>
      </c>
      <c r="AB262">
        <v>100</v>
      </c>
      <c r="AC262">
        <v>100</v>
      </c>
      <c r="AD262">
        <v>100</v>
      </c>
      <c r="AE262">
        <v>100</v>
      </c>
      <c r="AF262">
        <v>0</v>
      </c>
      <c r="AG262">
        <v>100</v>
      </c>
      <c r="AH262">
        <v>27.5</v>
      </c>
      <c r="AI262">
        <v>27.5</v>
      </c>
      <c r="AJ262">
        <v>27.5</v>
      </c>
    </row>
    <row r="263" spans="1:36">
      <c r="A263" t="s">
        <v>265</v>
      </c>
      <c r="B263" s="2" t="s">
        <v>2</v>
      </c>
      <c r="C263">
        <v>97.029700000000005</v>
      </c>
      <c r="D263">
        <v>97.029700000000005</v>
      </c>
      <c r="E263">
        <v>97.029700000000005</v>
      </c>
      <c r="F263">
        <v>97.029700000000005</v>
      </c>
      <c r="G263">
        <v>97.029700000000005</v>
      </c>
      <c r="H263">
        <v>97.029700000000005</v>
      </c>
      <c r="I263">
        <v>97.029700000000005</v>
      </c>
      <c r="J263">
        <v>97.029700000000005</v>
      </c>
      <c r="K263">
        <v>97.029700000000005</v>
      </c>
      <c r="L263">
        <v>97.029700000000005</v>
      </c>
      <c r="M263">
        <v>97.029700000000005</v>
      </c>
      <c r="N263">
        <v>97.029700000000005</v>
      </c>
      <c r="O263">
        <v>97.029700000000005</v>
      </c>
      <c r="P263">
        <v>97.029700000000005</v>
      </c>
      <c r="Q263">
        <v>97.029700000000005</v>
      </c>
      <c r="R263">
        <v>97.029700000000005</v>
      </c>
      <c r="S263">
        <v>100</v>
      </c>
      <c r="T263">
        <v>100</v>
      </c>
      <c r="U263">
        <v>100</v>
      </c>
      <c r="V263">
        <v>99.504900000000006</v>
      </c>
      <c r="W263">
        <v>100</v>
      </c>
      <c r="X263" s="1">
        <v>100</v>
      </c>
      <c r="Y263">
        <v>99.504900000000006</v>
      </c>
      <c r="Z263">
        <v>99.504900000000006</v>
      </c>
      <c r="AA263">
        <v>99.504900000000006</v>
      </c>
      <c r="AB263">
        <v>99.504900000000006</v>
      </c>
      <c r="AC263">
        <v>99.504900000000006</v>
      </c>
      <c r="AD263">
        <v>100</v>
      </c>
      <c r="AE263">
        <v>100</v>
      </c>
      <c r="AF263">
        <v>99.504900000000006</v>
      </c>
      <c r="AG263">
        <v>100</v>
      </c>
      <c r="AH263">
        <v>50</v>
      </c>
      <c r="AI263">
        <v>50</v>
      </c>
      <c r="AJ263">
        <v>50</v>
      </c>
    </row>
    <row r="264" spans="1:36">
      <c r="A264" t="s">
        <v>266</v>
      </c>
      <c r="B264" s="2" t="s">
        <v>2</v>
      </c>
      <c r="C264">
        <v>91.836699999999993</v>
      </c>
      <c r="D264">
        <v>91.836699999999993</v>
      </c>
      <c r="E264">
        <v>91.836699999999993</v>
      </c>
      <c r="F264">
        <v>91.836699999999993</v>
      </c>
      <c r="G264">
        <v>85.714299999999994</v>
      </c>
      <c r="H264">
        <v>91.836699999999993</v>
      </c>
      <c r="I264">
        <v>91.836699999999993</v>
      </c>
      <c r="J264">
        <v>91.836699999999993</v>
      </c>
      <c r="K264">
        <v>91.836699999999993</v>
      </c>
      <c r="L264">
        <v>91.836699999999993</v>
      </c>
      <c r="M264">
        <v>91.836699999999993</v>
      </c>
      <c r="N264">
        <v>91.836699999999993</v>
      </c>
      <c r="O264">
        <v>91.836699999999993</v>
      </c>
      <c r="P264">
        <v>91.836699999999993</v>
      </c>
      <c r="Q264">
        <v>91.836699999999993</v>
      </c>
      <c r="R264">
        <v>91.836699999999993</v>
      </c>
      <c r="S264">
        <v>88.775499999999994</v>
      </c>
      <c r="T264">
        <v>88.775499999999994</v>
      </c>
      <c r="U264">
        <v>88.775499999999994</v>
      </c>
      <c r="V264">
        <v>100</v>
      </c>
      <c r="W264">
        <v>100</v>
      </c>
      <c r="X264" s="1">
        <v>100</v>
      </c>
      <c r="Y264">
        <v>100</v>
      </c>
      <c r="Z264">
        <v>100</v>
      </c>
      <c r="AA264">
        <v>100</v>
      </c>
      <c r="AB264">
        <v>100</v>
      </c>
      <c r="AC264">
        <v>100</v>
      </c>
      <c r="AD264">
        <v>100</v>
      </c>
      <c r="AE264">
        <v>100</v>
      </c>
      <c r="AF264">
        <v>100</v>
      </c>
      <c r="AG264">
        <v>100</v>
      </c>
      <c r="AH264">
        <v>33.673499999999997</v>
      </c>
      <c r="AI264">
        <v>33.673499999999997</v>
      </c>
      <c r="AJ264">
        <v>33.673499999999997</v>
      </c>
    </row>
    <row r="265" spans="1:36">
      <c r="A265" t="s">
        <v>267</v>
      </c>
      <c r="B265" s="2" t="s">
        <v>2</v>
      </c>
      <c r="C265">
        <v>74.626900000000006</v>
      </c>
      <c r="D265">
        <v>89.552199999999999</v>
      </c>
      <c r="E265">
        <v>89.552199999999999</v>
      </c>
      <c r="F265">
        <v>90.298500000000004</v>
      </c>
      <c r="G265">
        <v>90.298500000000004</v>
      </c>
      <c r="H265">
        <v>91.044799999999995</v>
      </c>
      <c r="I265">
        <v>91.044799999999995</v>
      </c>
      <c r="J265">
        <v>90.298500000000004</v>
      </c>
      <c r="K265">
        <v>90.298500000000004</v>
      </c>
      <c r="L265">
        <v>74.626900000000006</v>
      </c>
      <c r="M265">
        <v>91.044799999999995</v>
      </c>
      <c r="N265">
        <v>90.298500000000004</v>
      </c>
      <c r="O265">
        <v>74.626900000000006</v>
      </c>
      <c r="P265">
        <v>74.626900000000006</v>
      </c>
      <c r="Q265">
        <v>55.2239</v>
      </c>
      <c r="R265">
        <v>74.626900000000006</v>
      </c>
      <c r="S265">
        <v>73.880600000000001</v>
      </c>
      <c r="T265">
        <v>0</v>
      </c>
      <c r="U265">
        <v>73.880600000000001</v>
      </c>
      <c r="V265">
        <v>100</v>
      </c>
      <c r="W265">
        <v>0</v>
      </c>
      <c r="X265" s="1">
        <v>100</v>
      </c>
      <c r="Y265">
        <v>0</v>
      </c>
      <c r="Z265">
        <v>0</v>
      </c>
      <c r="AA265">
        <v>100</v>
      </c>
      <c r="AB265">
        <v>0</v>
      </c>
      <c r="AC265">
        <v>100</v>
      </c>
      <c r="AD265">
        <v>100</v>
      </c>
      <c r="AE265">
        <v>100</v>
      </c>
      <c r="AF265">
        <v>100</v>
      </c>
      <c r="AG265">
        <v>0</v>
      </c>
      <c r="AH265">
        <v>49.264699999999998</v>
      </c>
      <c r="AI265">
        <v>48.529400000000003</v>
      </c>
      <c r="AJ265">
        <v>48.529400000000003</v>
      </c>
    </row>
    <row r="266" spans="1:36">
      <c r="A266" t="s">
        <v>268</v>
      </c>
      <c r="B266" s="2" t="s">
        <v>2</v>
      </c>
      <c r="C266">
        <v>99.549599999999998</v>
      </c>
      <c r="D266">
        <v>100</v>
      </c>
      <c r="E266">
        <v>100</v>
      </c>
      <c r="F266">
        <v>99.549599999999998</v>
      </c>
      <c r="G266">
        <v>95.945899999999995</v>
      </c>
      <c r="H266">
        <v>99.549599999999998</v>
      </c>
      <c r="I266">
        <v>99.549599999999998</v>
      </c>
      <c r="J266">
        <v>99.549599999999998</v>
      </c>
      <c r="K266">
        <v>99.549599999999998</v>
      </c>
      <c r="L266">
        <v>95.945899999999995</v>
      </c>
      <c r="M266">
        <v>99.549599999999998</v>
      </c>
      <c r="N266">
        <v>99.549599999999998</v>
      </c>
      <c r="O266">
        <v>83.333299999999994</v>
      </c>
      <c r="P266">
        <v>95.945899999999995</v>
      </c>
      <c r="Q266">
        <v>99.549599999999998</v>
      </c>
      <c r="R266">
        <v>95.945899999999995</v>
      </c>
      <c r="S266">
        <v>62.5</v>
      </c>
      <c r="T266">
        <v>90.178600000000003</v>
      </c>
      <c r="U266">
        <v>89.732100000000003</v>
      </c>
      <c r="V266">
        <v>100</v>
      </c>
      <c r="W266">
        <v>100</v>
      </c>
      <c r="X266" s="1">
        <v>100</v>
      </c>
      <c r="Y266">
        <v>100</v>
      </c>
      <c r="Z266">
        <v>100</v>
      </c>
      <c r="AA266">
        <v>100</v>
      </c>
      <c r="AB266">
        <v>99.549599999999998</v>
      </c>
      <c r="AC266">
        <v>100</v>
      </c>
      <c r="AD266">
        <v>100</v>
      </c>
      <c r="AE266">
        <v>100</v>
      </c>
      <c r="AF266">
        <v>100</v>
      </c>
      <c r="AG266">
        <v>100</v>
      </c>
      <c r="AH266">
        <v>10.8108</v>
      </c>
      <c r="AI266">
        <v>10.8108</v>
      </c>
      <c r="AJ266">
        <v>10.8108</v>
      </c>
    </row>
    <row r="267" spans="1:36">
      <c r="A267" t="s">
        <v>269</v>
      </c>
      <c r="B267" s="2" t="s">
        <v>2</v>
      </c>
      <c r="C267">
        <v>96.376800000000003</v>
      </c>
      <c r="D267">
        <v>96.376800000000003</v>
      </c>
      <c r="E267">
        <v>96.376800000000003</v>
      </c>
      <c r="F267">
        <v>96.376800000000003</v>
      </c>
      <c r="G267">
        <v>81.159400000000005</v>
      </c>
      <c r="H267">
        <v>96.376800000000003</v>
      </c>
      <c r="I267">
        <v>96.376800000000003</v>
      </c>
      <c r="J267">
        <v>96.376800000000003</v>
      </c>
      <c r="K267">
        <v>96.376800000000003</v>
      </c>
      <c r="L267">
        <v>96.376800000000003</v>
      </c>
      <c r="M267">
        <v>96.376800000000003</v>
      </c>
      <c r="N267">
        <v>96.376800000000003</v>
      </c>
      <c r="O267">
        <v>96.376800000000003</v>
      </c>
      <c r="P267">
        <v>96.376800000000003</v>
      </c>
      <c r="Q267">
        <v>96.376800000000003</v>
      </c>
      <c r="R267">
        <v>96.376800000000003</v>
      </c>
      <c r="S267">
        <v>99.275400000000005</v>
      </c>
      <c r="T267">
        <v>97.101399999999998</v>
      </c>
      <c r="U267">
        <v>99.275400000000005</v>
      </c>
      <c r="V267">
        <v>100</v>
      </c>
      <c r="W267">
        <v>100</v>
      </c>
      <c r="X267" s="1">
        <v>100</v>
      </c>
      <c r="Y267">
        <v>100</v>
      </c>
      <c r="Z267">
        <v>100</v>
      </c>
      <c r="AA267">
        <v>100</v>
      </c>
      <c r="AB267">
        <v>100</v>
      </c>
      <c r="AC267">
        <v>100</v>
      </c>
      <c r="AD267">
        <v>100</v>
      </c>
      <c r="AE267">
        <v>100</v>
      </c>
      <c r="AF267">
        <v>100</v>
      </c>
      <c r="AG267">
        <v>100</v>
      </c>
      <c r="AH267">
        <v>39.436599999999999</v>
      </c>
      <c r="AI267">
        <v>39.436599999999999</v>
      </c>
      <c r="AJ267">
        <v>39.436599999999999</v>
      </c>
    </row>
    <row r="268" spans="1:36">
      <c r="A268" t="s">
        <v>270</v>
      </c>
      <c r="B268" s="3" t="s">
        <v>3</v>
      </c>
      <c r="C268">
        <v>83.928600000000003</v>
      </c>
      <c r="D268">
        <v>83.928600000000003</v>
      </c>
      <c r="E268">
        <v>85.714299999999994</v>
      </c>
      <c r="F268">
        <v>83.928600000000003</v>
      </c>
      <c r="G268">
        <v>83.928600000000003</v>
      </c>
      <c r="H268">
        <v>83.928600000000003</v>
      </c>
      <c r="I268">
        <v>83.928600000000003</v>
      </c>
      <c r="J268">
        <v>83.928600000000003</v>
      </c>
      <c r="K268">
        <v>83.928600000000003</v>
      </c>
      <c r="L268">
        <v>83.928600000000003</v>
      </c>
      <c r="M268">
        <v>83.928600000000003</v>
      </c>
      <c r="N268">
        <v>83.928600000000003</v>
      </c>
      <c r="O268">
        <v>96.428600000000003</v>
      </c>
      <c r="P268">
        <v>83.928600000000003</v>
      </c>
      <c r="Q268">
        <v>83.928600000000003</v>
      </c>
      <c r="R268">
        <v>83.928600000000003</v>
      </c>
      <c r="S268">
        <v>98.214299999999994</v>
      </c>
      <c r="T268">
        <v>98.214299999999994</v>
      </c>
      <c r="U268">
        <v>98.214299999999994</v>
      </c>
      <c r="V268">
        <v>83.928600000000003</v>
      </c>
      <c r="W268">
        <v>100</v>
      </c>
      <c r="X268" s="1">
        <v>100</v>
      </c>
      <c r="Y268">
        <v>98.214299999999994</v>
      </c>
      <c r="Z268">
        <v>98.214299999999994</v>
      </c>
      <c r="AA268">
        <v>98.214299999999994</v>
      </c>
      <c r="AB268">
        <v>0</v>
      </c>
      <c r="AC268">
        <v>98.214299999999994</v>
      </c>
      <c r="AD268">
        <v>100</v>
      </c>
      <c r="AE268">
        <v>85.714299999999994</v>
      </c>
      <c r="AF268">
        <v>100</v>
      </c>
      <c r="AG268">
        <v>100</v>
      </c>
      <c r="AH268">
        <v>46.428600000000003</v>
      </c>
      <c r="AI268">
        <v>46.428600000000003</v>
      </c>
      <c r="AJ268">
        <v>46.428600000000003</v>
      </c>
    </row>
    <row r="269" spans="1:36">
      <c r="A269" t="s">
        <v>271</v>
      </c>
      <c r="B269" s="2" t="s">
        <v>2</v>
      </c>
      <c r="C269">
        <v>95.588200000000001</v>
      </c>
      <c r="D269">
        <v>95.588200000000001</v>
      </c>
      <c r="E269">
        <v>98.529399999999995</v>
      </c>
      <c r="F269">
        <v>95.588200000000001</v>
      </c>
      <c r="G269">
        <v>95.588200000000001</v>
      </c>
      <c r="H269">
        <v>95.588200000000001</v>
      </c>
      <c r="I269">
        <v>95.588200000000001</v>
      </c>
      <c r="J269">
        <v>95.588200000000001</v>
      </c>
      <c r="K269">
        <v>95.588200000000001</v>
      </c>
      <c r="L269">
        <v>95.588200000000001</v>
      </c>
      <c r="M269">
        <v>95.588200000000001</v>
      </c>
      <c r="N269">
        <v>95.588200000000001</v>
      </c>
      <c r="O269">
        <v>91.176500000000004</v>
      </c>
      <c r="P269">
        <v>95.588200000000001</v>
      </c>
      <c r="Q269">
        <v>95.588200000000001</v>
      </c>
      <c r="R269">
        <v>95.588200000000001</v>
      </c>
      <c r="S269">
        <v>100</v>
      </c>
      <c r="T269">
        <v>100</v>
      </c>
      <c r="U269">
        <v>100</v>
      </c>
      <c r="V269">
        <v>100</v>
      </c>
      <c r="W269">
        <v>100</v>
      </c>
      <c r="X269" s="1">
        <v>100</v>
      </c>
      <c r="Y269">
        <v>100</v>
      </c>
      <c r="Z269">
        <v>100</v>
      </c>
      <c r="AA269">
        <v>100</v>
      </c>
      <c r="AB269">
        <v>0</v>
      </c>
      <c r="AC269">
        <v>100</v>
      </c>
      <c r="AD269">
        <v>100</v>
      </c>
      <c r="AE269">
        <v>100</v>
      </c>
      <c r="AF269">
        <v>100</v>
      </c>
      <c r="AG269">
        <v>100</v>
      </c>
      <c r="AH269">
        <v>35.2941</v>
      </c>
      <c r="AI269">
        <v>35.2941</v>
      </c>
      <c r="AJ269">
        <v>35.2941</v>
      </c>
    </row>
    <row r="270" spans="1:36">
      <c r="A270" t="s">
        <v>272</v>
      </c>
      <c r="B270" s="2" t="s">
        <v>2</v>
      </c>
      <c r="C270">
        <v>90.579700000000003</v>
      </c>
      <c r="D270">
        <v>90.579700000000003</v>
      </c>
      <c r="E270">
        <v>52.173900000000003</v>
      </c>
      <c r="F270">
        <v>90.579700000000003</v>
      </c>
      <c r="G270">
        <v>52.173900000000003</v>
      </c>
      <c r="H270">
        <v>90.579700000000003</v>
      </c>
      <c r="I270">
        <v>90.579700000000003</v>
      </c>
      <c r="J270">
        <v>90.579700000000003</v>
      </c>
      <c r="K270">
        <v>52.173900000000003</v>
      </c>
      <c r="L270">
        <v>90.579700000000003</v>
      </c>
      <c r="M270">
        <v>90.579700000000003</v>
      </c>
      <c r="N270">
        <v>90.579700000000003</v>
      </c>
      <c r="O270">
        <v>65.941999999999993</v>
      </c>
      <c r="P270">
        <v>89.855099999999993</v>
      </c>
      <c r="Q270">
        <v>90.579700000000003</v>
      </c>
      <c r="R270">
        <v>65.941999999999993</v>
      </c>
      <c r="S270">
        <v>100</v>
      </c>
      <c r="T270">
        <v>100</v>
      </c>
      <c r="U270">
        <v>100</v>
      </c>
      <c r="V270">
        <v>100</v>
      </c>
      <c r="W270">
        <v>100</v>
      </c>
      <c r="X270" s="1">
        <v>100</v>
      </c>
      <c r="Y270">
        <v>100</v>
      </c>
      <c r="Z270">
        <v>100</v>
      </c>
      <c r="AA270">
        <v>100</v>
      </c>
      <c r="AB270">
        <v>100</v>
      </c>
      <c r="AC270">
        <v>100</v>
      </c>
      <c r="AD270">
        <v>100</v>
      </c>
      <c r="AE270">
        <v>100</v>
      </c>
      <c r="AF270">
        <v>100</v>
      </c>
      <c r="AG270">
        <v>100</v>
      </c>
      <c r="AH270">
        <v>46.376800000000003</v>
      </c>
      <c r="AI270">
        <v>46.376800000000003</v>
      </c>
      <c r="AJ270">
        <v>46.376800000000003</v>
      </c>
    </row>
    <row r="271" spans="1:36">
      <c r="A271" t="s">
        <v>273</v>
      </c>
      <c r="B271" s="3" t="s">
        <v>3</v>
      </c>
      <c r="C271">
        <v>90.714299999999994</v>
      </c>
      <c r="D271">
        <v>90.714299999999994</v>
      </c>
      <c r="E271">
        <v>87.857100000000003</v>
      </c>
      <c r="F271">
        <v>90.714299999999994</v>
      </c>
      <c r="G271">
        <v>67.857100000000003</v>
      </c>
      <c r="H271">
        <v>90.714299999999994</v>
      </c>
      <c r="I271">
        <v>90.714299999999994</v>
      </c>
      <c r="J271">
        <v>90.714299999999994</v>
      </c>
      <c r="K271">
        <v>67.857100000000003</v>
      </c>
      <c r="L271">
        <v>66.428600000000003</v>
      </c>
      <c r="M271">
        <v>90.714299999999994</v>
      </c>
      <c r="N271">
        <v>90.714299999999994</v>
      </c>
      <c r="O271">
        <v>85.714299999999994</v>
      </c>
      <c r="P271">
        <v>66.428600000000003</v>
      </c>
      <c r="Q271">
        <v>90.714299999999994</v>
      </c>
      <c r="R271">
        <v>66.428600000000003</v>
      </c>
      <c r="S271">
        <v>100</v>
      </c>
      <c r="T271">
        <v>0</v>
      </c>
      <c r="U271">
        <v>100</v>
      </c>
      <c r="V271">
        <v>100</v>
      </c>
      <c r="W271">
        <v>100</v>
      </c>
      <c r="X271" s="1">
        <v>100</v>
      </c>
      <c r="Y271">
        <v>100</v>
      </c>
      <c r="Z271">
        <v>100</v>
      </c>
      <c r="AA271">
        <v>100</v>
      </c>
      <c r="AB271">
        <v>100</v>
      </c>
      <c r="AC271">
        <v>100</v>
      </c>
      <c r="AD271">
        <v>100</v>
      </c>
      <c r="AE271">
        <v>100</v>
      </c>
      <c r="AF271">
        <v>100</v>
      </c>
      <c r="AG271">
        <v>100</v>
      </c>
      <c r="AH271">
        <v>12.857100000000001</v>
      </c>
      <c r="AI271">
        <v>12.857100000000001</v>
      </c>
      <c r="AJ271">
        <v>12.857100000000001</v>
      </c>
    </row>
    <row r="272" spans="1:36">
      <c r="A272" t="s">
        <v>274</v>
      </c>
      <c r="B272" s="2" t="s">
        <v>2</v>
      </c>
      <c r="C272">
        <v>98.125</v>
      </c>
      <c r="D272">
        <v>98.125</v>
      </c>
      <c r="E272">
        <v>98.125</v>
      </c>
      <c r="F272">
        <v>98.125</v>
      </c>
      <c r="G272">
        <v>99.375</v>
      </c>
      <c r="H272">
        <v>98.125</v>
      </c>
      <c r="I272">
        <v>98.125</v>
      </c>
      <c r="J272">
        <v>98.125</v>
      </c>
      <c r="K272">
        <v>98.125</v>
      </c>
      <c r="L272">
        <v>98.75</v>
      </c>
      <c r="M272">
        <v>99.375</v>
      </c>
      <c r="N272">
        <v>98.125</v>
      </c>
      <c r="O272">
        <v>98.75</v>
      </c>
      <c r="P272">
        <v>98.75</v>
      </c>
      <c r="Q272">
        <v>98.125</v>
      </c>
      <c r="R272">
        <v>98.75</v>
      </c>
      <c r="S272">
        <v>98.75</v>
      </c>
      <c r="T272">
        <v>100</v>
      </c>
      <c r="U272">
        <v>99.375</v>
      </c>
      <c r="V272">
        <v>100</v>
      </c>
      <c r="W272">
        <v>100</v>
      </c>
      <c r="X272" s="1">
        <v>100</v>
      </c>
      <c r="Y272">
        <v>100</v>
      </c>
      <c r="Z272">
        <v>100</v>
      </c>
      <c r="AA272">
        <v>100</v>
      </c>
      <c r="AB272">
        <v>100</v>
      </c>
      <c r="AC272">
        <v>100</v>
      </c>
      <c r="AD272">
        <v>100</v>
      </c>
      <c r="AE272">
        <v>100</v>
      </c>
      <c r="AF272">
        <v>100</v>
      </c>
      <c r="AG272">
        <v>100</v>
      </c>
      <c r="AH272">
        <v>24.223600000000001</v>
      </c>
      <c r="AI272">
        <v>31.677</v>
      </c>
      <c r="AJ272">
        <v>31.677</v>
      </c>
    </row>
    <row r="273" spans="1:36">
      <c r="A273" t="s">
        <v>275</v>
      </c>
      <c r="B273" s="2" t="s">
        <v>2</v>
      </c>
      <c r="C273">
        <v>100</v>
      </c>
      <c r="D273">
        <v>100</v>
      </c>
      <c r="E273">
        <v>100</v>
      </c>
      <c r="F273">
        <v>100</v>
      </c>
      <c r="G273">
        <v>100</v>
      </c>
      <c r="H273">
        <v>100</v>
      </c>
      <c r="I273">
        <v>100</v>
      </c>
      <c r="J273">
        <v>100</v>
      </c>
      <c r="K273">
        <v>100</v>
      </c>
      <c r="L273">
        <v>100</v>
      </c>
      <c r="M273">
        <v>100</v>
      </c>
      <c r="N273">
        <v>100</v>
      </c>
      <c r="O273">
        <v>100</v>
      </c>
      <c r="P273">
        <v>100</v>
      </c>
      <c r="Q273">
        <v>100</v>
      </c>
      <c r="R273">
        <v>100</v>
      </c>
      <c r="S273">
        <v>100</v>
      </c>
      <c r="T273">
        <v>100</v>
      </c>
      <c r="U273">
        <v>100</v>
      </c>
      <c r="V273">
        <v>100</v>
      </c>
      <c r="W273">
        <v>100</v>
      </c>
      <c r="X273" s="1">
        <v>100</v>
      </c>
      <c r="Y273">
        <v>100</v>
      </c>
      <c r="Z273">
        <v>100</v>
      </c>
      <c r="AA273">
        <v>100</v>
      </c>
      <c r="AB273">
        <v>100</v>
      </c>
      <c r="AC273">
        <v>100</v>
      </c>
      <c r="AD273">
        <v>100</v>
      </c>
      <c r="AE273">
        <v>100</v>
      </c>
      <c r="AF273">
        <v>100</v>
      </c>
      <c r="AG273">
        <v>100</v>
      </c>
      <c r="AH273">
        <v>0</v>
      </c>
      <c r="AI273">
        <v>0</v>
      </c>
      <c r="AJ273">
        <v>0</v>
      </c>
    </row>
    <row r="274" spans="1:36">
      <c r="A274" t="s">
        <v>276</v>
      </c>
      <c r="B274" s="2" t="s">
        <v>2</v>
      </c>
      <c r="C274">
        <v>96</v>
      </c>
      <c r="D274">
        <v>94.666700000000006</v>
      </c>
      <c r="E274">
        <v>94.666700000000006</v>
      </c>
      <c r="F274">
        <v>90.666700000000006</v>
      </c>
      <c r="G274">
        <v>90.666700000000006</v>
      </c>
      <c r="H274">
        <v>96</v>
      </c>
      <c r="I274">
        <v>88</v>
      </c>
      <c r="J274">
        <v>96</v>
      </c>
      <c r="K274">
        <v>96</v>
      </c>
      <c r="L274">
        <v>96</v>
      </c>
      <c r="M274">
        <v>96</v>
      </c>
      <c r="N274">
        <v>96</v>
      </c>
      <c r="O274">
        <v>96</v>
      </c>
      <c r="P274">
        <v>96</v>
      </c>
      <c r="Q274">
        <v>96</v>
      </c>
      <c r="R274">
        <v>96</v>
      </c>
      <c r="S274">
        <v>100</v>
      </c>
      <c r="T274">
        <v>100</v>
      </c>
      <c r="U274">
        <v>100</v>
      </c>
      <c r="V274">
        <v>100</v>
      </c>
      <c r="W274">
        <v>100</v>
      </c>
      <c r="X274" s="1">
        <v>100</v>
      </c>
      <c r="Y274">
        <v>100</v>
      </c>
      <c r="Z274">
        <v>100</v>
      </c>
      <c r="AA274">
        <v>100</v>
      </c>
      <c r="AB274">
        <v>100</v>
      </c>
      <c r="AC274">
        <v>100</v>
      </c>
      <c r="AD274">
        <v>100</v>
      </c>
      <c r="AE274">
        <v>100</v>
      </c>
      <c r="AF274">
        <v>100</v>
      </c>
      <c r="AG274">
        <v>100</v>
      </c>
      <c r="AH274">
        <v>73.333299999999994</v>
      </c>
      <c r="AI274">
        <v>73.333299999999994</v>
      </c>
      <c r="AJ274">
        <v>73.333299999999994</v>
      </c>
    </row>
    <row r="275" spans="1:36">
      <c r="A275" t="s">
        <v>277</v>
      </c>
      <c r="B275" s="2" t="s">
        <v>2</v>
      </c>
      <c r="C275">
        <v>97.810199999999995</v>
      </c>
      <c r="D275">
        <v>97.810199999999995</v>
      </c>
      <c r="E275">
        <v>97.810199999999995</v>
      </c>
      <c r="F275">
        <v>97.810199999999995</v>
      </c>
      <c r="G275">
        <v>97.810199999999995</v>
      </c>
      <c r="H275">
        <v>97.810199999999995</v>
      </c>
      <c r="I275">
        <v>97.810199999999995</v>
      </c>
      <c r="J275">
        <v>97.810199999999995</v>
      </c>
      <c r="K275">
        <v>97.810199999999995</v>
      </c>
      <c r="L275">
        <v>97.810199999999995</v>
      </c>
      <c r="M275">
        <v>97.810199999999995</v>
      </c>
      <c r="N275">
        <v>97.810199999999995</v>
      </c>
      <c r="O275">
        <v>97.080299999999994</v>
      </c>
      <c r="P275">
        <v>97.810199999999995</v>
      </c>
      <c r="Q275">
        <v>97.810199999999995</v>
      </c>
      <c r="R275">
        <v>97.810199999999995</v>
      </c>
      <c r="S275">
        <v>99.270099999999999</v>
      </c>
      <c r="T275">
        <v>99.270099999999999</v>
      </c>
      <c r="U275">
        <v>99.270099999999999</v>
      </c>
      <c r="V275">
        <v>100</v>
      </c>
      <c r="W275">
        <v>100</v>
      </c>
      <c r="X275" s="1">
        <v>100</v>
      </c>
      <c r="Y275">
        <v>100</v>
      </c>
      <c r="Z275">
        <v>100</v>
      </c>
      <c r="AA275">
        <v>100</v>
      </c>
      <c r="AB275">
        <v>100</v>
      </c>
      <c r="AC275">
        <v>100</v>
      </c>
      <c r="AD275">
        <v>100</v>
      </c>
      <c r="AE275">
        <v>100</v>
      </c>
      <c r="AF275">
        <v>100</v>
      </c>
      <c r="AG275">
        <v>100</v>
      </c>
      <c r="AH275">
        <v>38.405799999999999</v>
      </c>
      <c r="AI275">
        <v>38.405799999999999</v>
      </c>
      <c r="AJ275">
        <v>38.405799999999999</v>
      </c>
    </row>
    <row r="276" spans="1:36">
      <c r="A276" t="s">
        <v>278</v>
      </c>
      <c r="B276" s="2" t="s">
        <v>2</v>
      </c>
      <c r="C276">
        <v>98.979600000000005</v>
      </c>
      <c r="D276">
        <v>98.979600000000005</v>
      </c>
      <c r="E276">
        <v>98.979600000000005</v>
      </c>
      <c r="F276">
        <v>97.959199999999996</v>
      </c>
      <c r="G276">
        <v>97.959199999999996</v>
      </c>
      <c r="H276">
        <v>97.959199999999996</v>
      </c>
      <c r="I276">
        <v>97.959199999999996</v>
      </c>
      <c r="J276">
        <v>97.959199999999996</v>
      </c>
      <c r="K276">
        <v>97.959199999999996</v>
      </c>
      <c r="L276">
        <v>97.959199999999996</v>
      </c>
      <c r="M276">
        <v>97.959199999999996</v>
      </c>
      <c r="N276">
        <v>97.959199999999996</v>
      </c>
      <c r="O276">
        <v>97.959199999999996</v>
      </c>
      <c r="P276">
        <v>98.979600000000005</v>
      </c>
      <c r="Q276">
        <v>98.979600000000005</v>
      </c>
      <c r="R276">
        <v>98.979600000000005</v>
      </c>
      <c r="S276">
        <v>100</v>
      </c>
      <c r="T276">
        <v>100</v>
      </c>
      <c r="U276">
        <v>100</v>
      </c>
      <c r="V276">
        <v>100</v>
      </c>
      <c r="W276">
        <v>100</v>
      </c>
      <c r="X276" s="1">
        <v>100</v>
      </c>
      <c r="Y276">
        <v>100</v>
      </c>
      <c r="Z276">
        <v>100</v>
      </c>
      <c r="AA276">
        <v>100</v>
      </c>
      <c r="AB276">
        <v>100</v>
      </c>
      <c r="AC276">
        <v>100</v>
      </c>
      <c r="AD276">
        <v>100</v>
      </c>
      <c r="AE276">
        <v>100</v>
      </c>
      <c r="AF276">
        <v>100</v>
      </c>
      <c r="AG276">
        <v>100</v>
      </c>
      <c r="AH276">
        <v>0</v>
      </c>
      <c r="AI276">
        <v>0</v>
      </c>
      <c r="AJ276">
        <v>0</v>
      </c>
    </row>
    <row r="277" spans="1:36">
      <c r="A277" t="s">
        <v>279</v>
      </c>
      <c r="B277" s="3" t="s">
        <v>3</v>
      </c>
      <c r="C277">
        <v>94.444400000000002</v>
      </c>
      <c r="D277">
        <v>94.444400000000002</v>
      </c>
      <c r="E277">
        <v>94.444400000000002</v>
      </c>
      <c r="F277">
        <v>100</v>
      </c>
      <c r="G277">
        <v>100</v>
      </c>
      <c r="H277">
        <v>100</v>
      </c>
      <c r="I277">
        <v>100</v>
      </c>
      <c r="J277">
        <v>100</v>
      </c>
      <c r="K277">
        <v>100</v>
      </c>
      <c r="L277">
        <v>100</v>
      </c>
      <c r="M277">
        <v>100</v>
      </c>
      <c r="N277">
        <v>100</v>
      </c>
      <c r="O277">
        <v>94.444400000000002</v>
      </c>
      <c r="P277">
        <v>94.444400000000002</v>
      </c>
      <c r="Q277">
        <v>94.444400000000002</v>
      </c>
      <c r="R277">
        <v>94.444400000000002</v>
      </c>
      <c r="S277">
        <v>0</v>
      </c>
      <c r="T277">
        <v>74.074100000000001</v>
      </c>
      <c r="U277">
        <v>74.074100000000001</v>
      </c>
      <c r="V277">
        <v>100</v>
      </c>
      <c r="W277">
        <v>100</v>
      </c>
      <c r="X277" s="1">
        <v>100</v>
      </c>
      <c r="Y277">
        <v>100</v>
      </c>
      <c r="Z277">
        <v>100</v>
      </c>
      <c r="AA277">
        <v>100</v>
      </c>
      <c r="AB277">
        <v>100</v>
      </c>
      <c r="AC277">
        <v>100</v>
      </c>
      <c r="AD277">
        <v>100</v>
      </c>
      <c r="AE277">
        <v>100</v>
      </c>
      <c r="AF277">
        <v>100</v>
      </c>
      <c r="AG277">
        <v>100</v>
      </c>
      <c r="AH277">
        <v>52.7273</v>
      </c>
      <c r="AI277">
        <v>52.7273</v>
      </c>
      <c r="AJ277">
        <v>52.7273</v>
      </c>
    </row>
    <row r="278" spans="1:36">
      <c r="A278" t="s">
        <v>280</v>
      </c>
      <c r="B278" s="2" t="s">
        <v>2</v>
      </c>
      <c r="C278">
        <v>51.428600000000003</v>
      </c>
      <c r="D278">
        <v>51.428600000000003</v>
      </c>
      <c r="E278">
        <v>51.428600000000003</v>
      </c>
      <c r="F278">
        <v>100</v>
      </c>
      <c r="G278">
        <v>100</v>
      </c>
      <c r="H278">
        <v>100</v>
      </c>
      <c r="I278">
        <v>100</v>
      </c>
      <c r="J278">
        <v>100</v>
      </c>
      <c r="K278">
        <v>100</v>
      </c>
      <c r="L278">
        <v>0</v>
      </c>
      <c r="M278">
        <v>100</v>
      </c>
      <c r="N278">
        <v>100</v>
      </c>
      <c r="O278">
        <v>0</v>
      </c>
      <c r="P278">
        <v>51.428600000000003</v>
      </c>
      <c r="Q278">
        <v>100</v>
      </c>
      <c r="R278">
        <v>100</v>
      </c>
      <c r="S278">
        <v>98.571399999999997</v>
      </c>
      <c r="T278">
        <v>100</v>
      </c>
      <c r="U278">
        <v>100</v>
      </c>
      <c r="V278">
        <v>100</v>
      </c>
      <c r="W278">
        <v>100</v>
      </c>
      <c r="X278" s="1">
        <v>100</v>
      </c>
      <c r="Y278">
        <v>100</v>
      </c>
      <c r="Z278">
        <v>100</v>
      </c>
      <c r="AA278">
        <v>100</v>
      </c>
      <c r="AB278">
        <v>100</v>
      </c>
      <c r="AC278">
        <v>100</v>
      </c>
      <c r="AD278">
        <v>100</v>
      </c>
      <c r="AE278">
        <v>100</v>
      </c>
      <c r="AF278">
        <v>100</v>
      </c>
      <c r="AG278">
        <v>100</v>
      </c>
      <c r="AH278">
        <v>0</v>
      </c>
      <c r="AI278">
        <v>0</v>
      </c>
      <c r="AJ278">
        <v>0</v>
      </c>
    </row>
    <row r="279" spans="1:36">
      <c r="A279" t="s">
        <v>281</v>
      </c>
      <c r="B279" s="3" t="s">
        <v>3</v>
      </c>
      <c r="C279">
        <v>50.5747</v>
      </c>
      <c r="D279">
        <v>91.953999999999994</v>
      </c>
      <c r="E279">
        <v>91.953999999999994</v>
      </c>
      <c r="F279">
        <v>93.103399999999993</v>
      </c>
      <c r="G279">
        <v>93.103399999999993</v>
      </c>
      <c r="H279">
        <v>93.103399999999993</v>
      </c>
      <c r="I279">
        <v>93.103399999999993</v>
      </c>
      <c r="J279">
        <v>93.103399999999993</v>
      </c>
      <c r="K279">
        <v>93.103399999999993</v>
      </c>
      <c r="L279">
        <v>91.953999999999994</v>
      </c>
      <c r="M279">
        <v>93.103399999999993</v>
      </c>
      <c r="N279">
        <v>93.103399999999993</v>
      </c>
      <c r="O279">
        <v>91.953999999999994</v>
      </c>
      <c r="P279">
        <v>91.953999999999994</v>
      </c>
      <c r="Q279">
        <v>93.103399999999993</v>
      </c>
      <c r="R279">
        <v>91.953999999999994</v>
      </c>
      <c r="S279">
        <v>93.103399999999993</v>
      </c>
      <c r="T279">
        <v>93.103399999999993</v>
      </c>
      <c r="U279">
        <v>91.953999999999994</v>
      </c>
      <c r="V279">
        <v>100</v>
      </c>
      <c r="W279">
        <v>100</v>
      </c>
      <c r="X279" s="1">
        <v>100</v>
      </c>
      <c r="Y279">
        <v>100</v>
      </c>
      <c r="Z279">
        <v>100</v>
      </c>
      <c r="AA279">
        <v>100</v>
      </c>
      <c r="AB279">
        <v>100</v>
      </c>
      <c r="AC279">
        <v>100</v>
      </c>
      <c r="AD279">
        <v>100</v>
      </c>
      <c r="AE279">
        <v>100</v>
      </c>
      <c r="AF279">
        <v>100</v>
      </c>
      <c r="AG279">
        <v>100</v>
      </c>
      <c r="AH279">
        <v>27.586200000000002</v>
      </c>
      <c r="AI279">
        <v>26.436800000000002</v>
      </c>
      <c r="AJ279">
        <v>26.436800000000002</v>
      </c>
    </row>
    <row r="280" spans="1:36">
      <c r="A280" t="s">
        <v>282</v>
      </c>
      <c r="B280" s="3" t="s">
        <v>3</v>
      </c>
      <c r="C280">
        <v>67.5</v>
      </c>
      <c r="D280">
        <v>67.5</v>
      </c>
      <c r="E280">
        <v>55</v>
      </c>
      <c r="F280">
        <v>66.25</v>
      </c>
      <c r="G280">
        <v>66.25</v>
      </c>
      <c r="H280">
        <v>66.25</v>
      </c>
      <c r="I280">
        <v>66.25</v>
      </c>
      <c r="J280">
        <v>66.25</v>
      </c>
      <c r="K280">
        <v>66.25</v>
      </c>
      <c r="L280">
        <v>55</v>
      </c>
      <c r="M280">
        <v>66.25</v>
      </c>
      <c r="N280">
        <v>66.25</v>
      </c>
      <c r="O280">
        <v>56.25</v>
      </c>
      <c r="P280">
        <v>55</v>
      </c>
      <c r="Q280">
        <v>66.25</v>
      </c>
      <c r="R280">
        <v>55</v>
      </c>
      <c r="S280">
        <v>70</v>
      </c>
      <c r="T280">
        <v>78.75</v>
      </c>
      <c r="U280">
        <v>78.75</v>
      </c>
      <c r="V280">
        <v>100</v>
      </c>
      <c r="W280">
        <v>100</v>
      </c>
      <c r="X280" s="1">
        <v>100</v>
      </c>
      <c r="Y280">
        <v>100</v>
      </c>
      <c r="Z280">
        <v>100</v>
      </c>
      <c r="AA280">
        <v>100</v>
      </c>
      <c r="AB280">
        <v>100</v>
      </c>
      <c r="AC280">
        <v>100</v>
      </c>
      <c r="AD280">
        <v>100</v>
      </c>
      <c r="AE280">
        <v>100</v>
      </c>
      <c r="AF280">
        <v>100</v>
      </c>
      <c r="AG280">
        <v>100</v>
      </c>
      <c r="AH280">
        <v>0</v>
      </c>
      <c r="AI280">
        <v>44.444400000000002</v>
      </c>
      <c r="AJ280">
        <v>45.679000000000002</v>
      </c>
    </row>
    <row r="281" spans="1:36">
      <c r="A281" t="s">
        <v>283</v>
      </c>
      <c r="B281" s="2" t="s">
        <v>2</v>
      </c>
      <c r="C281">
        <v>100</v>
      </c>
      <c r="D281">
        <v>100</v>
      </c>
      <c r="E281">
        <v>89.655199999999994</v>
      </c>
      <c r="F281">
        <v>75.172399999999996</v>
      </c>
      <c r="G281">
        <v>75.172399999999996</v>
      </c>
      <c r="H281">
        <v>75.172399999999996</v>
      </c>
      <c r="I281">
        <v>75.172399999999996</v>
      </c>
      <c r="J281">
        <v>75.172399999999996</v>
      </c>
      <c r="K281">
        <v>75.172399999999996</v>
      </c>
      <c r="L281">
        <v>89.655199999999994</v>
      </c>
      <c r="M281">
        <v>75.172399999999996</v>
      </c>
      <c r="N281">
        <v>75.172399999999996</v>
      </c>
      <c r="O281">
        <v>0</v>
      </c>
      <c r="P281">
        <v>89.655199999999994</v>
      </c>
      <c r="Q281">
        <v>75.172399999999996</v>
      </c>
      <c r="R281">
        <v>89.655199999999994</v>
      </c>
      <c r="S281">
        <v>0</v>
      </c>
      <c r="T281">
        <v>100</v>
      </c>
      <c r="U281">
        <v>99.310299999999998</v>
      </c>
      <c r="V281">
        <v>100</v>
      </c>
      <c r="W281">
        <v>100</v>
      </c>
      <c r="X281" s="1">
        <v>100</v>
      </c>
      <c r="Y281">
        <v>100</v>
      </c>
      <c r="Z281">
        <v>100</v>
      </c>
      <c r="AA281">
        <v>100</v>
      </c>
      <c r="AB281">
        <v>100</v>
      </c>
      <c r="AC281">
        <v>100</v>
      </c>
      <c r="AD281">
        <v>100</v>
      </c>
      <c r="AE281">
        <v>100</v>
      </c>
      <c r="AF281">
        <v>100</v>
      </c>
      <c r="AG281">
        <v>100</v>
      </c>
      <c r="AH281">
        <v>0</v>
      </c>
      <c r="AI281">
        <v>0</v>
      </c>
      <c r="AJ281">
        <v>0</v>
      </c>
    </row>
    <row r="282" spans="1:36">
      <c r="A282" t="s">
        <v>284</v>
      </c>
      <c r="B282" s="2" t="s">
        <v>2</v>
      </c>
      <c r="C282">
        <v>73.494</v>
      </c>
      <c r="D282">
        <v>73.494</v>
      </c>
      <c r="E282">
        <v>71.084299999999999</v>
      </c>
      <c r="F282">
        <v>72.289199999999994</v>
      </c>
      <c r="G282">
        <v>72.289199999999994</v>
      </c>
      <c r="H282">
        <v>72.289199999999994</v>
      </c>
      <c r="I282">
        <v>72.289199999999994</v>
      </c>
      <c r="J282">
        <v>72.289199999999994</v>
      </c>
      <c r="K282">
        <v>72.289199999999994</v>
      </c>
      <c r="L282">
        <v>71.084299999999999</v>
      </c>
      <c r="M282">
        <v>72.289199999999994</v>
      </c>
      <c r="N282">
        <v>72.289199999999994</v>
      </c>
      <c r="O282">
        <v>71.084299999999999</v>
      </c>
      <c r="P282">
        <v>71.084299999999999</v>
      </c>
      <c r="Q282">
        <v>72.289199999999994</v>
      </c>
      <c r="R282">
        <v>71.084299999999999</v>
      </c>
      <c r="S282">
        <v>73.494</v>
      </c>
      <c r="T282">
        <v>73.494</v>
      </c>
      <c r="U282">
        <v>73.494</v>
      </c>
      <c r="V282">
        <v>100</v>
      </c>
      <c r="W282">
        <v>100</v>
      </c>
      <c r="X282" s="1">
        <v>100</v>
      </c>
      <c r="Y282">
        <v>100</v>
      </c>
      <c r="Z282">
        <v>100</v>
      </c>
      <c r="AA282">
        <v>100</v>
      </c>
      <c r="AB282">
        <v>100</v>
      </c>
      <c r="AC282">
        <v>100</v>
      </c>
      <c r="AD282">
        <v>100</v>
      </c>
      <c r="AE282">
        <v>100</v>
      </c>
      <c r="AF282">
        <v>100</v>
      </c>
      <c r="AG282">
        <v>100</v>
      </c>
      <c r="AH282">
        <v>0</v>
      </c>
      <c r="AI282">
        <v>0</v>
      </c>
      <c r="AJ282">
        <v>0</v>
      </c>
    </row>
    <row r="283" spans="1:36">
      <c r="A283" t="s">
        <v>285</v>
      </c>
      <c r="B283" s="3" t="s">
        <v>3</v>
      </c>
      <c r="C283">
        <v>50.847499999999997</v>
      </c>
      <c r="D283">
        <v>98.305099999999996</v>
      </c>
      <c r="E283">
        <v>98.305099999999996</v>
      </c>
      <c r="F283">
        <v>98.305099999999996</v>
      </c>
      <c r="G283">
        <v>98.305099999999996</v>
      </c>
      <c r="H283">
        <v>98.305099999999996</v>
      </c>
      <c r="I283">
        <v>98.305099999999996</v>
      </c>
      <c r="J283">
        <v>98.305099999999996</v>
      </c>
      <c r="K283">
        <v>98.305099999999996</v>
      </c>
      <c r="L283">
        <v>99.152500000000003</v>
      </c>
      <c r="M283">
        <v>98.305099999999996</v>
      </c>
      <c r="N283">
        <v>98.305099999999996</v>
      </c>
      <c r="O283">
        <v>100</v>
      </c>
      <c r="P283">
        <v>99.152500000000003</v>
      </c>
      <c r="Q283">
        <v>98.305099999999996</v>
      </c>
      <c r="R283">
        <v>99.152500000000003</v>
      </c>
      <c r="S283">
        <v>0</v>
      </c>
      <c r="T283">
        <v>0</v>
      </c>
      <c r="U283">
        <v>0</v>
      </c>
      <c r="V283">
        <v>100</v>
      </c>
      <c r="W283">
        <v>100</v>
      </c>
      <c r="X283" s="1">
        <v>100</v>
      </c>
      <c r="Y283">
        <v>100</v>
      </c>
      <c r="Z283">
        <v>100</v>
      </c>
      <c r="AA283">
        <v>100</v>
      </c>
      <c r="AB283">
        <v>100</v>
      </c>
      <c r="AC283">
        <v>100</v>
      </c>
      <c r="AD283">
        <v>100</v>
      </c>
      <c r="AE283">
        <v>0</v>
      </c>
      <c r="AF283">
        <v>100</v>
      </c>
      <c r="AG283">
        <v>100</v>
      </c>
      <c r="AH283">
        <v>33.333300000000001</v>
      </c>
      <c r="AI283">
        <v>33.333300000000001</v>
      </c>
      <c r="AJ283">
        <v>33.333300000000001</v>
      </c>
    </row>
    <row r="284" spans="1:36">
      <c r="A284" t="s">
        <v>286</v>
      </c>
      <c r="B284" s="2" t="s">
        <v>2</v>
      </c>
      <c r="C284">
        <v>98.1982</v>
      </c>
      <c r="D284">
        <v>88.288300000000007</v>
      </c>
      <c r="E284">
        <v>88.288300000000007</v>
      </c>
      <c r="F284">
        <v>88.288300000000007</v>
      </c>
      <c r="G284">
        <v>72.072100000000006</v>
      </c>
      <c r="H284">
        <v>88.288300000000007</v>
      </c>
      <c r="I284">
        <v>88.288300000000007</v>
      </c>
      <c r="J284">
        <v>88.288300000000007</v>
      </c>
      <c r="K284">
        <v>88.288300000000007</v>
      </c>
      <c r="L284">
        <v>88.288300000000007</v>
      </c>
      <c r="M284">
        <v>88.288300000000007</v>
      </c>
      <c r="N284">
        <v>88.288300000000007</v>
      </c>
      <c r="O284">
        <v>88.288300000000007</v>
      </c>
      <c r="P284">
        <v>88.288300000000007</v>
      </c>
      <c r="Q284">
        <v>88.288300000000007</v>
      </c>
      <c r="R284">
        <v>88.288300000000007</v>
      </c>
      <c r="S284">
        <v>99.099100000000007</v>
      </c>
      <c r="T284">
        <v>99.099100000000007</v>
      </c>
      <c r="U284">
        <v>99.099100000000007</v>
      </c>
      <c r="V284">
        <v>100</v>
      </c>
      <c r="W284">
        <v>100</v>
      </c>
      <c r="X284" s="1">
        <v>100</v>
      </c>
      <c r="Y284">
        <v>100</v>
      </c>
      <c r="Z284">
        <v>100</v>
      </c>
      <c r="AA284">
        <v>100</v>
      </c>
      <c r="AB284">
        <v>100</v>
      </c>
      <c r="AC284">
        <v>100</v>
      </c>
      <c r="AD284">
        <v>100</v>
      </c>
      <c r="AE284">
        <v>100</v>
      </c>
      <c r="AF284">
        <v>100</v>
      </c>
      <c r="AG284">
        <v>100</v>
      </c>
      <c r="AH284">
        <v>41.964300000000001</v>
      </c>
      <c r="AI284">
        <v>41.964300000000001</v>
      </c>
      <c r="AJ284">
        <v>41.964300000000001</v>
      </c>
    </row>
    <row r="285" spans="1:36">
      <c r="A285" t="s">
        <v>287</v>
      </c>
      <c r="B285" s="3" t="s">
        <v>3</v>
      </c>
      <c r="C285">
        <v>89.0244</v>
      </c>
      <c r="D285">
        <v>78.0488</v>
      </c>
      <c r="E285">
        <v>87.804900000000004</v>
      </c>
      <c r="F285">
        <v>85.365899999999996</v>
      </c>
      <c r="G285">
        <v>85.365899999999996</v>
      </c>
      <c r="H285">
        <v>85.365899999999996</v>
      </c>
      <c r="I285">
        <v>85.365899999999996</v>
      </c>
      <c r="J285">
        <v>85.365899999999996</v>
      </c>
      <c r="K285">
        <v>85.365899999999996</v>
      </c>
      <c r="L285">
        <v>0</v>
      </c>
      <c r="M285">
        <v>85.365899999999996</v>
      </c>
      <c r="N285">
        <v>85.365899999999996</v>
      </c>
      <c r="O285">
        <v>97.561000000000007</v>
      </c>
      <c r="P285">
        <v>0</v>
      </c>
      <c r="Q285">
        <v>85.365899999999996</v>
      </c>
      <c r="R285">
        <v>0</v>
      </c>
      <c r="S285">
        <v>95.121899999999997</v>
      </c>
      <c r="T285">
        <v>0</v>
      </c>
      <c r="U285">
        <v>95.121899999999997</v>
      </c>
      <c r="V285">
        <v>87.804900000000004</v>
      </c>
      <c r="W285">
        <v>82.9268</v>
      </c>
      <c r="X285" s="1">
        <v>100</v>
      </c>
      <c r="Y285">
        <v>87.804900000000004</v>
      </c>
      <c r="Z285">
        <v>87.804900000000004</v>
      </c>
      <c r="AA285">
        <v>100</v>
      </c>
      <c r="AB285">
        <v>100</v>
      </c>
      <c r="AC285">
        <v>87.804900000000004</v>
      </c>
      <c r="AD285">
        <v>86.585400000000007</v>
      </c>
      <c r="AE285">
        <v>100</v>
      </c>
      <c r="AF285">
        <v>87.804900000000004</v>
      </c>
      <c r="AG285">
        <v>86.585400000000007</v>
      </c>
      <c r="AH285">
        <v>62.195099999999996</v>
      </c>
      <c r="AI285">
        <v>97.561000000000007</v>
      </c>
      <c r="AJ285">
        <v>62.195099999999996</v>
      </c>
    </row>
    <row r="286" spans="1:36">
      <c r="A286" t="s">
        <v>288</v>
      </c>
      <c r="B286" s="3" t="s">
        <v>3</v>
      </c>
      <c r="C286">
        <v>82.432400000000001</v>
      </c>
      <c r="D286">
        <v>82.432400000000001</v>
      </c>
      <c r="E286">
        <v>82.432400000000001</v>
      </c>
      <c r="F286">
        <v>82.432400000000001</v>
      </c>
      <c r="G286">
        <v>82.432400000000001</v>
      </c>
      <c r="H286">
        <v>82.432400000000001</v>
      </c>
      <c r="I286">
        <v>82.432400000000001</v>
      </c>
      <c r="J286">
        <v>82.432400000000001</v>
      </c>
      <c r="K286">
        <v>82.432400000000001</v>
      </c>
      <c r="L286">
        <v>81.081100000000006</v>
      </c>
      <c r="M286">
        <v>82.432400000000001</v>
      </c>
      <c r="N286">
        <v>82.432400000000001</v>
      </c>
      <c r="O286">
        <v>82.432400000000001</v>
      </c>
      <c r="P286">
        <v>81.081100000000006</v>
      </c>
      <c r="Q286">
        <v>82.432400000000001</v>
      </c>
      <c r="R286">
        <v>81.081100000000006</v>
      </c>
      <c r="S286">
        <v>100</v>
      </c>
      <c r="T286">
        <v>100</v>
      </c>
      <c r="U286">
        <v>100</v>
      </c>
      <c r="V286">
        <v>0</v>
      </c>
      <c r="W286">
        <v>0</v>
      </c>
      <c r="X286" s="1">
        <v>100</v>
      </c>
      <c r="Y286">
        <v>100</v>
      </c>
      <c r="Z286">
        <v>0</v>
      </c>
      <c r="AA286">
        <v>100</v>
      </c>
      <c r="AB286">
        <v>100</v>
      </c>
      <c r="AC286">
        <v>100</v>
      </c>
      <c r="AD286">
        <v>100</v>
      </c>
      <c r="AE286">
        <v>100</v>
      </c>
      <c r="AF286">
        <v>0</v>
      </c>
      <c r="AG286">
        <v>100</v>
      </c>
      <c r="AH286">
        <v>31.081099999999999</v>
      </c>
      <c r="AI286">
        <v>31.081099999999999</v>
      </c>
      <c r="AJ286">
        <v>31.081099999999999</v>
      </c>
    </row>
    <row r="287" spans="1:36">
      <c r="A287" t="s">
        <v>289</v>
      </c>
      <c r="B287" s="3" t="s">
        <v>3</v>
      </c>
      <c r="C287">
        <v>97.260300000000001</v>
      </c>
      <c r="D287">
        <v>97.260300000000001</v>
      </c>
      <c r="E287">
        <v>97.260300000000001</v>
      </c>
      <c r="F287">
        <v>97.260300000000001</v>
      </c>
      <c r="G287">
        <v>97.260300000000001</v>
      </c>
      <c r="H287">
        <v>97.260300000000001</v>
      </c>
      <c r="I287">
        <v>97.260300000000001</v>
      </c>
      <c r="J287">
        <v>97.260300000000001</v>
      </c>
      <c r="K287">
        <v>97.260300000000001</v>
      </c>
      <c r="L287">
        <v>97.260300000000001</v>
      </c>
      <c r="M287">
        <v>97.260300000000001</v>
      </c>
      <c r="N287">
        <v>97.260300000000001</v>
      </c>
      <c r="O287">
        <v>97.260300000000001</v>
      </c>
      <c r="P287">
        <v>97.260300000000001</v>
      </c>
      <c r="Q287">
        <v>97.260300000000001</v>
      </c>
      <c r="R287">
        <v>97.260300000000001</v>
      </c>
      <c r="S287">
        <v>98.630099999999999</v>
      </c>
      <c r="T287">
        <v>100</v>
      </c>
      <c r="U287">
        <v>100</v>
      </c>
      <c r="V287">
        <v>100</v>
      </c>
      <c r="W287">
        <v>100</v>
      </c>
      <c r="X287" s="1">
        <v>100</v>
      </c>
      <c r="Y287">
        <v>100</v>
      </c>
      <c r="Z287">
        <v>100</v>
      </c>
      <c r="AA287">
        <v>100</v>
      </c>
      <c r="AB287">
        <v>100</v>
      </c>
      <c r="AC287">
        <v>100</v>
      </c>
      <c r="AD287">
        <v>100</v>
      </c>
      <c r="AE287">
        <v>100</v>
      </c>
      <c r="AF287">
        <v>100</v>
      </c>
      <c r="AG287">
        <v>100</v>
      </c>
      <c r="AH287">
        <v>36.9863</v>
      </c>
      <c r="AI287">
        <v>36.9863</v>
      </c>
      <c r="AJ287">
        <v>36.9863</v>
      </c>
    </row>
    <row r="288" spans="1:36">
      <c r="A288" t="s">
        <v>290</v>
      </c>
      <c r="B288" s="2" t="s">
        <v>2</v>
      </c>
      <c r="C288">
        <v>98.4375</v>
      </c>
      <c r="D288">
        <v>98.4375</v>
      </c>
      <c r="E288">
        <v>98.4375</v>
      </c>
      <c r="F288">
        <v>98.4375</v>
      </c>
      <c r="G288">
        <v>98.4375</v>
      </c>
      <c r="H288">
        <v>98.4375</v>
      </c>
      <c r="I288">
        <v>98.4375</v>
      </c>
      <c r="J288">
        <v>98.4375</v>
      </c>
      <c r="K288">
        <v>98.4375</v>
      </c>
      <c r="L288">
        <v>98.4375</v>
      </c>
      <c r="M288">
        <v>98.4375</v>
      </c>
      <c r="N288">
        <v>98.4375</v>
      </c>
      <c r="O288">
        <v>99.218800000000002</v>
      </c>
      <c r="P288">
        <v>98.4375</v>
      </c>
      <c r="Q288">
        <v>98.4375</v>
      </c>
      <c r="R288">
        <v>98.4375</v>
      </c>
      <c r="S288">
        <v>100</v>
      </c>
      <c r="T288">
        <v>100</v>
      </c>
      <c r="U288">
        <v>100</v>
      </c>
      <c r="V288">
        <v>100</v>
      </c>
      <c r="W288">
        <v>100</v>
      </c>
      <c r="X288" s="1">
        <v>100</v>
      </c>
      <c r="Y288">
        <v>100</v>
      </c>
      <c r="Z288">
        <v>100</v>
      </c>
      <c r="AA288">
        <v>100</v>
      </c>
      <c r="AB288">
        <v>100</v>
      </c>
      <c r="AC288">
        <v>100</v>
      </c>
      <c r="AD288">
        <v>100</v>
      </c>
      <c r="AE288">
        <v>100</v>
      </c>
      <c r="AF288">
        <v>100</v>
      </c>
      <c r="AG288">
        <v>100</v>
      </c>
      <c r="AH288">
        <v>27.692299999999999</v>
      </c>
      <c r="AI288">
        <v>27.692299999999999</v>
      </c>
      <c r="AJ288">
        <v>29.6875</v>
      </c>
    </row>
    <row r="289" spans="1:36">
      <c r="A289" t="s">
        <v>291</v>
      </c>
      <c r="B289" s="2" t="s">
        <v>2</v>
      </c>
      <c r="C289">
        <v>98.734200000000001</v>
      </c>
      <c r="D289">
        <v>98.734200000000001</v>
      </c>
      <c r="E289">
        <v>98.734200000000001</v>
      </c>
      <c r="F289">
        <v>98.734200000000001</v>
      </c>
      <c r="G289">
        <v>98.734200000000001</v>
      </c>
      <c r="H289">
        <v>98.734200000000001</v>
      </c>
      <c r="I289">
        <v>98.734200000000001</v>
      </c>
      <c r="J289">
        <v>98.734200000000001</v>
      </c>
      <c r="K289">
        <v>98.734200000000001</v>
      </c>
      <c r="L289">
        <v>98.734200000000001</v>
      </c>
      <c r="M289">
        <v>98.734200000000001</v>
      </c>
      <c r="N289">
        <v>98.734200000000001</v>
      </c>
      <c r="O289">
        <v>98.734200000000001</v>
      </c>
      <c r="P289">
        <v>98.734200000000001</v>
      </c>
      <c r="Q289">
        <v>98.734200000000001</v>
      </c>
      <c r="R289">
        <v>98.734200000000001</v>
      </c>
      <c r="S289">
        <v>98.734200000000001</v>
      </c>
      <c r="T289">
        <v>98.734200000000001</v>
      </c>
      <c r="U289">
        <v>98.734200000000001</v>
      </c>
      <c r="V289">
        <v>100</v>
      </c>
      <c r="W289">
        <v>100</v>
      </c>
      <c r="X289" s="1">
        <v>100</v>
      </c>
      <c r="Y289">
        <v>100</v>
      </c>
      <c r="Z289">
        <v>100</v>
      </c>
      <c r="AA289">
        <v>100</v>
      </c>
      <c r="AB289">
        <v>100</v>
      </c>
      <c r="AC289">
        <v>100</v>
      </c>
      <c r="AD289">
        <v>100</v>
      </c>
      <c r="AE289">
        <v>100</v>
      </c>
      <c r="AF289">
        <v>100</v>
      </c>
      <c r="AG289">
        <v>100</v>
      </c>
      <c r="AH289">
        <v>69.375</v>
      </c>
      <c r="AI289">
        <v>69.375</v>
      </c>
      <c r="AJ289">
        <v>69.375</v>
      </c>
    </row>
    <row r="290" spans="1:36">
      <c r="A290" t="s">
        <v>292</v>
      </c>
      <c r="B290" s="2" t="s">
        <v>2</v>
      </c>
      <c r="C290">
        <v>91.869900000000001</v>
      </c>
      <c r="D290">
        <v>91.869900000000001</v>
      </c>
      <c r="E290">
        <v>91.869900000000001</v>
      </c>
      <c r="F290">
        <v>91.869900000000001</v>
      </c>
      <c r="G290">
        <v>91.869900000000001</v>
      </c>
      <c r="H290">
        <v>91.869900000000001</v>
      </c>
      <c r="I290">
        <v>91.869900000000001</v>
      </c>
      <c r="J290">
        <v>91.869900000000001</v>
      </c>
      <c r="K290">
        <v>91.869900000000001</v>
      </c>
      <c r="L290">
        <v>91.869900000000001</v>
      </c>
      <c r="M290">
        <v>91.869900000000001</v>
      </c>
      <c r="N290">
        <v>91.869900000000001</v>
      </c>
      <c r="O290">
        <v>91.869900000000001</v>
      </c>
      <c r="P290">
        <v>91.869900000000001</v>
      </c>
      <c r="Q290">
        <v>91.869900000000001</v>
      </c>
      <c r="R290">
        <v>91.869900000000001</v>
      </c>
      <c r="S290">
        <v>100</v>
      </c>
      <c r="T290">
        <v>100</v>
      </c>
      <c r="U290">
        <v>100</v>
      </c>
      <c r="V290">
        <v>100</v>
      </c>
      <c r="W290">
        <v>100</v>
      </c>
      <c r="X290" s="1">
        <v>100</v>
      </c>
      <c r="Y290">
        <v>100</v>
      </c>
      <c r="Z290">
        <v>100</v>
      </c>
      <c r="AA290">
        <v>100</v>
      </c>
      <c r="AB290">
        <v>100</v>
      </c>
      <c r="AC290">
        <v>100</v>
      </c>
      <c r="AD290">
        <v>100</v>
      </c>
      <c r="AE290">
        <v>100</v>
      </c>
      <c r="AF290">
        <v>100</v>
      </c>
      <c r="AG290">
        <v>100</v>
      </c>
      <c r="AH290">
        <v>0</v>
      </c>
      <c r="AI290">
        <v>0</v>
      </c>
      <c r="AJ290">
        <v>0</v>
      </c>
    </row>
    <row r="291" spans="1:36">
      <c r="A291" t="s">
        <v>293</v>
      </c>
      <c r="B291" s="2" t="s">
        <v>2</v>
      </c>
      <c r="C291">
        <v>92.372900000000001</v>
      </c>
      <c r="D291">
        <v>92.372900000000001</v>
      </c>
      <c r="E291">
        <v>92.372900000000001</v>
      </c>
      <c r="F291">
        <v>92.372900000000001</v>
      </c>
      <c r="G291">
        <v>92.372900000000001</v>
      </c>
      <c r="H291">
        <v>92.372900000000001</v>
      </c>
      <c r="I291">
        <v>92.372900000000001</v>
      </c>
      <c r="J291">
        <v>92.372900000000001</v>
      </c>
      <c r="K291">
        <v>92.372900000000001</v>
      </c>
      <c r="L291">
        <v>92.372900000000001</v>
      </c>
      <c r="M291">
        <v>92.372900000000001</v>
      </c>
      <c r="N291">
        <v>92.372900000000001</v>
      </c>
      <c r="O291">
        <v>94.067800000000005</v>
      </c>
      <c r="P291">
        <v>92.372900000000001</v>
      </c>
      <c r="Q291">
        <v>92.372900000000001</v>
      </c>
      <c r="R291">
        <v>92.372900000000001</v>
      </c>
      <c r="S291">
        <v>85.593199999999996</v>
      </c>
      <c r="T291">
        <v>85.593199999999996</v>
      </c>
      <c r="U291">
        <v>77.118600000000001</v>
      </c>
      <c r="V291">
        <v>100</v>
      </c>
      <c r="W291">
        <v>100</v>
      </c>
      <c r="X291" s="1">
        <v>100</v>
      </c>
      <c r="Y291">
        <v>100</v>
      </c>
      <c r="Z291">
        <v>100</v>
      </c>
      <c r="AA291">
        <v>100</v>
      </c>
      <c r="AB291">
        <v>100</v>
      </c>
      <c r="AC291">
        <v>100</v>
      </c>
      <c r="AD291">
        <v>100</v>
      </c>
      <c r="AE291">
        <v>100</v>
      </c>
      <c r="AF291">
        <v>100</v>
      </c>
      <c r="AG291">
        <v>100</v>
      </c>
      <c r="AH291">
        <v>0</v>
      </c>
      <c r="AI291">
        <v>0</v>
      </c>
      <c r="AJ291">
        <v>0</v>
      </c>
    </row>
    <row r="292" spans="1:36">
      <c r="A292" t="s">
        <v>294</v>
      </c>
      <c r="B292" s="2" t="s">
        <v>2</v>
      </c>
      <c r="C292">
        <v>95.081999999999994</v>
      </c>
      <c r="D292">
        <v>95.081999999999994</v>
      </c>
      <c r="E292">
        <v>83.6066</v>
      </c>
      <c r="F292">
        <v>95.081999999999994</v>
      </c>
      <c r="G292">
        <v>55.737699999999997</v>
      </c>
      <c r="H292">
        <v>55.737699999999997</v>
      </c>
      <c r="I292">
        <v>55.737699999999997</v>
      </c>
      <c r="J292">
        <v>95.081999999999994</v>
      </c>
      <c r="K292">
        <v>55.737699999999997</v>
      </c>
      <c r="L292">
        <v>95.081999999999994</v>
      </c>
      <c r="M292">
        <v>95.081999999999994</v>
      </c>
      <c r="N292">
        <v>95.081999999999994</v>
      </c>
      <c r="O292">
        <v>95.081999999999994</v>
      </c>
      <c r="P292">
        <v>95.081999999999994</v>
      </c>
      <c r="Q292">
        <v>63.934399999999997</v>
      </c>
      <c r="R292">
        <v>95.081999999999994</v>
      </c>
      <c r="S292">
        <v>93.442599999999999</v>
      </c>
      <c r="T292">
        <v>90.163899999999998</v>
      </c>
      <c r="U292">
        <v>91.803299999999993</v>
      </c>
      <c r="V292">
        <v>91.803299999999993</v>
      </c>
      <c r="W292">
        <v>100</v>
      </c>
      <c r="X292" s="1">
        <v>100</v>
      </c>
      <c r="Y292">
        <v>100</v>
      </c>
      <c r="Z292">
        <v>93.442599999999999</v>
      </c>
      <c r="AA292">
        <v>0</v>
      </c>
      <c r="AB292">
        <v>50.909100000000002</v>
      </c>
      <c r="AC292">
        <v>93.442599999999999</v>
      </c>
      <c r="AD292">
        <v>100</v>
      </c>
      <c r="AE292">
        <v>93.442599999999999</v>
      </c>
      <c r="AF292">
        <v>50.909100000000002</v>
      </c>
      <c r="AG292">
        <v>93.442599999999999</v>
      </c>
      <c r="AH292">
        <v>39.344299999999997</v>
      </c>
      <c r="AI292">
        <v>37.704900000000002</v>
      </c>
      <c r="AJ292">
        <v>34.426200000000001</v>
      </c>
    </row>
    <row r="293" spans="1:36">
      <c r="A293" t="s">
        <v>295</v>
      </c>
      <c r="B293" s="2" t="s">
        <v>2</v>
      </c>
      <c r="C293">
        <v>97.445300000000003</v>
      </c>
      <c r="D293">
        <v>97.445300000000003</v>
      </c>
      <c r="E293">
        <v>97.445300000000003</v>
      </c>
      <c r="F293">
        <v>97.445300000000003</v>
      </c>
      <c r="G293">
        <v>97.445300000000003</v>
      </c>
      <c r="H293">
        <v>97.445300000000003</v>
      </c>
      <c r="I293">
        <v>97.445300000000003</v>
      </c>
      <c r="J293">
        <v>97.445300000000003</v>
      </c>
      <c r="K293">
        <v>97.445300000000003</v>
      </c>
      <c r="L293">
        <v>97.445300000000003</v>
      </c>
      <c r="M293">
        <v>97.445300000000003</v>
      </c>
      <c r="N293">
        <v>97.445300000000003</v>
      </c>
      <c r="O293">
        <v>97.810199999999995</v>
      </c>
      <c r="P293">
        <v>97.445300000000003</v>
      </c>
      <c r="Q293">
        <v>97.445300000000003</v>
      </c>
      <c r="R293">
        <v>97.445300000000003</v>
      </c>
      <c r="S293">
        <v>100</v>
      </c>
      <c r="T293">
        <v>100</v>
      </c>
      <c r="U293">
        <v>100</v>
      </c>
      <c r="V293">
        <v>100</v>
      </c>
      <c r="W293">
        <v>100</v>
      </c>
      <c r="X293" s="1">
        <v>100</v>
      </c>
      <c r="Y293">
        <v>100</v>
      </c>
      <c r="Z293">
        <v>100</v>
      </c>
      <c r="AA293">
        <v>99.635000000000005</v>
      </c>
      <c r="AB293">
        <v>100</v>
      </c>
      <c r="AC293">
        <v>100</v>
      </c>
      <c r="AD293">
        <v>100</v>
      </c>
      <c r="AE293">
        <v>100</v>
      </c>
      <c r="AF293">
        <v>100</v>
      </c>
      <c r="AG293">
        <v>100</v>
      </c>
      <c r="AH293">
        <v>0</v>
      </c>
      <c r="AI293">
        <v>0</v>
      </c>
      <c r="AJ293">
        <v>0</v>
      </c>
    </row>
    <row r="294" spans="1:36">
      <c r="A294" t="s">
        <v>296</v>
      </c>
      <c r="B294" s="2" t="s">
        <v>2</v>
      </c>
      <c r="C294">
        <v>98.591499999999996</v>
      </c>
      <c r="D294">
        <v>98.591499999999996</v>
      </c>
      <c r="E294">
        <v>98.591499999999996</v>
      </c>
      <c r="F294">
        <v>98.591499999999996</v>
      </c>
      <c r="G294">
        <v>98.591499999999996</v>
      </c>
      <c r="H294">
        <v>98.591499999999996</v>
      </c>
      <c r="I294">
        <v>98.591499999999996</v>
      </c>
      <c r="J294">
        <v>98.591499999999996</v>
      </c>
      <c r="K294">
        <v>98.591499999999996</v>
      </c>
      <c r="L294">
        <v>98.591499999999996</v>
      </c>
      <c r="M294">
        <v>98.591499999999996</v>
      </c>
      <c r="N294">
        <v>98.591499999999996</v>
      </c>
      <c r="O294">
        <v>98.591499999999996</v>
      </c>
      <c r="P294">
        <v>98.591499999999996</v>
      </c>
      <c r="Q294">
        <v>98.591499999999996</v>
      </c>
      <c r="R294">
        <v>98.591499999999996</v>
      </c>
      <c r="S294">
        <v>100</v>
      </c>
      <c r="T294">
        <v>100</v>
      </c>
      <c r="U294">
        <v>100</v>
      </c>
      <c r="V294">
        <v>100</v>
      </c>
      <c r="W294">
        <v>100</v>
      </c>
      <c r="X294" s="1">
        <v>100</v>
      </c>
      <c r="Y294">
        <v>100</v>
      </c>
      <c r="Z294">
        <v>100</v>
      </c>
      <c r="AA294">
        <v>100</v>
      </c>
      <c r="AB294">
        <v>100</v>
      </c>
      <c r="AC294">
        <v>100</v>
      </c>
      <c r="AD294">
        <v>100</v>
      </c>
      <c r="AE294">
        <v>100</v>
      </c>
      <c r="AF294">
        <v>100</v>
      </c>
      <c r="AG294">
        <v>100</v>
      </c>
      <c r="AH294">
        <v>67.605599999999995</v>
      </c>
      <c r="AI294">
        <v>67.605599999999995</v>
      </c>
      <c r="AJ294">
        <v>67.605599999999995</v>
      </c>
    </row>
    <row r="295" spans="1:36">
      <c r="A295" t="s">
        <v>297</v>
      </c>
      <c r="B295" s="2" t="s">
        <v>2</v>
      </c>
      <c r="C295">
        <v>93.333299999999994</v>
      </c>
      <c r="D295">
        <v>93.333299999999994</v>
      </c>
      <c r="E295">
        <v>93.333299999999994</v>
      </c>
      <c r="F295">
        <v>76.078400000000002</v>
      </c>
      <c r="G295">
        <v>76.470600000000005</v>
      </c>
      <c r="H295">
        <v>99.607799999999997</v>
      </c>
      <c r="I295">
        <v>76.470600000000005</v>
      </c>
      <c r="J295">
        <v>76.078400000000002</v>
      </c>
      <c r="K295">
        <v>93.333299999999994</v>
      </c>
      <c r="L295">
        <v>99.607799999999997</v>
      </c>
      <c r="M295">
        <v>99.215699999999998</v>
      </c>
      <c r="N295">
        <v>99.215699999999998</v>
      </c>
      <c r="O295">
        <v>99.607799999999997</v>
      </c>
      <c r="P295">
        <v>99.607799999999997</v>
      </c>
      <c r="Q295">
        <v>76.078400000000002</v>
      </c>
      <c r="R295">
        <v>99.607799999999997</v>
      </c>
      <c r="S295">
        <v>99.607799999999997</v>
      </c>
      <c r="T295">
        <v>99.607799999999997</v>
      </c>
      <c r="U295">
        <v>99.607799999999997</v>
      </c>
      <c r="V295">
        <v>76.862700000000004</v>
      </c>
      <c r="W295">
        <v>100</v>
      </c>
      <c r="X295" s="1">
        <v>100</v>
      </c>
      <c r="Y295">
        <v>100</v>
      </c>
      <c r="Z295">
        <v>94.117599999999996</v>
      </c>
      <c r="AA295">
        <v>94.117599999999996</v>
      </c>
      <c r="AB295">
        <v>100</v>
      </c>
      <c r="AC295">
        <v>0</v>
      </c>
      <c r="AD295">
        <v>100</v>
      </c>
      <c r="AE295">
        <v>100</v>
      </c>
      <c r="AF295">
        <v>100</v>
      </c>
      <c r="AG295">
        <v>100</v>
      </c>
      <c r="AH295">
        <v>72.868200000000002</v>
      </c>
      <c r="AI295">
        <v>72.868200000000002</v>
      </c>
      <c r="AJ295">
        <v>78.682199999999995</v>
      </c>
    </row>
    <row r="296" spans="1:36">
      <c r="A296" t="s">
        <v>298</v>
      </c>
      <c r="B296" s="2" t="s">
        <v>2</v>
      </c>
      <c r="C296">
        <v>93.75</v>
      </c>
      <c r="D296">
        <v>93.75</v>
      </c>
      <c r="E296">
        <v>100</v>
      </c>
      <c r="F296">
        <v>93.75</v>
      </c>
      <c r="G296">
        <v>90.625</v>
      </c>
      <c r="H296">
        <v>90.625</v>
      </c>
      <c r="I296">
        <v>90.625</v>
      </c>
      <c r="J296">
        <v>94.791700000000006</v>
      </c>
      <c r="K296">
        <v>93.75</v>
      </c>
      <c r="L296">
        <v>94.791700000000006</v>
      </c>
      <c r="M296">
        <v>90.625</v>
      </c>
      <c r="N296">
        <v>93.75</v>
      </c>
      <c r="O296">
        <v>94.791700000000006</v>
      </c>
      <c r="P296">
        <v>94.791700000000006</v>
      </c>
      <c r="Q296">
        <v>93.75</v>
      </c>
      <c r="R296">
        <v>94.791700000000006</v>
      </c>
      <c r="S296">
        <v>100</v>
      </c>
      <c r="T296">
        <v>90.625</v>
      </c>
      <c r="U296">
        <v>100</v>
      </c>
      <c r="V296">
        <v>100</v>
      </c>
      <c r="W296">
        <v>100</v>
      </c>
      <c r="X296" s="1">
        <v>100</v>
      </c>
      <c r="Y296">
        <v>100</v>
      </c>
      <c r="Z296">
        <v>100</v>
      </c>
      <c r="AA296">
        <v>100</v>
      </c>
      <c r="AB296">
        <v>100</v>
      </c>
      <c r="AC296">
        <v>100</v>
      </c>
      <c r="AD296">
        <v>100</v>
      </c>
      <c r="AE296">
        <v>100</v>
      </c>
      <c r="AF296">
        <v>100</v>
      </c>
      <c r="AG296">
        <v>100</v>
      </c>
      <c r="AH296">
        <v>53.684199999999997</v>
      </c>
      <c r="AI296">
        <v>53.684199999999997</v>
      </c>
      <c r="AJ296">
        <v>53.684199999999997</v>
      </c>
    </row>
    <row r="297" spans="1:36">
      <c r="A297" t="s">
        <v>299</v>
      </c>
      <c r="B297" s="3" t="s">
        <v>3</v>
      </c>
      <c r="C297">
        <v>98.75</v>
      </c>
      <c r="D297">
        <v>98.75</v>
      </c>
      <c r="E297">
        <v>98.75</v>
      </c>
      <c r="F297">
        <v>98.75</v>
      </c>
      <c r="G297">
        <v>100</v>
      </c>
      <c r="H297">
        <v>100</v>
      </c>
      <c r="I297">
        <v>100</v>
      </c>
      <c r="J297">
        <v>100</v>
      </c>
      <c r="K297">
        <v>98.75</v>
      </c>
      <c r="L297">
        <v>100</v>
      </c>
      <c r="M297">
        <v>100</v>
      </c>
      <c r="N297">
        <v>98.75</v>
      </c>
      <c r="O297">
        <v>100</v>
      </c>
      <c r="P297">
        <v>100</v>
      </c>
      <c r="Q297">
        <v>98.75</v>
      </c>
      <c r="R297">
        <v>100</v>
      </c>
      <c r="S297">
        <v>100</v>
      </c>
      <c r="T297">
        <v>100</v>
      </c>
      <c r="U297">
        <v>100</v>
      </c>
      <c r="V297">
        <v>100</v>
      </c>
      <c r="W297">
        <v>100</v>
      </c>
      <c r="X297" s="1">
        <v>100</v>
      </c>
      <c r="Y297">
        <v>100</v>
      </c>
      <c r="Z297">
        <v>100</v>
      </c>
      <c r="AA297">
        <v>100</v>
      </c>
      <c r="AB297">
        <v>100</v>
      </c>
      <c r="AC297">
        <v>100</v>
      </c>
      <c r="AD297">
        <v>100</v>
      </c>
      <c r="AE297">
        <v>100</v>
      </c>
      <c r="AF297">
        <v>100</v>
      </c>
      <c r="AG297">
        <v>100</v>
      </c>
      <c r="AH297">
        <v>71.25</v>
      </c>
      <c r="AI297">
        <v>71.25</v>
      </c>
      <c r="AJ297">
        <v>71.25</v>
      </c>
    </row>
    <row r="298" spans="1:36">
      <c r="A298" t="s">
        <v>300</v>
      </c>
      <c r="B298" s="2" t="s">
        <v>2</v>
      </c>
      <c r="C298">
        <v>99.572599999999994</v>
      </c>
      <c r="D298">
        <v>99.572599999999994</v>
      </c>
      <c r="E298">
        <v>100</v>
      </c>
      <c r="F298">
        <v>99.572599999999994</v>
      </c>
      <c r="G298">
        <v>99.145300000000006</v>
      </c>
      <c r="H298">
        <v>99.572599999999994</v>
      </c>
      <c r="I298">
        <v>99.145300000000006</v>
      </c>
      <c r="J298">
        <v>99.145300000000006</v>
      </c>
      <c r="K298">
        <v>99.572599999999994</v>
      </c>
      <c r="L298">
        <v>99.145300000000006</v>
      </c>
      <c r="M298">
        <v>99.145300000000006</v>
      </c>
      <c r="N298">
        <v>99.572599999999994</v>
      </c>
      <c r="O298">
        <v>100</v>
      </c>
      <c r="P298">
        <v>99.145300000000006</v>
      </c>
      <c r="Q298">
        <v>99.572599999999994</v>
      </c>
      <c r="R298">
        <v>99.145300000000006</v>
      </c>
      <c r="S298">
        <v>100</v>
      </c>
      <c r="T298">
        <v>100</v>
      </c>
      <c r="U298">
        <v>100</v>
      </c>
      <c r="V298">
        <v>100</v>
      </c>
      <c r="W298">
        <v>100</v>
      </c>
      <c r="X298" s="1">
        <v>100</v>
      </c>
      <c r="Y298">
        <v>100</v>
      </c>
      <c r="Z298">
        <v>100</v>
      </c>
      <c r="AA298">
        <v>100</v>
      </c>
      <c r="AB298">
        <v>100</v>
      </c>
      <c r="AC298">
        <v>61.538499999999999</v>
      </c>
      <c r="AD298">
        <v>100</v>
      </c>
      <c r="AE298">
        <v>62.820500000000003</v>
      </c>
      <c r="AF298">
        <v>99.572599999999994</v>
      </c>
      <c r="AG298">
        <v>100</v>
      </c>
      <c r="AH298">
        <v>15.811999999999999</v>
      </c>
      <c r="AI298">
        <v>15.811999999999999</v>
      </c>
      <c r="AJ298">
        <v>15.811999999999999</v>
      </c>
    </row>
    <row r="299" spans="1:36">
      <c r="A299" t="s">
        <v>301</v>
      </c>
      <c r="B299" s="2" t="s">
        <v>2</v>
      </c>
      <c r="C299">
        <v>96.226399999999998</v>
      </c>
      <c r="D299">
        <v>96.226399999999998</v>
      </c>
      <c r="E299">
        <v>100</v>
      </c>
      <c r="F299">
        <v>96.226399999999998</v>
      </c>
      <c r="G299">
        <v>77.358500000000006</v>
      </c>
      <c r="H299">
        <v>96.226399999999998</v>
      </c>
      <c r="I299">
        <v>77.358500000000006</v>
      </c>
      <c r="J299">
        <v>77.358500000000006</v>
      </c>
      <c r="K299">
        <v>96.226399999999998</v>
      </c>
      <c r="L299">
        <v>77.358500000000006</v>
      </c>
      <c r="M299">
        <v>77.358500000000006</v>
      </c>
      <c r="N299">
        <v>96.226399999999998</v>
      </c>
      <c r="O299">
        <v>77.358500000000006</v>
      </c>
      <c r="P299">
        <v>77.358500000000006</v>
      </c>
      <c r="Q299">
        <v>96.226399999999998</v>
      </c>
      <c r="R299">
        <v>77.358500000000006</v>
      </c>
      <c r="S299">
        <v>100</v>
      </c>
      <c r="T299">
        <v>100</v>
      </c>
      <c r="U299">
        <v>100</v>
      </c>
      <c r="V299">
        <v>100</v>
      </c>
      <c r="W299">
        <v>100</v>
      </c>
      <c r="X299" s="1">
        <v>100</v>
      </c>
      <c r="Y299">
        <v>100</v>
      </c>
      <c r="Z299">
        <v>100</v>
      </c>
      <c r="AA299">
        <v>100</v>
      </c>
      <c r="AB299">
        <v>100</v>
      </c>
      <c r="AC299">
        <v>100</v>
      </c>
      <c r="AD299">
        <v>100</v>
      </c>
      <c r="AE299">
        <v>100</v>
      </c>
      <c r="AF299">
        <v>100</v>
      </c>
      <c r="AG299">
        <v>100</v>
      </c>
      <c r="AH299">
        <v>0</v>
      </c>
      <c r="AI299">
        <v>0</v>
      </c>
      <c r="AJ299">
        <v>0</v>
      </c>
    </row>
    <row r="300" spans="1:36">
      <c r="A300" t="s">
        <v>302</v>
      </c>
      <c r="B300" s="2" t="s">
        <v>2</v>
      </c>
      <c r="C300">
        <v>41.981099999999998</v>
      </c>
      <c r="D300">
        <v>41.981099999999998</v>
      </c>
      <c r="E300">
        <v>41.981099999999998</v>
      </c>
      <c r="F300">
        <v>41.981099999999998</v>
      </c>
      <c r="G300">
        <v>41.981099999999998</v>
      </c>
      <c r="H300">
        <v>41.981099999999998</v>
      </c>
      <c r="I300">
        <v>41.981099999999998</v>
      </c>
      <c r="J300">
        <v>41.981099999999998</v>
      </c>
      <c r="K300">
        <v>41.981099999999998</v>
      </c>
      <c r="L300">
        <v>41.981099999999998</v>
      </c>
      <c r="M300">
        <v>41.981099999999998</v>
      </c>
      <c r="N300">
        <v>41.981099999999998</v>
      </c>
      <c r="O300">
        <v>42.452800000000003</v>
      </c>
      <c r="P300">
        <v>41.981099999999998</v>
      </c>
      <c r="Q300">
        <v>41.981099999999998</v>
      </c>
      <c r="R300">
        <v>41.981099999999998</v>
      </c>
      <c r="S300">
        <v>42.452800000000003</v>
      </c>
      <c r="T300">
        <v>42.452800000000003</v>
      </c>
      <c r="U300">
        <v>42.452800000000003</v>
      </c>
      <c r="V300">
        <v>42.452800000000003</v>
      </c>
      <c r="W300">
        <v>42.452800000000003</v>
      </c>
      <c r="X300" s="1">
        <v>100</v>
      </c>
      <c r="Y300">
        <v>42.452800000000003</v>
      </c>
      <c r="Z300">
        <v>100</v>
      </c>
      <c r="AA300">
        <v>100</v>
      </c>
      <c r="AB300">
        <v>42.452800000000003</v>
      </c>
      <c r="AC300">
        <v>42.452800000000003</v>
      </c>
      <c r="AD300">
        <v>60.377400000000002</v>
      </c>
      <c r="AE300">
        <v>42.452800000000003</v>
      </c>
      <c r="AF300">
        <v>53.301900000000003</v>
      </c>
      <c r="AG300">
        <v>42.452800000000003</v>
      </c>
      <c r="AH300">
        <v>15.566000000000001</v>
      </c>
      <c r="AI300">
        <v>29.716999999999999</v>
      </c>
      <c r="AJ300">
        <v>31.6038</v>
      </c>
    </row>
    <row r="301" spans="1:36">
      <c r="A301" t="s">
        <v>303</v>
      </c>
      <c r="B301" s="3" t="s">
        <v>3</v>
      </c>
      <c r="C301">
        <v>96</v>
      </c>
      <c r="D301">
        <v>96</v>
      </c>
      <c r="E301">
        <v>96</v>
      </c>
      <c r="F301">
        <v>96</v>
      </c>
      <c r="G301">
        <v>96</v>
      </c>
      <c r="H301">
        <v>96</v>
      </c>
      <c r="I301">
        <v>96</v>
      </c>
      <c r="J301">
        <v>96</v>
      </c>
      <c r="K301">
        <v>96</v>
      </c>
      <c r="L301">
        <v>96</v>
      </c>
      <c r="M301">
        <v>96</v>
      </c>
      <c r="N301">
        <v>96</v>
      </c>
      <c r="O301">
        <v>96</v>
      </c>
      <c r="P301">
        <v>96</v>
      </c>
      <c r="Q301">
        <v>96</v>
      </c>
      <c r="R301">
        <v>96</v>
      </c>
      <c r="S301">
        <v>100</v>
      </c>
      <c r="T301">
        <v>100</v>
      </c>
      <c r="U301">
        <v>100</v>
      </c>
      <c r="V301">
        <v>100</v>
      </c>
      <c r="W301">
        <v>100</v>
      </c>
      <c r="X301" s="1">
        <v>100</v>
      </c>
      <c r="Y301">
        <v>100</v>
      </c>
      <c r="Z301">
        <v>100</v>
      </c>
      <c r="AA301">
        <v>100</v>
      </c>
      <c r="AB301">
        <v>100</v>
      </c>
      <c r="AC301">
        <v>100</v>
      </c>
      <c r="AD301">
        <v>100</v>
      </c>
      <c r="AE301">
        <v>100</v>
      </c>
      <c r="AF301">
        <v>100</v>
      </c>
      <c r="AG301">
        <v>100</v>
      </c>
      <c r="AH301">
        <v>76.470600000000005</v>
      </c>
      <c r="AI301">
        <v>76.470600000000005</v>
      </c>
      <c r="AJ301">
        <v>76.470600000000005</v>
      </c>
    </row>
    <row r="302" spans="1:36">
      <c r="A302" t="s">
        <v>304</v>
      </c>
      <c r="B302" s="3" t="s">
        <v>3</v>
      </c>
      <c r="C302">
        <v>98.666700000000006</v>
      </c>
      <c r="D302">
        <v>98.666700000000006</v>
      </c>
      <c r="E302">
        <v>93.333299999999994</v>
      </c>
      <c r="F302">
        <v>98.666700000000006</v>
      </c>
      <c r="G302">
        <v>98.666700000000006</v>
      </c>
      <c r="H302">
        <v>98.666700000000006</v>
      </c>
      <c r="I302">
        <v>93.333299999999994</v>
      </c>
      <c r="J302">
        <v>93.333299999999994</v>
      </c>
      <c r="K302">
        <v>98.666700000000006</v>
      </c>
      <c r="L302">
        <v>93.333299999999994</v>
      </c>
      <c r="M302">
        <v>98.666700000000006</v>
      </c>
      <c r="N302">
        <v>93.333299999999994</v>
      </c>
      <c r="O302">
        <v>0</v>
      </c>
      <c r="P302">
        <v>93.333299999999994</v>
      </c>
      <c r="Q302">
        <v>93.333299999999994</v>
      </c>
      <c r="R302">
        <v>93.333299999999994</v>
      </c>
      <c r="S302">
        <v>98.666700000000006</v>
      </c>
      <c r="T302">
        <v>98.666700000000006</v>
      </c>
      <c r="U302">
        <v>0</v>
      </c>
      <c r="V302">
        <v>0</v>
      </c>
      <c r="W302">
        <v>100</v>
      </c>
      <c r="X302" s="1">
        <v>100</v>
      </c>
      <c r="Y302">
        <v>100</v>
      </c>
      <c r="Z302">
        <v>100</v>
      </c>
      <c r="AA302">
        <v>100</v>
      </c>
      <c r="AB302">
        <v>0</v>
      </c>
      <c r="AC302">
        <v>100</v>
      </c>
      <c r="AD302">
        <v>98.666700000000006</v>
      </c>
      <c r="AE302">
        <v>0</v>
      </c>
      <c r="AF302">
        <v>98.666700000000006</v>
      </c>
      <c r="AG302">
        <v>98.666700000000006</v>
      </c>
      <c r="AH302">
        <v>0</v>
      </c>
      <c r="AI302">
        <v>0</v>
      </c>
      <c r="AJ302">
        <v>0</v>
      </c>
    </row>
    <row r="303" spans="1:36">
      <c r="A303" t="s">
        <v>305</v>
      </c>
      <c r="B303" s="3" t="s">
        <v>3</v>
      </c>
      <c r="C303">
        <v>45.689700000000002</v>
      </c>
      <c r="D303">
        <v>45.689700000000002</v>
      </c>
      <c r="E303">
        <v>29.565200000000001</v>
      </c>
      <c r="F303">
        <v>28.695699999999999</v>
      </c>
      <c r="G303">
        <v>28.695699999999999</v>
      </c>
      <c r="H303">
        <v>29.565200000000001</v>
      </c>
      <c r="I303">
        <v>29.565200000000001</v>
      </c>
      <c r="J303">
        <v>28.695699999999999</v>
      </c>
      <c r="K303">
        <v>28.695699999999999</v>
      </c>
      <c r="L303">
        <v>29.565200000000001</v>
      </c>
      <c r="M303">
        <v>29.565200000000001</v>
      </c>
      <c r="N303">
        <v>29.565200000000001</v>
      </c>
      <c r="O303">
        <v>29.565200000000001</v>
      </c>
      <c r="P303">
        <v>29.565200000000001</v>
      </c>
      <c r="Q303">
        <v>29.565200000000001</v>
      </c>
      <c r="R303">
        <v>29.565200000000001</v>
      </c>
      <c r="S303">
        <v>53.448300000000003</v>
      </c>
      <c r="T303">
        <v>96.428600000000003</v>
      </c>
      <c r="U303">
        <v>98.214299999999994</v>
      </c>
      <c r="V303">
        <v>100</v>
      </c>
      <c r="W303">
        <v>100</v>
      </c>
      <c r="X303" s="1">
        <v>100</v>
      </c>
      <c r="Y303">
        <v>26.5487</v>
      </c>
      <c r="Z303">
        <v>92.857100000000003</v>
      </c>
      <c r="AA303">
        <v>100</v>
      </c>
      <c r="AB303">
        <v>92.857100000000003</v>
      </c>
      <c r="AC303">
        <v>26.5487</v>
      </c>
      <c r="AD303">
        <v>0</v>
      </c>
      <c r="AE303">
        <v>94.642899999999997</v>
      </c>
      <c r="AF303">
        <v>26.5487</v>
      </c>
      <c r="AG303">
        <v>26.5487</v>
      </c>
      <c r="AH303">
        <v>37.5</v>
      </c>
      <c r="AI303">
        <v>37.5</v>
      </c>
      <c r="AJ303">
        <v>37.5</v>
      </c>
    </row>
    <row r="304" spans="1:36">
      <c r="A304" t="s">
        <v>306</v>
      </c>
      <c r="B304" s="3" t="s">
        <v>3</v>
      </c>
      <c r="C304">
        <v>97.058800000000005</v>
      </c>
      <c r="D304">
        <v>97.058800000000005</v>
      </c>
      <c r="E304">
        <v>97.058800000000005</v>
      </c>
      <c r="F304">
        <v>97.058800000000005</v>
      </c>
      <c r="G304">
        <v>97.058800000000005</v>
      </c>
      <c r="H304">
        <v>97.058800000000005</v>
      </c>
      <c r="I304">
        <v>97.058800000000005</v>
      </c>
      <c r="J304">
        <v>97.058800000000005</v>
      </c>
      <c r="K304">
        <v>97.058800000000005</v>
      </c>
      <c r="L304">
        <v>97.058800000000005</v>
      </c>
      <c r="M304">
        <v>97.058800000000005</v>
      </c>
      <c r="N304">
        <v>97.058800000000005</v>
      </c>
      <c r="O304">
        <v>0</v>
      </c>
      <c r="P304">
        <v>97.058800000000005</v>
      </c>
      <c r="Q304">
        <v>97.058800000000005</v>
      </c>
      <c r="R304">
        <v>97.058800000000005</v>
      </c>
      <c r="S304">
        <v>97.058800000000005</v>
      </c>
      <c r="T304">
        <v>97.058800000000005</v>
      </c>
      <c r="U304">
        <v>97.058800000000005</v>
      </c>
      <c r="V304">
        <v>75.882400000000004</v>
      </c>
      <c r="W304">
        <v>0</v>
      </c>
      <c r="X304" s="1">
        <v>100</v>
      </c>
      <c r="Y304">
        <v>100</v>
      </c>
      <c r="Z304">
        <v>100</v>
      </c>
      <c r="AA304">
        <v>100</v>
      </c>
      <c r="AB304">
        <v>100</v>
      </c>
      <c r="AC304">
        <v>100</v>
      </c>
      <c r="AD304">
        <v>100</v>
      </c>
      <c r="AE304">
        <v>100</v>
      </c>
      <c r="AF304">
        <v>100</v>
      </c>
      <c r="AG304">
        <v>100</v>
      </c>
      <c r="AH304">
        <v>19.540199999999999</v>
      </c>
      <c r="AI304">
        <v>0</v>
      </c>
      <c r="AJ304">
        <v>18.128699999999998</v>
      </c>
    </row>
    <row r="305" spans="1:36">
      <c r="A305" t="s">
        <v>307</v>
      </c>
      <c r="B305" s="3" t="s">
        <v>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91.666700000000006</v>
      </c>
      <c r="Q305">
        <v>0</v>
      </c>
      <c r="R305">
        <v>0</v>
      </c>
      <c r="S305">
        <v>100</v>
      </c>
      <c r="T305">
        <v>100</v>
      </c>
      <c r="U305">
        <v>100</v>
      </c>
      <c r="V305">
        <v>0</v>
      </c>
      <c r="W305">
        <v>100</v>
      </c>
      <c r="X305" s="1">
        <v>100</v>
      </c>
      <c r="Y305">
        <v>100</v>
      </c>
      <c r="Z305">
        <v>100</v>
      </c>
      <c r="AA305">
        <v>100</v>
      </c>
      <c r="AB305">
        <v>100</v>
      </c>
      <c r="AC305">
        <v>100</v>
      </c>
      <c r="AD305">
        <v>100</v>
      </c>
      <c r="AE305">
        <v>100</v>
      </c>
      <c r="AF305">
        <v>0</v>
      </c>
      <c r="AG305">
        <v>100</v>
      </c>
      <c r="AH305">
        <v>0</v>
      </c>
      <c r="AI305">
        <v>0</v>
      </c>
      <c r="AJ305">
        <v>0</v>
      </c>
    </row>
    <row r="306" spans="1:36">
      <c r="A306" t="s">
        <v>308</v>
      </c>
      <c r="B306" s="3" t="s">
        <v>3</v>
      </c>
      <c r="C306">
        <v>35.031799999999997</v>
      </c>
      <c r="D306">
        <v>32.484099999999998</v>
      </c>
      <c r="E306">
        <v>35.031799999999997</v>
      </c>
      <c r="F306">
        <v>33.121000000000002</v>
      </c>
      <c r="G306">
        <v>33.121000000000002</v>
      </c>
      <c r="H306">
        <v>33.121000000000002</v>
      </c>
      <c r="I306">
        <v>33.121000000000002</v>
      </c>
      <c r="J306">
        <v>33.121000000000002</v>
      </c>
      <c r="K306">
        <v>33.121000000000002</v>
      </c>
      <c r="L306">
        <v>33.121000000000002</v>
      </c>
      <c r="M306">
        <v>32.484099999999998</v>
      </c>
      <c r="N306">
        <v>33.121000000000002</v>
      </c>
      <c r="O306">
        <v>35.668799999999997</v>
      </c>
      <c r="P306">
        <v>31.2102</v>
      </c>
      <c r="Q306">
        <v>33.121000000000002</v>
      </c>
      <c r="R306">
        <v>20.382200000000001</v>
      </c>
      <c r="S306">
        <v>21.656099999999999</v>
      </c>
      <c r="T306">
        <v>35.668799999999997</v>
      </c>
      <c r="U306">
        <v>35.668799999999997</v>
      </c>
      <c r="V306">
        <v>36.305700000000002</v>
      </c>
      <c r="W306">
        <v>37.888199999999998</v>
      </c>
      <c r="X306" s="1">
        <v>100</v>
      </c>
      <c r="Y306">
        <v>36.305700000000002</v>
      </c>
      <c r="Z306">
        <v>41.104300000000002</v>
      </c>
      <c r="AA306">
        <v>40.372700000000002</v>
      </c>
      <c r="AB306">
        <v>35.668799999999997</v>
      </c>
      <c r="AC306">
        <v>15.2866</v>
      </c>
      <c r="AD306">
        <v>28.662400000000002</v>
      </c>
      <c r="AE306">
        <v>15.2866</v>
      </c>
      <c r="AF306">
        <v>15.2866</v>
      </c>
      <c r="AG306">
        <v>20.382200000000001</v>
      </c>
      <c r="AH306">
        <v>14.649699999999999</v>
      </c>
      <c r="AI306">
        <v>33.121000000000002</v>
      </c>
      <c r="AJ306">
        <v>35.668799999999997</v>
      </c>
    </row>
    <row r="307" spans="1:36">
      <c r="A307" t="s">
        <v>309</v>
      </c>
      <c r="B307" s="2" t="s">
        <v>2</v>
      </c>
      <c r="C307">
        <v>94.285700000000006</v>
      </c>
      <c r="D307">
        <v>94.285700000000006</v>
      </c>
      <c r="E307">
        <v>94.285700000000006</v>
      </c>
      <c r="F307">
        <v>94.285700000000006</v>
      </c>
      <c r="G307">
        <v>94.285700000000006</v>
      </c>
      <c r="H307">
        <v>94.285700000000006</v>
      </c>
      <c r="I307">
        <v>94.285700000000006</v>
      </c>
      <c r="J307">
        <v>94.285700000000006</v>
      </c>
      <c r="K307">
        <v>94.285700000000006</v>
      </c>
      <c r="L307">
        <v>94.285700000000006</v>
      </c>
      <c r="M307">
        <v>94.285700000000006</v>
      </c>
      <c r="N307">
        <v>94.285700000000006</v>
      </c>
      <c r="O307">
        <v>94.285700000000006</v>
      </c>
      <c r="P307">
        <v>94.285700000000006</v>
      </c>
      <c r="Q307">
        <v>94.285700000000006</v>
      </c>
      <c r="R307">
        <v>94.285700000000006</v>
      </c>
      <c r="S307">
        <v>100</v>
      </c>
      <c r="T307">
        <v>100</v>
      </c>
      <c r="U307">
        <v>100</v>
      </c>
      <c r="V307">
        <v>100</v>
      </c>
      <c r="W307">
        <v>100</v>
      </c>
      <c r="X307" s="1">
        <v>100</v>
      </c>
      <c r="Y307">
        <v>100</v>
      </c>
      <c r="Z307">
        <v>100</v>
      </c>
      <c r="AA307">
        <v>100</v>
      </c>
      <c r="AB307">
        <v>100</v>
      </c>
      <c r="AC307">
        <v>100</v>
      </c>
      <c r="AD307">
        <v>100</v>
      </c>
      <c r="AE307">
        <v>100</v>
      </c>
      <c r="AF307">
        <v>100</v>
      </c>
      <c r="AG307">
        <v>100</v>
      </c>
      <c r="AH307">
        <v>59.154899999999998</v>
      </c>
      <c r="AI307">
        <v>59.154899999999998</v>
      </c>
      <c r="AJ307">
        <v>59.154899999999998</v>
      </c>
    </row>
    <row r="308" spans="1:36">
      <c r="A308" t="s">
        <v>310</v>
      </c>
      <c r="B308" s="3" t="s">
        <v>3</v>
      </c>
      <c r="C308">
        <v>31.745999999999999</v>
      </c>
      <c r="D308">
        <v>31.745999999999999</v>
      </c>
      <c r="E308">
        <v>31.745999999999999</v>
      </c>
      <c r="F308">
        <v>31.745999999999999</v>
      </c>
      <c r="G308">
        <v>31.745999999999999</v>
      </c>
      <c r="H308">
        <v>31.745999999999999</v>
      </c>
      <c r="I308">
        <v>31.745999999999999</v>
      </c>
      <c r="J308">
        <v>31.745999999999999</v>
      </c>
      <c r="K308">
        <v>31.745999999999999</v>
      </c>
      <c r="L308">
        <v>31.745999999999999</v>
      </c>
      <c r="M308">
        <v>31.745999999999999</v>
      </c>
      <c r="N308">
        <v>31.745999999999999</v>
      </c>
      <c r="O308">
        <v>96</v>
      </c>
      <c r="P308">
        <v>31.745999999999999</v>
      </c>
      <c r="Q308">
        <v>31.745999999999999</v>
      </c>
      <c r="R308">
        <v>31.745999999999999</v>
      </c>
      <c r="S308">
        <v>31.745999999999999</v>
      </c>
      <c r="T308">
        <v>31.745999999999999</v>
      </c>
      <c r="U308">
        <v>31.745999999999999</v>
      </c>
      <c r="V308">
        <v>100</v>
      </c>
      <c r="W308">
        <v>100</v>
      </c>
      <c r="X308" s="1">
        <v>100</v>
      </c>
      <c r="Y308">
        <v>100</v>
      </c>
      <c r="Z308">
        <v>100</v>
      </c>
      <c r="AA308">
        <v>100</v>
      </c>
      <c r="AB308">
        <v>100</v>
      </c>
      <c r="AC308">
        <v>100</v>
      </c>
      <c r="AD308">
        <v>100</v>
      </c>
      <c r="AE308">
        <v>100</v>
      </c>
      <c r="AF308">
        <v>100</v>
      </c>
      <c r="AG308">
        <v>100</v>
      </c>
      <c r="AH308">
        <v>0</v>
      </c>
      <c r="AI308">
        <v>0</v>
      </c>
      <c r="AJ308">
        <v>0</v>
      </c>
    </row>
    <row r="309" spans="1:36">
      <c r="A309" t="s">
        <v>311</v>
      </c>
      <c r="B309" s="3" t="s">
        <v>3</v>
      </c>
      <c r="C309">
        <v>74.545500000000004</v>
      </c>
      <c r="D309">
        <v>100</v>
      </c>
      <c r="E309">
        <v>100</v>
      </c>
      <c r="F309">
        <v>100</v>
      </c>
      <c r="G309">
        <v>100</v>
      </c>
      <c r="H309">
        <v>100</v>
      </c>
      <c r="I309">
        <v>100</v>
      </c>
      <c r="J309">
        <v>100</v>
      </c>
      <c r="K309">
        <v>100</v>
      </c>
      <c r="L309">
        <v>100</v>
      </c>
      <c r="M309">
        <v>100</v>
      </c>
      <c r="N309">
        <v>100</v>
      </c>
      <c r="O309">
        <v>100</v>
      </c>
      <c r="P309">
        <v>100</v>
      </c>
      <c r="Q309">
        <v>100</v>
      </c>
      <c r="R309">
        <v>100</v>
      </c>
      <c r="S309">
        <v>100</v>
      </c>
      <c r="T309">
        <v>100</v>
      </c>
      <c r="U309">
        <v>100</v>
      </c>
      <c r="V309">
        <v>100</v>
      </c>
      <c r="W309">
        <v>100</v>
      </c>
      <c r="X309" s="1">
        <v>100</v>
      </c>
      <c r="Y309">
        <v>100</v>
      </c>
      <c r="Z309">
        <v>100</v>
      </c>
      <c r="AA309">
        <v>100</v>
      </c>
      <c r="AB309">
        <v>100</v>
      </c>
      <c r="AC309">
        <v>100</v>
      </c>
      <c r="AD309">
        <v>60</v>
      </c>
      <c r="AE309">
        <v>100</v>
      </c>
      <c r="AF309">
        <v>60</v>
      </c>
      <c r="AG309">
        <v>100</v>
      </c>
      <c r="AH309">
        <v>82.456100000000006</v>
      </c>
      <c r="AI309">
        <v>82.456100000000006</v>
      </c>
      <c r="AJ309">
        <v>82.456100000000006</v>
      </c>
    </row>
    <row r="310" spans="1:36">
      <c r="A310" t="s">
        <v>312</v>
      </c>
      <c r="B310" s="3" t="s">
        <v>3</v>
      </c>
      <c r="C310">
        <v>96.6387</v>
      </c>
      <c r="D310">
        <v>96.6387</v>
      </c>
      <c r="E310">
        <v>96.6387</v>
      </c>
      <c r="F310">
        <v>96.6387</v>
      </c>
      <c r="G310">
        <v>96.6387</v>
      </c>
      <c r="H310">
        <v>96.6387</v>
      </c>
      <c r="I310">
        <v>96.6387</v>
      </c>
      <c r="J310">
        <v>96.6387</v>
      </c>
      <c r="K310">
        <v>96.6387</v>
      </c>
      <c r="L310">
        <v>96.6387</v>
      </c>
      <c r="M310">
        <v>96.6387</v>
      </c>
      <c r="N310">
        <v>96.6387</v>
      </c>
      <c r="O310">
        <v>97.478999999999999</v>
      </c>
      <c r="P310">
        <v>96.6387</v>
      </c>
      <c r="Q310">
        <v>96.6387</v>
      </c>
      <c r="R310">
        <v>96.6387</v>
      </c>
      <c r="S310">
        <v>100</v>
      </c>
      <c r="T310">
        <v>100</v>
      </c>
      <c r="U310">
        <v>100</v>
      </c>
      <c r="V310">
        <v>100</v>
      </c>
      <c r="W310">
        <v>100</v>
      </c>
      <c r="X310" s="1">
        <v>100</v>
      </c>
      <c r="Y310">
        <v>100</v>
      </c>
      <c r="Z310">
        <v>100</v>
      </c>
      <c r="AA310">
        <v>100</v>
      </c>
      <c r="AB310">
        <v>100</v>
      </c>
      <c r="AC310">
        <v>100</v>
      </c>
      <c r="AD310">
        <v>100</v>
      </c>
      <c r="AE310">
        <v>100</v>
      </c>
      <c r="AF310">
        <v>100</v>
      </c>
      <c r="AG310">
        <v>100</v>
      </c>
      <c r="AH310">
        <v>60.504199999999997</v>
      </c>
      <c r="AI310">
        <v>60.504199999999997</v>
      </c>
      <c r="AJ310">
        <v>60.504199999999997</v>
      </c>
    </row>
    <row r="311" spans="1:36">
      <c r="A311" t="s">
        <v>313</v>
      </c>
      <c r="B311" s="3" t="s">
        <v>3</v>
      </c>
      <c r="C311">
        <v>60.504199999999997</v>
      </c>
      <c r="D311">
        <v>60.504199999999997</v>
      </c>
      <c r="E311">
        <v>60.504199999999997</v>
      </c>
      <c r="F311">
        <v>60.504199999999997</v>
      </c>
      <c r="G311">
        <v>60.504199999999997</v>
      </c>
      <c r="H311">
        <v>60.504199999999997</v>
      </c>
      <c r="I311">
        <v>60.504199999999997</v>
      </c>
      <c r="J311">
        <v>60.504199999999997</v>
      </c>
      <c r="K311">
        <v>60.504199999999997</v>
      </c>
      <c r="L311">
        <v>39.0625</v>
      </c>
      <c r="M311">
        <v>60.504199999999997</v>
      </c>
      <c r="N311">
        <v>60.504199999999997</v>
      </c>
      <c r="O311">
        <v>60.504199999999997</v>
      </c>
      <c r="P311">
        <v>46.218499999999999</v>
      </c>
      <c r="Q311">
        <v>60.504199999999997</v>
      </c>
      <c r="R311">
        <v>46.218499999999999</v>
      </c>
      <c r="S311">
        <v>47.058799999999998</v>
      </c>
      <c r="T311">
        <v>68.0672</v>
      </c>
      <c r="U311">
        <v>99.159700000000001</v>
      </c>
      <c r="V311">
        <v>100</v>
      </c>
      <c r="W311">
        <v>47.058799999999998</v>
      </c>
      <c r="X311" s="1">
        <v>100</v>
      </c>
      <c r="Y311">
        <v>39.843800000000002</v>
      </c>
      <c r="Z311">
        <v>39.843800000000002</v>
      </c>
      <c r="AA311">
        <v>39.843800000000002</v>
      </c>
      <c r="AB311">
        <v>39.843800000000002</v>
      </c>
      <c r="AC311">
        <v>39.843800000000002</v>
      </c>
      <c r="AD311">
        <v>100</v>
      </c>
      <c r="AE311">
        <v>100</v>
      </c>
      <c r="AF311">
        <v>47.058799999999998</v>
      </c>
      <c r="AG311">
        <v>47.058799999999998</v>
      </c>
      <c r="AH311">
        <v>0</v>
      </c>
      <c r="AI311">
        <v>16.806699999999999</v>
      </c>
      <c r="AJ311">
        <v>16.806699999999999</v>
      </c>
    </row>
    <row r="312" spans="1:36">
      <c r="A312" t="s">
        <v>314</v>
      </c>
      <c r="B312" s="2" t="s">
        <v>2</v>
      </c>
      <c r="C312">
        <v>99.487200000000001</v>
      </c>
      <c r="D312">
        <v>99.487200000000001</v>
      </c>
      <c r="E312">
        <v>99.487200000000001</v>
      </c>
      <c r="F312">
        <v>99.487200000000001</v>
      </c>
      <c r="G312">
        <v>100</v>
      </c>
      <c r="H312">
        <v>99.487200000000001</v>
      </c>
      <c r="I312">
        <v>99.487200000000001</v>
      </c>
      <c r="J312">
        <v>99.487200000000001</v>
      </c>
      <c r="K312">
        <v>99.487200000000001</v>
      </c>
      <c r="L312">
        <v>99.487200000000001</v>
      </c>
      <c r="M312">
        <v>99.487200000000001</v>
      </c>
      <c r="N312">
        <v>99.487200000000001</v>
      </c>
      <c r="O312">
        <v>99.487200000000001</v>
      </c>
      <c r="P312">
        <v>98.974400000000003</v>
      </c>
      <c r="Q312">
        <v>99.487200000000001</v>
      </c>
      <c r="R312">
        <v>96.923100000000005</v>
      </c>
      <c r="S312">
        <v>98.461500000000001</v>
      </c>
      <c r="T312">
        <v>98.461500000000001</v>
      </c>
      <c r="U312">
        <v>98.461500000000001</v>
      </c>
      <c r="V312">
        <v>100</v>
      </c>
      <c r="W312">
        <v>100</v>
      </c>
      <c r="X312" s="1">
        <v>100</v>
      </c>
      <c r="Y312">
        <v>100</v>
      </c>
      <c r="Z312">
        <v>100</v>
      </c>
      <c r="AA312">
        <v>100</v>
      </c>
      <c r="AB312">
        <v>100</v>
      </c>
      <c r="AC312">
        <v>100</v>
      </c>
      <c r="AD312">
        <v>100</v>
      </c>
      <c r="AE312">
        <v>100</v>
      </c>
      <c r="AF312">
        <v>100</v>
      </c>
      <c r="AG312">
        <v>100</v>
      </c>
      <c r="AH312">
        <v>55.384599999999999</v>
      </c>
      <c r="AI312">
        <v>55.384599999999999</v>
      </c>
      <c r="AJ312">
        <v>55.384599999999999</v>
      </c>
    </row>
    <row r="313" spans="1:36">
      <c r="A313" t="s">
        <v>315</v>
      </c>
      <c r="B313" s="2" t="s">
        <v>2</v>
      </c>
      <c r="C313">
        <v>92.7273</v>
      </c>
      <c r="D313">
        <v>92.7273</v>
      </c>
      <c r="E313">
        <v>92.7273</v>
      </c>
      <c r="F313">
        <v>92.7273</v>
      </c>
      <c r="G313">
        <v>87.2727</v>
      </c>
      <c r="H313">
        <v>92.7273</v>
      </c>
      <c r="I313">
        <v>92.7273</v>
      </c>
      <c r="J313">
        <v>92.7273</v>
      </c>
      <c r="K313">
        <v>92.7273</v>
      </c>
      <c r="L313">
        <v>92.7273</v>
      </c>
      <c r="M313">
        <v>92.7273</v>
      </c>
      <c r="N313">
        <v>92.7273</v>
      </c>
      <c r="O313">
        <v>92.7273</v>
      </c>
      <c r="P313">
        <v>92.7273</v>
      </c>
      <c r="Q313">
        <v>92.7273</v>
      </c>
      <c r="R313">
        <v>92.7273</v>
      </c>
      <c r="S313">
        <v>100</v>
      </c>
      <c r="T313">
        <v>100</v>
      </c>
      <c r="U313">
        <v>100</v>
      </c>
      <c r="V313">
        <v>100</v>
      </c>
      <c r="W313">
        <v>100</v>
      </c>
      <c r="X313" s="1">
        <v>100</v>
      </c>
      <c r="Y313">
        <v>100</v>
      </c>
      <c r="Z313">
        <v>100</v>
      </c>
      <c r="AA313">
        <v>100</v>
      </c>
      <c r="AB313">
        <v>100</v>
      </c>
      <c r="AC313">
        <v>100</v>
      </c>
      <c r="AD313">
        <v>100</v>
      </c>
      <c r="AE313">
        <v>100</v>
      </c>
      <c r="AF313">
        <v>100</v>
      </c>
      <c r="AG313">
        <v>100</v>
      </c>
      <c r="AH313">
        <v>0</v>
      </c>
      <c r="AI313">
        <v>0</v>
      </c>
      <c r="AJ313">
        <v>0</v>
      </c>
    </row>
    <row r="314" spans="1:36">
      <c r="A314" t="s">
        <v>316</v>
      </c>
      <c r="B314" s="3" t="s">
        <v>3</v>
      </c>
      <c r="C314">
        <v>97.348500000000001</v>
      </c>
      <c r="D314">
        <v>97.348500000000001</v>
      </c>
      <c r="E314">
        <v>97.348500000000001</v>
      </c>
      <c r="F314">
        <v>97.348500000000001</v>
      </c>
      <c r="G314">
        <v>86.742400000000004</v>
      </c>
      <c r="H314">
        <v>76.136399999999995</v>
      </c>
      <c r="I314">
        <v>97.348500000000001</v>
      </c>
      <c r="J314">
        <v>97.348500000000001</v>
      </c>
      <c r="K314">
        <v>97.348500000000001</v>
      </c>
      <c r="L314">
        <v>97.7273</v>
      </c>
      <c r="M314">
        <v>97.348500000000001</v>
      </c>
      <c r="N314">
        <v>97.348500000000001</v>
      </c>
      <c r="O314">
        <v>98.863600000000005</v>
      </c>
      <c r="P314">
        <v>97.348500000000001</v>
      </c>
      <c r="Q314">
        <v>97.348500000000001</v>
      </c>
      <c r="R314">
        <v>97.348500000000001</v>
      </c>
      <c r="S314">
        <v>94.318200000000004</v>
      </c>
      <c r="T314">
        <v>93.939400000000006</v>
      </c>
      <c r="U314">
        <v>94.318200000000004</v>
      </c>
      <c r="V314">
        <v>98.863600000000005</v>
      </c>
      <c r="W314">
        <v>9.0909099999999992</v>
      </c>
      <c r="X314" s="1">
        <v>100</v>
      </c>
      <c r="Y314">
        <v>99.621200000000002</v>
      </c>
      <c r="Z314">
        <v>71.969700000000003</v>
      </c>
      <c r="AA314">
        <v>99.242400000000004</v>
      </c>
      <c r="AB314">
        <v>99.242400000000004</v>
      </c>
      <c r="AC314">
        <v>70.833299999999994</v>
      </c>
      <c r="AD314">
        <v>98.863600000000005</v>
      </c>
      <c r="AE314">
        <v>100</v>
      </c>
      <c r="AF314">
        <v>99.242400000000004</v>
      </c>
      <c r="AG314">
        <v>98.863600000000005</v>
      </c>
      <c r="AH314">
        <v>12.1212</v>
      </c>
      <c r="AI314">
        <v>12.1212</v>
      </c>
      <c r="AJ314">
        <v>12.1212</v>
      </c>
    </row>
    <row r="315" spans="1:36">
      <c r="A315" t="s">
        <v>317</v>
      </c>
      <c r="B315" s="2" t="s">
        <v>2</v>
      </c>
      <c r="C315">
        <v>99.180300000000003</v>
      </c>
      <c r="D315">
        <v>99.180300000000003</v>
      </c>
      <c r="E315">
        <v>99.180300000000003</v>
      </c>
      <c r="F315">
        <v>99.180300000000003</v>
      </c>
      <c r="G315">
        <v>98.360699999999994</v>
      </c>
      <c r="H315">
        <v>99.180300000000003</v>
      </c>
      <c r="I315">
        <v>99.180300000000003</v>
      </c>
      <c r="J315">
        <v>99.180300000000003</v>
      </c>
      <c r="K315">
        <v>99.180300000000003</v>
      </c>
      <c r="L315">
        <v>98.360699999999994</v>
      </c>
      <c r="M315">
        <v>99.180300000000003</v>
      </c>
      <c r="N315">
        <v>99.180300000000003</v>
      </c>
      <c r="O315">
        <v>98.360699999999994</v>
      </c>
      <c r="P315">
        <v>98.360699999999994</v>
      </c>
      <c r="Q315">
        <v>99.180300000000003</v>
      </c>
      <c r="R315">
        <v>98.360699999999994</v>
      </c>
      <c r="S315">
        <v>99.180300000000003</v>
      </c>
      <c r="T315">
        <v>99.180300000000003</v>
      </c>
      <c r="U315">
        <v>98.360699999999994</v>
      </c>
      <c r="V315">
        <v>100</v>
      </c>
      <c r="W315">
        <v>100</v>
      </c>
      <c r="X315" s="1">
        <v>100</v>
      </c>
      <c r="Y315">
        <v>100</v>
      </c>
      <c r="Z315">
        <v>100</v>
      </c>
      <c r="AA315">
        <v>100</v>
      </c>
      <c r="AB315">
        <v>100</v>
      </c>
      <c r="AC315">
        <v>100</v>
      </c>
      <c r="AD315">
        <v>100</v>
      </c>
      <c r="AE315">
        <v>100</v>
      </c>
      <c r="AF315">
        <v>100</v>
      </c>
      <c r="AG315">
        <v>100</v>
      </c>
      <c r="AH315">
        <v>70.491799999999998</v>
      </c>
      <c r="AI315">
        <v>70.491799999999998</v>
      </c>
      <c r="AJ315">
        <v>70.491799999999998</v>
      </c>
    </row>
    <row r="316" spans="1:36">
      <c r="A316" t="s">
        <v>318</v>
      </c>
      <c r="B316" s="2" t="s">
        <v>2</v>
      </c>
      <c r="C316">
        <v>98.9011</v>
      </c>
      <c r="D316">
        <v>98.9011</v>
      </c>
      <c r="E316">
        <v>98.9011</v>
      </c>
      <c r="F316">
        <v>98.9011</v>
      </c>
      <c r="G316">
        <v>98.9011</v>
      </c>
      <c r="H316">
        <v>98.9011</v>
      </c>
      <c r="I316">
        <v>98.9011</v>
      </c>
      <c r="J316">
        <v>98.9011</v>
      </c>
      <c r="K316">
        <v>98.9011</v>
      </c>
      <c r="L316">
        <v>94.505499999999998</v>
      </c>
      <c r="M316">
        <v>98.9011</v>
      </c>
      <c r="N316">
        <v>98.9011</v>
      </c>
      <c r="O316">
        <v>98.9011</v>
      </c>
      <c r="P316">
        <v>97.802199999999999</v>
      </c>
      <c r="Q316">
        <v>98.9011</v>
      </c>
      <c r="R316">
        <v>97.802199999999999</v>
      </c>
      <c r="S316">
        <v>100</v>
      </c>
      <c r="T316">
        <v>100</v>
      </c>
      <c r="U316">
        <v>100</v>
      </c>
      <c r="V316">
        <v>100</v>
      </c>
      <c r="W316">
        <v>100</v>
      </c>
      <c r="X316" s="1">
        <v>100</v>
      </c>
      <c r="Y316">
        <v>100</v>
      </c>
      <c r="Z316">
        <v>100</v>
      </c>
      <c r="AA316">
        <v>100</v>
      </c>
      <c r="AB316">
        <v>100</v>
      </c>
      <c r="AC316">
        <v>100</v>
      </c>
      <c r="AD316">
        <v>100</v>
      </c>
      <c r="AE316">
        <v>100</v>
      </c>
      <c r="AF316">
        <v>100</v>
      </c>
      <c r="AG316">
        <v>100</v>
      </c>
      <c r="AH316">
        <v>0</v>
      </c>
      <c r="AI316">
        <v>0</v>
      </c>
      <c r="AJ316">
        <v>0</v>
      </c>
    </row>
    <row r="317" spans="1:36">
      <c r="A317" t="s">
        <v>319</v>
      </c>
      <c r="B317" s="2" t="s">
        <v>2</v>
      </c>
      <c r="C317">
        <v>95.161299999999997</v>
      </c>
      <c r="D317">
        <v>95.161299999999997</v>
      </c>
      <c r="E317">
        <v>95.161299999999997</v>
      </c>
      <c r="F317">
        <v>95.161299999999997</v>
      </c>
      <c r="G317">
        <v>95.161299999999997</v>
      </c>
      <c r="H317">
        <v>95.161299999999997</v>
      </c>
      <c r="I317">
        <v>95.161299999999997</v>
      </c>
      <c r="J317">
        <v>95.161299999999997</v>
      </c>
      <c r="K317">
        <v>95.161299999999997</v>
      </c>
      <c r="L317">
        <v>91.935500000000005</v>
      </c>
      <c r="M317">
        <v>95.161299999999997</v>
      </c>
      <c r="N317">
        <v>95.161299999999997</v>
      </c>
      <c r="O317">
        <v>91.935500000000005</v>
      </c>
      <c r="P317">
        <v>91.935500000000005</v>
      </c>
      <c r="Q317">
        <v>95.161299999999997</v>
      </c>
      <c r="R317">
        <v>91.935500000000005</v>
      </c>
      <c r="S317">
        <v>96.774199999999993</v>
      </c>
      <c r="T317">
        <v>59.677399999999999</v>
      </c>
      <c r="U317">
        <v>93.548400000000001</v>
      </c>
      <c r="V317">
        <v>100</v>
      </c>
      <c r="W317">
        <v>100</v>
      </c>
      <c r="X317" s="1">
        <v>100</v>
      </c>
      <c r="Y317">
        <v>100</v>
      </c>
      <c r="Z317">
        <v>100</v>
      </c>
      <c r="AA317">
        <v>100</v>
      </c>
      <c r="AB317">
        <v>100</v>
      </c>
      <c r="AC317">
        <v>100</v>
      </c>
      <c r="AD317">
        <v>100</v>
      </c>
      <c r="AE317">
        <v>96.774199999999993</v>
      </c>
      <c r="AF317">
        <v>100</v>
      </c>
      <c r="AG317">
        <v>100</v>
      </c>
      <c r="AH317">
        <v>0</v>
      </c>
      <c r="AI317">
        <v>0</v>
      </c>
      <c r="AJ317">
        <v>0</v>
      </c>
    </row>
    <row r="318" spans="1:36">
      <c r="A318" t="s">
        <v>320</v>
      </c>
      <c r="B318" s="2" t="s">
        <v>2</v>
      </c>
      <c r="C318">
        <v>98.333299999999994</v>
      </c>
      <c r="D318">
        <v>98.333299999999994</v>
      </c>
      <c r="E318">
        <v>98.333299999999994</v>
      </c>
      <c r="F318">
        <v>98.333299999999994</v>
      </c>
      <c r="G318">
        <v>98.333299999999994</v>
      </c>
      <c r="H318">
        <v>98.333299999999994</v>
      </c>
      <c r="I318">
        <v>98.333299999999994</v>
      </c>
      <c r="J318">
        <v>98.333299999999994</v>
      </c>
      <c r="K318">
        <v>95</v>
      </c>
      <c r="L318">
        <v>98.333299999999994</v>
      </c>
      <c r="M318">
        <v>95</v>
      </c>
      <c r="N318">
        <v>95</v>
      </c>
      <c r="O318">
        <v>98.333299999999994</v>
      </c>
      <c r="P318">
        <v>95</v>
      </c>
      <c r="Q318">
        <v>95</v>
      </c>
      <c r="R318">
        <v>95</v>
      </c>
      <c r="S318">
        <v>98.333299999999994</v>
      </c>
      <c r="T318">
        <v>98.333299999999994</v>
      </c>
      <c r="U318">
        <v>98.333299999999994</v>
      </c>
      <c r="V318">
        <v>100</v>
      </c>
      <c r="W318">
        <v>100</v>
      </c>
      <c r="X318" s="1">
        <v>100</v>
      </c>
      <c r="Y318">
        <v>100</v>
      </c>
      <c r="Z318">
        <v>100</v>
      </c>
      <c r="AA318">
        <v>100</v>
      </c>
      <c r="AB318">
        <v>100</v>
      </c>
      <c r="AC318">
        <v>100</v>
      </c>
      <c r="AD318">
        <v>100</v>
      </c>
      <c r="AE318">
        <v>100</v>
      </c>
      <c r="AF318">
        <v>100</v>
      </c>
      <c r="AG318">
        <v>100</v>
      </c>
      <c r="AH318">
        <v>51.428600000000003</v>
      </c>
      <c r="AI318">
        <v>58.571399999999997</v>
      </c>
      <c r="AJ318">
        <v>58.571399999999997</v>
      </c>
    </row>
    <row r="319" spans="1:36">
      <c r="A319" t="s">
        <v>321</v>
      </c>
      <c r="B319" s="3" t="s">
        <v>3</v>
      </c>
      <c r="C319">
        <v>100</v>
      </c>
      <c r="D319">
        <v>100</v>
      </c>
      <c r="E319">
        <v>100</v>
      </c>
      <c r="F319">
        <v>96.521699999999996</v>
      </c>
      <c r="G319">
        <v>100</v>
      </c>
      <c r="H319">
        <v>96.521699999999996</v>
      </c>
      <c r="I319">
        <v>96.521699999999996</v>
      </c>
      <c r="J319">
        <v>100</v>
      </c>
      <c r="K319">
        <v>100</v>
      </c>
      <c r="L319">
        <v>100</v>
      </c>
      <c r="M319">
        <v>100</v>
      </c>
      <c r="N319">
        <v>100</v>
      </c>
      <c r="O319">
        <v>86.087000000000003</v>
      </c>
      <c r="P319">
        <v>100</v>
      </c>
      <c r="Q319">
        <v>100</v>
      </c>
      <c r="R319">
        <v>100</v>
      </c>
      <c r="S319">
        <v>79.130399999999995</v>
      </c>
      <c r="T319">
        <v>96.521699999999996</v>
      </c>
      <c r="U319">
        <v>100</v>
      </c>
      <c r="V319">
        <v>99.130399999999995</v>
      </c>
      <c r="W319">
        <v>0</v>
      </c>
      <c r="X319" s="1">
        <v>100</v>
      </c>
      <c r="Y319">
        <v>100</v>
      </c>
      <c r="Z319">
        <v>100</v>
      </c>
      <c r="AA319">
        <v>100</v>
      </c>
      <c r="AB319">
        <v>100</v>
      </c>
      <c r="AC319">
        <v>100</v>
      </c>
      <c r="AD319">
        <v>0</v>
      </c>
      <c r="AE319">
        <v>0</v>
      </c>
      <c r="AF319">
        <v>99.130399999999995</v>
      </c>
      <c r="AG319">
        <v>0</v>
      </c>
      <c r="AH319">
        <v>74.782600000000002</v>
      </c>
      <c r="AI319">
        <v>74.782600000000002</v>
      </c>
      <c r="AJ319">
        <v>74.782600000000002</v>
      </c>
    </row>
    <row r="320" spans="1:36">
      <c r="A320" t="s">
        <v>322</v>
      </c>
      <c r="B320" s="2" t="s">
        <v>2</v>
      </c>
      <c r="C320">
        <v>100</v>
      </c>
      <c r="D320">
        <v>100</v>
      </c>
      <c r="E320">
        <v>100</v>
      </c>
      <c r="F320">
        <v>59.433999999999997</v>
      </c>
      <c r="G320">
        <v>59.433999999999997</v>
      </c>
      <c r="H320">
        <v>59.433999999999997</v>
      </c>
      <c r="I320">
        <v>59.433999999999997</v>
      </c>
      <c r="J320">
        <v>59.433999999999997</v>
      </c>
      <c r="K320">
        <v>59.433999999999997</v>
      </c>
      <c r="L320">
        <v>100</v>
      </c>
      <c r="M320">
        <v>59.433999999999997</v>
      </c>
      <c r="N320">
        <v>59.433999999999997</v>
      </c>
      <c r="O320">
        <v>59.433999999999997</v>
      </c>
      <c r="P320">
        <v>59.433999999999997</v>
      </c>
      <c r="Q320">
        <v>59.433999999999997</v>
      </c>
      <c r="R320">
        <v>59.433999999999997</v>
      </c>
      <c r="S320">
        <v>100</v>
      </c>
      <c r="T320">
        <v>59.433999999999997</v>
      </c>
      <c r="U320">
        <v>59.433999999999997</v>
      </c>
      <c r="V320">
        <v>100</v>
      </c>
      <c r="W320">
        <v>100</v>
      </c>
      <c r="X320" s="1">
        <v>100</v>
      </c>
      <c r="Y320">
        <v>100</v>
      </c>
      <c r="Z320">
        <v>100</v>
      </c>
      <c r="AA320">
        <v>100</v>
      </c>
      <c r="AB320">
        <v>100</v>
      </c>
      <c r="AC320">
        <v>100</v>
      </c>
      <c r="AD320">
        <v>100</v>
      </c>
      <c r="AE320">
        <v>100</v>
      </c>
      <c r="AF320">
        <v>100</v>
      </c>
      <c r="AG320">
        <v>100</v>
      </c>
      <c r="AH320">
        <v>59.433999999999997</v>
      </c>
      <c r="AI320">
        <v>59.433999999999997</v>
      </c>
      <c r="AJ320">
        <v>59.433999999999997</v>
      </c>
    </row>
    <row r="321" spans="1:36">
      <c r="A321" t="s">
        <v>323</v>
      </c>
      <c r="B321" s="2" t="s">
        <v>2</v>
      </c>
      <c r="C321">
        <v>94.5946</v>
      </c>
      <c r="D321">
        <v>99.099100000000007</v>
      </c>
      <c r="E321">
        <v>99.099100000000007</v>
      </c>
      <c r="F321">
        <v>88.288300000000007</v>
      </c>
      <c r="G321">
        <v>88.288300000000007</v>
      </c>
      <c r="H321">
        <v>88.288300000000007</v>
      </c>
      <c r="I321">
        <v>88.288300000000007</v>
      </c>
      <c r="J321">
        <v>88.288300000000007</v>
      </c>
      <c r="K321">
        <v>88.288300000000007</v>
      </c>
      <c r="L321">
        <v>99.099100000000007</v>
      </c>
      <c r="M321">
        <v>88.288300000000007</v>
      </c>
      <c r="N321">
        <v>88.288300000000007</v>
      </c>
      <c r="O321">
        <v>99.099100000000007</v>
      </c>
      <c r="P321">
        <v>99.099100000000007</v>
      </c>
      <c r="Q321">
        <v>88.288300000000007</v>
      </c>
      <c r="R321">
        <v>99.099100000000007</v>
      </c>
      <c r="S321">
        <v>99.099100000000007</v>
      </c>
      <c r="T321">
        <v>100</v>
      </c>
      <c r="U321">
        <v>97.297300000000007</v>
      </c>
      <c r="V321">
        <v>100</v>
      </c>
      <c r="W321">
        <v>100</v>
      </c>
      <c r="X321" s="1">
        <v>100</v>
      </c>
      <c r="Y321">
        <v>100</v>
      </c>
      <c r="Z321">
        <v>100</v>
      </c>
      <c r="AA321">
        <v>100</v>
      </c>
      <c r="AB321">
        <v>100</v>
      </c>
      <c r="AC321">
        <v>100</v>
      </c>
      <c r="AD321">
        <v>100</v>
      </c>
      <c r="AE321">
        <v>100</v>
      </c>
      <c r="AF321">
        <v>100</v>
      </c>
      <c r="AG321">
        <v>100</v>
      </c>
      <c r="AH321">
        <v>0</v>
      </c>
      <c r="AI321">
        <v>0</v>
      </c>
      <c r="AJ321">
        <v>0</v>
      </c>
    </row>
    <row r="322" spans="1:36">
      <c r="A322" t="s">
        <v>324</v>
      </c>
      <c r="B322" s="2" t="s">
        <v>2</v>
      </c>
      <c r="C322">
        <v>81.25</v>
      </c>
      <c r="D322">
        <v>81.25</v>
      </c>
      <c r="E322">
        <v>81.25</v>
      </c>
      <c r="F322">
        <v>97.916700000000006</v>
      </c>
      <c r="G322">
        <v>97.916700000000006</v>
      </c>
      <c r="H322">
        <v>97.916700000000006</v>
      </c>
      <c r="I322">
        <v>97.916700000000006</v>
      </c>
      <c r="J322">
        <v>97.916700000000006</v>
      </c>
      <c r="K322">
        <v>97.916700000000006</v>
      </c>
      <c r="L322">
        <v>81.25</v>
      </c>
      <c r="M322">
        <v>97.916700000000006</v>
      </c>
      <c r="N322">
        <v>97.916700000000006</v>
      </c>
      <c r="O322">
        <v>97.916700000000006</v>
      </c>
      <c r="P322">
        <v>81.25</v>
      </c>
      <c r="Q322">
        <v>97.916700000000006</v>
      </c>
      <c r="R322">
        <v>81.25</v>
      </c>
      <c r="S322">
        <v>98.958299999999994</v>
      </c>
      <c r="T322">
        <v>93.75</v>
      </c>
      <c r="U322">
        <v>98.958299999999994</v>
      </c>
      <c r="V322">
        <v>58.333300000000001</v>
      </c>
      <c r="W322">
        <v>100</v>
      </c>
      <c r="X322" s="1">
        <v>100</v>
      </c>
      <c r="Y322">
        <v>100</v>
      </c>
      <c r="Z322">
        <v>58.333300000000001</v>
      </c>
      <c r="AA322">
        <v>100</v>
      </c>
      <c r="AB322">
        <v>100</v>
      </c>
      <c r="AC322">
        <v>58.333300000000001</v>
      </c>
      <c r="AD322">
        <v>100</v>
      </c>
      <c r="AE322">
        <v>100</v>
      </c>
      <c r="AF322">
        <v>58.333300000000001</v>
      </c>
      <c r="AG322">
        <v>98.958299999999994</v>
      </c>
      <c r="AH322">
        <v>0</v>
      </c>
      <c r="AI322">
        <v>0</v>
      </c>
      <c r="AJ322">
        <v>0</v>
      </c>
    </row>
    <row r="323" spans="1:36">
      <c r="A323" t="s">
        <v>325</v>
      </c>
      <c r="B323" s="2" t="s">
        <v>2</v>
      </c>
      <c r="C323">
        <v>94.871799999999993</v>
      </c>
      <c r="D323">
        <v>94.871799999999993</v>
      </c>
      <c r="E323">
        <v>94.871799999999993</v>
      </c>
      <c r="F323">
        <v>97.435900000000004</v>
      </c>
      <c r="G323">
        <v>100</v>
      </c>
      <c r="H323">
        <v>97.435900000000004</v>
      </c>
      <c r="I323">
        <v>97.435900000000004</v>
      </c>
      <c r="J323">
        <v>97.435900000000004</v>
      </c>
      <c r="K323">
        <v>100</v>
      </c>
      <c r="L323">
        <v>94.871799999999993</v>
      </c>
      <c r="M323">
        <v>100</v>
      </c>
      <c r="N323">
        <v>100</v>
      </c>
      <c r="O323">
        <v>94.871799999999993</v>
      </c>
      <c r="P323">
        <v>94.871799999999993</v>
      </c>
      <c r="Q323">
        <v>100</v>
      </c>
      <c r="R323">
        <v>94.871799999999993</v>
      </c>
      <c r="S323">
        <v>93.589699999999993</v>
      </c>
      <c r="T323">
        <v>93.589699999999993</v>
      </c>
      <c r="U323">
        <v>93.589699999999993</v>
      </c>
      <c r="V323">
        <v>100</v>
      </c>
      <c r="W323">
        <v>100</v>
      </c>
      <c r="X323" s="1">
        <v>100</v>
      </c>
      <c r="Y323">
        <v>100</v>
      </c>
      <c r="Z323">
        <v>100</v>
      </c>
      <c r="AA323">
        <v>100</v>
      </c>
      <c r="AB323">
        <v>100</v>
      </c>
      <c r="AC323">
        <v>100</v>
      </c>
      <c r="AD323">
        <v>100</v>
      </c>
      <c r="AE323">
        <v>100</v>
      </c>
      <c r="AF323">
        <v>100</v>
      </c>
      <c r="AG323">
        <v>100</v>
      </c>
      <c r="AH323">
        <v>33.333300000000001</v>
      </c>
      <c r="AI323">
        <v>33.333300000000001</v>
      </c>
      <c r="AJ323">
        <v>33.333300000000001</v>
      </c>
    </row>
    <row r="324" spans="1:36">
      <c r="A324" t="s">
        <v>326</v>
      </c>
      <c r="B324" s="2" t="s">
        <v>2</v>
      </c>
      <c r="C324">
        <v>94.2029</v>
      </c>
      <c r="D324">
        <v>94.2029</v>
      </c>
      <c r="E324">
        <v>94.2029</v>
      </c>
      <c r="F324">
        <v>86.764700000000005</v>
      </c>
      <c r="G324">
        <v>89.855099999999993</v>
      </c>
      <c r="H324">
        <v>86.764700000000005</v>
      </c>
      <c r="I324">
        <v>86.764700000000005</v>
      </c>
      <c r="J324">
        <v>74.242400000000004</v>
      </c>
      <c r="K324">
        <v>94.2029</v>
      </c>
      <c r="L324">
        <v>74.242400000000004</v>
      </c>
      <c r="M324">
        <v>94.2029</v>
      </c>
      <c r="N324">
        <v>94.2029</v>
      </c>
      <c r="O324">
        <v>90.909099999999995</v>
      </c>
      <c r="P324">
        <v>32.835799999999999</v>
      </c>
      <c r="Q324">
        <v>94.2029</v>
      </c>
      <c r="R324">
        <v>91.176500000000004</v>
      </c>
      <c r="S324">
        <v>69.697000000000003</v>
      </c>
      <c r="T324">
        <v>71.212100000000007</v>
      </c>
      <c r="U324">
        <v>29.411799999999999</v>
      </c>
      <c r="V324">
        <v>32.835799999999999</v>
      </c>
      <c r="W324">
        <v>100</v>
      </c>
      <c r="X324" s="1">
        <v>100</v>
      </c>
      <c r="Y324">
        <v>29.411799999999999</v>
      </c>
      <c r="Z324">
        <v>74.242400000000004</v>
      </c>
      <c r="AA324">
        <v>29.411799999999999</v>
      </c>
      <c r="AB324">
        <v>29.411799999999999</v>
      </c>
      <c r="AC324">
        <v>29.411799999999999</v>
      </c>
      <c r="AD324">
        <v>29.411799999999999</v>
      </c>
      <c r="AE324">
        <v>29.411799999999999</v>
      </c>
      <c r="AF324">
        <v>32.835799999999999</v>
      </c>
      <c r="AG324">
        <v>93.939400000000006</v>
      </c>
      <c r="AH324">
        <v>47.887300000000003</v>
      </c>
      <c r="AI324">
        <v>47.887300000000003</v>
      </c>
      <c r="AJ324">
        <v>47.887300000000003</v>
      </c>
    </row>
    <row r="325" spans="1:36">
      <c r="A325" t="s">
        <v>327</v>
      </c>
      <c r="B325" s="2" t="s">
        <v>2</v>
      </c>
      <c r="C325">
        <v>90.909099999999995</v>
      </c>
      <c r="D325">
        <v>100</v>
      </c>
      <c r="E325">
        <v>90.909099999999995</v>
      </c>
      <c r="F325">
        <v>91.608400000000003</v>
      </c>
      <c r="G325">
        <v>74.825199999999995</v>
      </c>
      <c r="H325">
        <v>91.608400000000003</v>
      </c>
      <c r="I325">
        <v>91.608400000000003</v>
      </c>
      <c r="J325">
        <v>91.608400000000003</v>
      </c>
      <c r="K325">
        <v>100</v>
      </c>
      <c r="L325">
        <v>92.307699999999997</v>
      </c>
      <c r="M325">
        <v>100</v>
      </c>
      <c r="N325">
        <v>100</v>
      </c>
      <c r="O325">
        <v>92.307699999999997</v>
      </c>
      <c r="P325">
        <v>92.307699999999997</v>
      </c>
      <c r="Q325">
        <v>100</v>
      </c>
      <c r="R325">
        <v>92.307699999999997</v>
      </c>
      <c r="S325">
        <v>90.909099999999995</v>
      </c>
      <c r="T325">
        <v>90.909099999999995</v>
      </c>
      <c r="U325">
        <v>90.909099999999995</v>
      </c>
      <c r="V325">
        <v>100</v>
      </c>
      <c r="W325">
        <v>100</v>
      </c>
      <c r="X325" s="1">
        <v>100</v>
      </c>
      <c r="Y325">
        <v>100</v>
      </c>
      <c r="Z325">
        <v>100</v>
      </c>
      <c r="AA325">
        <v>100</v>
      </c>
      <c r="AB325">
        <v>100</v>
      </c>
      <c r="AC325">
        <v>100</v>
      </c>
      <c r="AD325">
        <v>100</v>
      </c>
      <c r="AE325">
        <v>100</v>
      </c>
      <c r="AF325">
        <v>100</v>
      </c>
      <c r="AG325">
        <v>100</v>
      </c>
      <c r="AH325">
        <v>41.957999999999998</v>
      </c>
      <c r="AI325">
        <v>41.258699999999997</v>
      </c>
      <c r="AJ325">
        <v>41.258699999999997</v>
      </c>
    </row>
    <row r="326" spans="1:36">
      <c r="A326" t="s">
        <v>328</v>
      </c>
      <c r="B326" s="3" t="s">
        <v>3</v>
      </c>
      <c r="C326">
        <v>100</v>
      </c>
      <c r="D326">
        <v>100</v>
      </c>
      <c r="E326">
        <v>100</v>
      </c>
      <c r="F326">
        <v>100</v>
      </c>
      <c r="G326">
        <v>100</v>
      </c>
      <c r="H326">
        <v>100</v>
      </c>
      <c r="I326">
        <v>100</v>
      </c>
      <c r="J326">
        <v>100</v>
      </c>
      <c r="K326">
        <v>100</v>
      </c>
      <c r="L326">
        <v>100</v>
      </c>
      <c r="M326">
        <v>100</v>
      </c>
      <c r="N326">
        <v>100</v>
      </c>
      <c r="O326">
        <v>96.511600000000001</v>
      </c>
      <c r="P326">
        <v>95.348799999999997</v>
      </c>
      <c r="Q326">
        <v>95.348799999999997</v>
      </c>
      <c r="R326">
        <v>95.348799999999997</v>
      </c>
      <c r="S326">
        <v>65.116299999999995</v>
      </c>
      <c r="T326">
        <v>95.555599999999998</v>
      </c>
      <c r="U326">
        <v>97.674400000000006</v>
      </c>
      <c r="V326">
        <v>100</v>
      </c>
      <c r="W326">
        <v>100</v>
      </c>
      <c r="X326" s="1">
        <v>100</v>
      </c>
      <c r="Y326">
        <v>100</v>
      </c>
      <c r="Z326">
        <v>100</v>
      </c>
      <c r="AA326">
        <v>100</v>
      </c>
      <c r="AB326">
        <v>100</v>
      </c>
      <c r="AC326">
        <v>100</v>
      </c>
      <c r="AD326">
        <v>100</v>
      </c>
      <c r="AE326">
        <v>100</v>
      </c>
      <c r="AF326">
        <v>66.2791</v>
      </c>
      <c r="AG326">
        <v>100</v>
      </c>
      <c r="AH326">
        <v>42.975200000000001</v>
      </c>
      <c r="AI326">
        <v>42.975200000000001</v>
      </c>
      <c r="AJ326">
        <v>42.975200000000001</v>
      </c>
    </row>
    <row r="327" spans="1:36">
      <c r="A327" t="s">
        <v>329</v>
      </c>
      <c r="B327" s="2" t="s">
        <v>2</v>
      </c>
      <c r="C327">
        <v>73.417699999999996</v>
      </c>
      <c r="D327">
        <v>100</v>
      </c>
      <c r="E327">
        <v>73.417699999999996</v>
      </c>
      <c r="F327">
        <v>100</v>
      </c>
      <c r="G327">
        <v>94.936700000000002</v>
      </c>
      <c r="H327">
        <v>100</v>
      </c>
      <c r="I327">
        <v>100</v>
      </c>
      <c r="J327">
        <v>100</v>
      </c>
      <c r="K327">
        <v>100</v>
      </c>
      <c r="L327">
        <v>93.670900000000003</v>
      </c>
      <c r="M327">
        <v>100</v>
      </c>
      <c r="N327">
        <v>100</v>
      </c>
      <c r="O327">
        <v>93.670900000000003</v>
      </c>
      <c r="P327">
        <v>93.670900000000003</v>
      </c>
      <c r="Q327">
        <v>100</v>
      </c>
      <c r="R327">
        <v>93.670900000000003</v>
      </c>
      <c r="S327">
        <v>100</v>
      </c>
      <c r="T327">
        <v>97.468400000000003</v>
      </c>
      <c r="U327">
        <v>100</v>
      </c>
      <c r="V327">
        <v>100</v>
      </c>
      <c r="W327">
        <v>100</v>
      </c>
      <c r="X327" s="1">
        <v>100</v>
      </c>
      <c r="Y327">
        <v>100</v>
      </c>
      <c r="Z327">
        <v>100</v>
      </c>
      <c r="AA327">
        <v>100</v>
      </c>
      <c r="AB327">
        <v>100</v>
      </c>
      <c r="AC327">
        <v>100</v>
      </c>
      <c r="AD327">
        <v>100</v>
      </c>
      <c r="AE327">
        <v>100</v>
      </c>
      <c r="AF327">
        <v>100</v>
      </c>
      <c r="AG327">
        <v>100</v>
      </c>
      <c r="AH327">
        <v>38.554200000000002</v>
      </c>
      <c r="AI327">
        <v>40.963900000000002</v>
      </c>
      <c r="AJ327">
        <v>38.554200000000002</v>
      </c>
    </row>
    <row r="328" spans="1:36">
      <c r="A328" t="s">
        <v>330</v>
      </c>
      <c r="B328" s="2" t="s">
        <v>2</v>
      </c>
      <c r="C328">
        <v>94.805199999999999</v>
      </c>
      <c r="D328">
        <v>100</v>
      </c>
      <c r="E328">
        <v>94.805199999999999</v>
      </c>
      <c r="F328">
        <v>100</v>
      </c>
      <c r="G328">
        <v>94.805199999999999</v>
      </c>
      <c r="H328">
        <v>100</v>
      </c>
      <c r="I328">
        <v>100</v>
      </c>
      <c r="J328">
        <v>100</v>
      </c>
      <c r="K328">
        <v>100</v>
      </c>
      <c r="L328">
        <v>87.013000000000005</v>
      </c>
      <c r="M328">
        <v>100</v>
      </c>
      <c r="N328">
        <v>100</v>
      </c>
      <c r="O328">
        <v>87.013000000000005</v>
      </c>
      <c r="P328">
        <v>85.714299999999994</v>
      </c>
      <c r="Q328">
        <v>100</v>
      </c>
      <c r="R328">
        <v>87.013000000000005</v>
      </c>
      <c r="S328">
        <v>100</v>
      </c>
      <c r="T328">
        <v>100</v>
      </c>
      <c r="U328">
        <v>100</v>
      </c>
      <c r="V328">
        <v>100</v>
      </c>
      <c r="W328">
        <v>100</v>
      </c>
      <c r="X328" s="1">
        <v>100</v>
      </c>
      <c r="Y328">
        <v>100</v>
      </c>
      <c r="Z328">
        <v>100</v>
      </c>
      <c r="AA328">
        <v>100</v>
      </c>
      <c r="AB328">
        <v>100</v>
      </c>
      <c r="AC328">
        <v>100</v>
      </c>
      <c r="AD328">
        <v>100</v>
      </c>
      <c r="AE328">
        <v>100</v>
      </c>
      <c r="AF328">
        <v>100</v>
      </c>
      <c r="AG328">
        <v>100</v>
      </c>
      <c r="AH328">
        <v>0</v>
      </c>
      <c r="AI328">
        <v>0</v>
      </c>
      <c r="AJ328">
        <v>0</v>
      </c>
    </row>
    <row r="329" spans="1:36">
      <c r="A329" t="s">
        <v>331</v>
      </c>
      <c r="B329" s="2" t="s">
        <v>2</v>
      </c>
      <c r="C329">
        <v>82.352900000000005</v>
      </c>
      <c r="D329">
        <v>100</v>
      </c>
      <c r="E329">
        <v>82.352900000000005</v>
      </c>
      <c r="F329">
        <v>100</v>
      </c>
      <c r="G329">
        <v>100</v>
      </c>
      <c r="H329">
        <v>100</v>
      </c>
      <c r="I329">
        <v>100</v>
      </c>
      <c r="J329">
        <v>100</v>
      </c>
      <c r="K329">
        <v>100</v>
      </c>
      <c r="L329">
        <v>100</v>
      </c>
      <c r="M329">
        <v>100</v>
      </c>
      <c r="N329">
        <v>100</v>
      </c>
      <c r="O329">
        <v>100</v>
      </c>
      <c r="P329">
        <v>100</v>
      </c>
      <c r="Q329">
        <v>100</v>
      </c>
      <c r="R329">
        <v>100</v>
      </c>
      <c r="S329">
        <v>100</v>
      </c>
      <c r="T329">
        <v>100</v>
      </c>
      <c r="U329">
        <v>100</v>
      </c>
      <c r="V329">
        <v>68.627499999999998</v>
      </c>
      <c r="W329">
        <v>100</v>
      </c>
      <c r="X329" s="1">
        <v>100</v>
      </c>
      <c r="Y329">
        <v>100</v>
      </c>
      <c r="Z329">
        <v>100</v>
      </c>
      <c r="AA329">
        <v>100</v>
      </c>
      <c r="AB329">
        <v>100</v>
      </c>
      <c r="AC329">
        <v>100</v>
      </c>
      <c r="AD329">
        <v>100</v>
      </c>
      <c r="AE329">
        <v>100</v>
      </c>
      <c r="AF329">
        <v>68.627499999999998</v>
      </c>
      <c r="AG329">
        <v>100</v>
      </c>
      <c r="AH329">
        <v>0</v>
      </c>
      <c r="AI329">
        <v>0</v>
      </c>
      <c r="AJ329">
        <v>0</v>
      </c>
    </row>
    <row r="330" spans="1:36">
      <c r="A330" t="s">
        <v>332</v>
      </c>
      <c r="B330" s="2" t="s">
        <v>2</v>
      </c>
      <c r="C330">
        <v>100</v>
      </c>
      <c r="D330">
        <v>100</v>
      </c>
      <c r="E330">
        <v>100</v>
      </c>
      <c r="F330">
        <v>100</v>
      </c>
      <c r="G330">
        <v>100</v>
      </c>
      <c r="H330">
        <v>100</v>
      </c>
      <c r="I330">
        <v>100</v>
      </c>
      <c r="J330">
        <v>100</v>
      </c>
      <c r="K330">
        <v>100</v>
      </c>
      <c r="L330">
        <v>100</v>
      </c>
      <c r="M330">
        <v>100</v>
      </c>
      <c r="N330">
        <v>100</v>
      </c>
      <c r="O330">
        <v>100</v>
      </c>
      <c r="P330">
        <v>100</v>
      </c>
      <c r="Q330">
        <v>100</v>
      </c>
      <c r="R330">
        <v>100</v>
      </c>
      <c r="S330">
        <v>98.684200000000004</v>
      </c>
      <c r="T330">
        <v>98.684200000000004</v>
      </c>
      <c r="U330">
        <v>98.684200000000004</v>
      </c>
      <c r="V330">
        <v>100</v>
      </c>
      <c r="W330">
        <v>100</v>
      </c>
      <c r="X330" s="1">
        <v>100</v>
      </c>
      <c r="Y330">
        <v>100</v>
      </c>
      <c r="Z330">
        <v>100</v>
      </c>
      <c r="AA330">
        <v>100</v>
      </c>
      <c r="AB330">
        <v>100</v>
      </c>
      <c r="AC330">
        <v>100</v>
      </c>
      <c r="AD330">
        <v>100</v>
      </c>
      <c r="AE330">
        <v>100</v>
      </c>
      <c r="AF330">
        <v>100</v>
      </c>
      <c r="AG330">
        <v>100</v>
      </c>
      <c r="AH330">
        <v>0</v>
      </c>
      <c r="AI330">
        <v>0</v>
      </c>
      <c r="AJ330">
        <v>0</v>
      </c>
    </row>
    <row r="331" spans="1:36">
      <c r="A331" t="s">
        <v>333</v>
      </c>
      <c r="B331" s="2" t="s">
        <v>2</v>
      </c>
      <c r="C331">
        <v>96.296300000000002</v>
      </c>
      <c r="D331">
        <v>97.530900000000003</v>
      </c>
      <c r="E331">
        <v>97.530900000000003</v>
      </c>
      <c r="F331">
        <v>97.530900000000003</v>
      </c>
      <c r="G331">
        <v>97.530900000000003</v>
      </c>
      <c r="H331">
        <v>97.530900000000003</v>
      </c>
      <c r="I331">
        <v>97.530900000000003</v>
      </c>
      <c r="J331">
        <v>97.530900000000003</v>
      </c>
      <c r="K331">
        <v>97.530900000000003</v>
      </c>
      <c r="L331">
        <v>100</v>
      </c>
      <c r="M331">
        <v>97.530900000000003</v>
      </c>
      <c r="N331">
        <v>97.530900000000003</v>
      </c>
      <c r="O331">
        <v>96.296300000000002</v>
      </c>
      <c r="P331">
        <v>100</v>
      </c>
      <c r="Q331">
        <v>97.530900000000003</v>
      </c>
      <c r="R331">
        <v>97.530900000000003</v>
      </c>
      <c r="S331">
        <v>100</v>
      </c>
      <c r="T331">
        <v>100</v>
      </c>
      <c r="U331">
        <v>100</v>
      </c>
      <c r="V331">
        <v>100</v>
      </c>
      <c r="W331">
        <v>100</v>
      </c>
      <c r="X331" s="1">
        <v>100</v>
      </c>
      <c r="Y331">
        <v>100</v>
      </c>
      <c r="Z331">
        <v>100</v>
      </c>
      <c r="AA331">
        <v>100</v>
      </c>
      <c r="AB331">
        <v>100</v>
      </c>
      <c r="AC331">
        <v>100</v>
      </c>
      <c r="AD331">
        <v>100</v>
      </c>
      <c r="AE331">
        <v>100</v>
      </c>
      <c r="AF331">
        <v>100</v>
      </c>
      <c r="AG331">
        <v>100</v>
      </c>
      <c r="AH331">
        <v>69.135800000000003</v>
      </c>
      <c r="AI331">
        <v>69.135800000000003</v>
      </c>
      <c r="AJ331">
        <v>69.135800000000003</v>
      </c>
    </row>
    <row r="332" spans="1:36">
      <c r="A332" t="s">
        <v>334</v>
      </c>
      <c r="B332" s="2" t="s">
        <v>2</v>
      </c>
      <c r="C332">
        <v>99</v>
      </c>
      <c r="D332">
        <v>99</v>
      </c>
      <c r="E332">
        <v>99</v>
      </c>
      <c r="F332">
        <v>99</v>
      </c>
      <c r="G332">
        <v>99</v>
      </c>
      <c r="H332">
        <v>99</v>
      </c>
      <c r="I332">
        <v>99</v>
      </c>
      <c r="J332">
        <v>99</v>
      </c>
      <c r="K332">
        <v>98</v>
      </c>
      <c r="L332">
        <v>98</v>
      </c>
      <c r="M332">
        <v>99</v>
      </c>
      <c r="N332">
        <v>98</v>
      </c>
      <c r="O332">
        <v>98</v>
      </c>
      <c r="P332">
        <v>98</v>
      </c>
      <c r="Q332">
        <v>98</v>
      </c>
      <c r="R332">
        <v>98</v>
      </c>
      <c r="S332">
        <v>100</v>
      </c>
      <c r="T332">
        <v>100</v>
      </c>
      <c r="U332">
        <v>100</v>
      </c>
      <c r="V332">
        <v>100</v>
      </c>
      <c r="W332">
        <v>100</v>
      </c>
      <c r="X332" s="1">
        <v>100</v>
      </c>
      <c r="Y332">
        <v>100</v>
      </c>
      <c r="Z332">
        <v>100</v>
      </c>
      <c r="AA332">
        <v>100</v>
      </c>
      <c r="AB332">
        <v>100</v>
      </c>
      <c r="AC332">
        <v>100</v>
      </c>
      <c r="AD332">
        <v>100</v>
      </c>
      <c r="AE332">
        <v>100</v>
      </c>
      <c r="AF332">
        <v>100</v>
      </c>
      <c r="AG332">
        <v>100</v>
      </c>
      <c r="AH332">
        <v>75</v>
      </c>
      <c r="AI332">
        <v>75</v>
      </c>
      <c r="AJ332">
        <v>75</v>
      </c>
    </row>
    <row r="333" spans="1:36">
      <c r="A333" t="s">
        <v>335</v>
      </c>
      <c r="B333" s="2" t="s">
        <v>2</v>
      </c>
      <c r="C333">
        <v>100</v>
      </c>
      <c r="D333">
        <v>100</v>
      </c>
      <c r="E333">
        <v>100</v>
      </c>
      <c r="F333">
        <v>100</v>
      </c>
      <c r="G333">
        <v>100</v>
      </c>
      <c r="H333">
        <v>100</v>
      </c>
      <c r="I333">
        <v>100</v>
      </c>
      <c r="J333">
        <v>100</v>
      </c>
      <c r="K333">
        <v>100</v>
      </c>
      <c r="L333">
        <v>100</v>
      </c>
      <c r="M333">
        <v>100</v>
      </c>
      <c r="N333">
        <v>100</v>
      </c>
      <c r="O333">
        <v>98.039199999999994</v>
      </c>
      <c r="P333">
        <v>100</v>
      </c>
      <c r="Q333">
        <v>100</v>
      </c>
      <c r="R333">
        <v>100</v>
      </c>
      <c r="S333">
        <v>100</v>
      </c>
      <c r="T333">
        <v>100</v>
      </c>
      <c r="U333">
        <v>100</v>
      </c>
      <c r="V333">
        <v>100</v>
      </c>
      <c r="W333">
        <v>100</v>
      </c>
      <c r="X333" s="1">
        <v>100</v>
      </c>
      <c r="Y333">
        <v>100</v>
      </c>
      <c r="Z333">
        <v>100</v>
      </c>
      <c r="AA333">
        <v>100</v>
      </c>
      <c r="AB333">
        <v>100</v>
      </c>
      <c r="AC333">
        <v>100</v>
      </c>
      <c r="AD333">
        <v>100</v>
      </c>
      <c r="AE333">
        <v>100</v>
      </c>
      <c r="AF333">
        <v>100</v>
      </c>
      <c r="AG333">
        <v>100</v>
      </c>
      <c r="AH333">
        <v>47.572800000000001</v>
      </c>
      <c r="AI333">
        <v>47.572800000000001</v>
      </c>
      <c r="AJ333">
        <v>47.572800000000001</v>
      </c>
    </row>
    <row r="334" spans="1:36">
      <c r="A334" t="s">
        <v>336</v>
      </c>
      <c r="B334" s="2" t="s">
        <v>2</v>
      </c>
      <c r="C334">
        <v>95.714299999999994</v>
      </c>
      <c r="D334">
        <v>95.714299999999994</v>
      </c>
      <c r="E334">
        <v>82.857100000000003</v>
      </c>
      <c r="F334">
        <v>97.142899999999997</v>
      </c>
      <c r="G334">
        <v>97.142899999999997</v>
      </c>
      <c r="H334">
        <v>97.142899999999997</v>
      </c>
      <c r="I334">
        <v>97.142899999999997</v>
      </c>
      <c r="J334">
        <v>97.142899999999997</v>
      </c>
      <c r="K334">
        <v>97.142899999999997</v>
      </c>
      <c r="L334">
        <v>97.142899999999997</v>
      </c>
      <c r="M334">
        <v>95.714299999999994</v>
      </c>
      <c r="N334">
        <v>97.142899999999997</v>
      </c>
      <c r="O334">
        <v>97.142899999999997</v>
      </c>
      <c r="P334">
        <v>97.142899999999997</v>
      </c>
      <c r="Q334">
        <v>97.142899999999997</v>
      </c>
      <c r="R334">
        <v>97.142899999999997</v>
      </c>
      <c r="S334">
        <v>97.142899999999997</v>
      </c>
      <c r="T334">
        <v>98.571399999999997</v>
      </c>
      <c r="U334">
        <v>98.571399999999997</v>
      </c>
      <c r="V334">
        <v>100</v>
      </c>
      <c r="W334">
        <v>100</v>
      </c>
      <c r="X334" s="1">
        <v>100</v>
      </c>
      <c r="Y334">
        <v>100</v>
      </c>
      <c r="Z334">
        <v>100</v>
      </c>
      <c r="AA334">
        <v>100</v>
      </c>
      <c r="AB334">
        <v>100</v>
      </c>
      <c r="AC334">
        <v>100</v>
      </c>
      <c r="AD334">
        <v>100</v>
      </c>
      <c r="AE334">
        <v>100</v>
      </c>
      <c r="AF334">
        <v>100</v>
      </c>
      <c r="AG334">
        <v>100</v>
      </c>
      <c r="AH334">
        <v>0</v>
      </c>
      <c r="AI334">
        <v>0</v>
      </c>
      <c r="AJ334">
        <v>0</v>
      </c>
    </row>
    <row r="335" spans="1:36">
      <c r="A335" t="s">
        <v>337</v>
      </c>
      <c r="B335" s="2" t="s">
        <v>2</v>
      </c>
      <c r="C335">
        <v>91.9786</v>
      </c>
      <c r="D335">
        <v>91.443799999999996</v>
      </c>
      <c r="E335">
        <v>91.9786</v>
      </c>
      <c r="F335">
        <v>89.3048</v>
      </c>
      <c r="G335">
        <v>89.3048</v>
      </c>
      <c r="H335">
        <v>89.3048</v>
      </c>
      <c r="I335">
        <v>89.3048</v>
      </c>
      <c r="J335">
        <v>89.3048</v>
      </c>
      <c r="K335">
        <v>89.3048</v>
      </c>
      <c r="L335">
        <v>89.3048</v>
      </c>
      <c r="M335">
        <v>91.443799999999996</v>
      </c>
      <c r="N335">
        <v>89.3048</v>
      </c>
      <c r="O335">
        <v>88.770099999999999</v>
      </c>
      <c r="P335">
        <v>89.3048</v>
      </c>
      <c r="Q335">
        <v>89.3048</v>
      </c>
      <c r="R335">
        <v>89.3048</v>
      </c>
      <c r="S335">
        <v>100</v>
      </c>
      <c r="T335">
        <v>100</v>
      </c>
      <c r="U335">
        <v>100</v>
      </c>
      <c r="V335">
        <v>100</v>
      </c>
      <c r="W335">
        <v>100</v>
      </c>
      <c r="X335" s="1">
        <v>100</v>
      </c>
      <c r="Y335">
        <v>100</v>
      </c>
      <c r="Z335">
        <v>100</v>
      </c>
      <c r="AA335">
        <v>100</v>
      </c>
      <c r="AB335">
        <v>100</v>
      </c>
      <c r="AC335">
        <v>94.117599999999996</v>
      </c>
      <c r="AD335">
        <v>100</v>
      </c>
      <c r="AE335">
        <v>100</v>
      </c>
      <c r="AF335">
        <v>100</v>
      </c>
      <c r="AG335">
        <v>100</v>
      </c>
      <c r="AH335">
        <v>14.361700000000001</v>
      </c>
      <c r="AI335">
        <v>14.361700000000001</v>
      </c>
      <c r="AJ335">
        <v>14.361700000000001</v>
      </c>
    </row>
    <row r="336" spans="1:36">
      <c r="A336" t="s">
        <v>338</v>
      </c>
      <c r="B336" s="2" t="s">
        <v>2</v>
      </c>
      <c r="C336">
        <v>99.0291</v>
      </c>
      <c r="D336">
        <v>99.0291</v>
      </c>
      <c r="E336">
        <v>99.0291</v>
      </c>
      <c r="F336">
        <v>99.0291</v>
      </c>
      <c r="G336">
        <v>99.0291</v>
      </c>
      <c r="H336">
        <v>99.0291</v>
      </c>
      <c r="I336">
        <v>99.0291</v>
      </c>
      <c r="J336">
        <v>99.0291</v>
      </c>
      <c r="K336">
        <v>99.0291</v>
      </c>
      <c r="L336">
        <v>99.0291</v>
      </c>
      <c r="M336">
        <v>99.0291</v>
      </c>
      <c r="N336">
        <v>99.0291</v>
      </c>
      <c r="O336">
        <v>99.0291</v>
      </c>
      <c r="P336">
        <v>99.0291</v>
      </c>
      <c r="Q336">
        <v>99.0291</v>
      </c>
      <c r="R336">
        <v>99.0291</v>
      </c>
      <c r="S336">
        <v>100</v>
      </c>
      <c r="T336">
        <v>100</v>
      </c>
      <c r="U336">
        <v>100</v>
      </c>
      <c r="V336">
        <v>100</v>
      </c>
      <c r="W336">
        <v>100</v>
      </c>
      <c r="X336" s="1">
        <v>100</v>
      </c>
      <c r="Y336">
        <v>100</v>
      </c>
      <c r="Z336">
        <v>100</v>
      </c>
      <c r="AA336">
        <v>100</v>
      </c>
      <c r="AB336">
        <v>100</v>
      </c>
      <c r="AC336">
        <v>100</v>
      </c>
      <c r="AD336">
        <v>100</v>
      </c>
      <c r="AE336">
        <v>100</v>
      </c>
      <c r="AF336">
        <v>100</v>
      </c>
      <c r="AG336">
        <v>100</v>
      </c>
      <c r="AH336">
        <v>0</v>
      </c>
      <c r="AI336">
        <v>0</v>
      </c>
      <c r="AJ336">
        <v>0</v>
      </c>
    </row>
    <row r="337" spans="1:36">
      <c r="A337" t="s">
        <v>339</v>
      </c>
      <c r="B337" s="3" t="s">
        <v>3</v>
      </c>
      <c r="C337">
        <v>98.518500000000003</v>
      </c>
      <c r="D337">
        <v>98.518500000000003</v>
      </c>
      <c r="E337">
        <v>98.518500000000003</v>
      </c>
      <c r="F337">
        <v>97.037000000000006</v>
      </c>
      <c r="G337">
        <v>97.037000000000006</v>
      </c>
      <c r="H337">
        <v>97.037000000000006</v>
      </c>
      <c r="I337">
        <v>97.037000000000006</v>
      </c>
      <c r="J337">
        <v>97.037000000000006</v>
      </c>
      <c r="K337">
        <v>98.518500000000003</v>
      </c>
      <c r="L337">
        <v>98.518500000000003</v>
      </c>
      <c r="M337">
        <v>98.518500000000003</v>
      </c>
      <c r="N337">
        <v>98.518500000000003</v>
      </c>
      <c r="O337">
        <v>98.518500000000003</v>
      </c>
      <c r="P337">
        <v>98.518500000000003</v>
      </c>
      <c r="Q337">
        <v>98.518500000000003</v>
      </c>
      <c r="R337">
        <v>98.518500000000003</v>
      </c>
      <c r="S337">
        <v>100</v>
      </c>
      <c r="T337">
        <v>100</v>
      </c>
      <c r="U337">
        <v>100</v>
      </c>
      <c r="V337">
        <v>100</v>
      </c>
      <c r="W337">
        <v>100</v>
      </c>
      <c r="X337" s="1">
        <v>100</v>
      </c>
      <c r="Y337">
        <v>100</v>
      </c>
      <c r="Z337">
        <v>100</v>
      </c>
      <c r="AA337">
        <v>100</v>
      </c>
      <c r="AB337">
        <v>100</v>
      </c>
      <c r="AC337">
        <v>100</v>
      </c>
      <c r="AD337">
        <v>100</v>
      </c>
      <c r="AE337">
        <v>88.148099999999999</v>
      </c>
      <c r="AF337">
        <v>100</v>
      </c>
      <c r="AG337">
        <v>100</v>
      </c>
      <c r="AH337">
        <v>0</v>
      </c>
      <c r="AI337">
        <v>0</v>
      </c>
      <c r="AJ337">
        <v>0</v>
      </c>
    </row>
    <row r="338" spans="1:36">
      <c r="A338" t="s">
        <v>340</v>
      </c>
      <c r="B338" s="3" t="s">
        <v>3</v>
      </c>
      <c r="C338">
        <v>98.7179</v>
      </c>
      <c r="D338">
        <v>98.7179</v>
      </c>
      <c r="E338">
        <v>98.7179</v>
      </c>
      <c r="F338">
        <v>97.435900000000004</v>
      </c>
      <c r="G338">
        <v>97.435900000000004</v>
      </c>
      <c r="H338">
        <v>97.435900000000004</v>
      </c>
      <c r="I338">
        <v>97.435900000000004</v>
      </c>
      <c r="J338">
        <v>97.435900000000004</v>
      </c>
      <c r="K338">
        <v>98.7179</v>
      </c>
      <c r="L338">
        <v>78.846199999999996</v>
      </c>
      <c r="M338">
        <v>98.7179</v>
      </c>
      <c r="N338">
        <v>98.7179</v>
      </c>
      <c r="O338">
        <v>78.846199999999996</v>
      </c>
      <c r="P338">
        <v>78.846199999999996</v>
      </c>
      <c r="Q338">
        <v>98.7179</v>
      </c>
      <c r="R338">
        <v>78.846199999999996</v>
      </c>
      <c r="S338">
        <v>96.153800000000004</v>
      </c>
      <c r="T338">
        <v>96.153800000000004</v>
      </c>
      <c r="U338">
        <v>100</v>
      </c>
      <c r="V338">
        <v>100</v>
      </c>
      <c r="W338">
        <v>100</v>
      </c>
      <c r="X338" s="1">
        <v>100</v>
      </c>
      <c r="Y338">
        <v>100</v>
      </c>
      <c r="Z338">
        <v>100</v>
      </c>
      <c r="AA338">
        <v>100</v>
      </c>
      <c r="AB338">
        <v>100</v>
      </c>
      <c r="AC338">
        <v>100</v>
      </c>
      <c r="AD338">
        <v>60.897399999999998</v>
      </c>
      <c r="AE338">
        <v>100</v>
      </c>
      <c r="AF338">
        <v>100</v>
      </c>
      <c r="AG338">
        <v>100</v>
      </c>
      <c r="AH338">
        <v>0</v>
      </c>
      <c r="AI338">
        <v>0</v>
      </c>
      <c r="AJ338">
        <v>0</v>
      </c>
    </row>
    <row r="339" spans="1:36">
      <c r="A339" t="s">
        <v>341</v>
      </c>
      <c r="B339" s="2" t="s">
        <v>2</v>
      </c>
      <c r="C339">
        <v>44</v>
      </c>
      <c r="D339">
        <v>66.666700000000006</v>
      </c>
      <c r="E339">
        <v>66.666700000000006</v>
      </c>
      <c r="F339">
        <v>97.333299999999994</v>
      </c>
      <c r="G339">
        <v>97.333299999999994</v>
      </c>
      <c r="H339">
        <v>97.333299999999994</v>
      </c>
      <c r="I339">
        <v>97.333299999999994</v>
      </c>
      <c r="J339">
        <v>97.333299999999994</v>
      </c>
      <c r="K339">
        <v>66.666700000000006</v>
      </c>
      <c r="L339">
        <v>98.666700000000006</v>
      </c>
      <c r="M339">
        <v>98.666700000000006</v>
      </c>
      <c r="N339">
        <v>98.666700000000006</v>
      </c>
      <c r="O339">
        <v>98.666700000000006</v>
      </c>
      <c r="P339">
        <v>98.666700000000006</v>
      </c>
      <c r="Q339">
        <v>98.666700000000006</v>
      </c>
      <c r="R339">
        <v>98.666700000000006</v>
      </c>
      <c r="S339">
        <v>100</v>
      </c>
      <c r="T339">
        <v>98.666700000000006</v>
      </c>
      <c r="U339">
        <v>100</v>
      </c>
      <c r="V339">
        <v>100</v>
      </c>
      <c r="W339">
        <v>100</v>
      </c>
      <c r="X339" s="1">
        <v>100</v>
      </c>
      <c r="Y339">
        <v>100</v>
      </c>
      <c r="Z339">
        <v>44</v>
      </c>
      <c r="AA339">
        <v>100</v>
      </c>
      <c r="AB339">
        <v>100</v>
      </c>
      <c r="AC339">
        <v>100</v>
      </c>
      <c r="AD339">
        <v>100</v>
      </c>
      <c r="AE339">
        <v>100</v>
      </c>
      <c r="AF339">
        <v>100</v>
      </c>
      <c r="AG339">
        <v>100</v>
      </c>
      <c r="AH339">
        <v>68</v>
      </c>
      <c r="AI339">
        <v>68</v>
      </c>
      <c r="AJ339">
        <v>68</v>
      </c>
    </row>
    <row r="340" spans="1:36">
      <c r="A340" t="s">
        <v>342</v>
      </c>
      <c r="B340" s="2" t="s">
        <v>2</v>
      </c>
      <c r="C340">
        <v>100</v>
      </c>
      <c r="D340">
        <v>80.769199999999998</v>
      </c>
      <c r="E340">
        <v>80.769199999999998</v>
      </c>
      <c r="F340">
        <v>100</v>
      </c>
      <c r="G340">
        <v>100</v>
      </c>
      <c r="H340">
        <v>100</v>
      </c>
      <c r="I340">
        <v>100</v>
      </c>
      <c r="J340">
        <v>100</v>
      </c>
      <c r="K340">
        <v>80.769199999999998</v>
      </c>
      <c r="L340">
        <v>80.769199999999998</v>
      </c>
      <c r="M340">
        <v>100</v>
      </c>
      <c r="N340">
        <v>100</v>
      </c>
      <c r="O340">
        <v>100</v>
      </c>
      <c r="P340">
        <v>100</v>
      </c>
      <c r="Q340">
        <v>100</v>
      </c>
      <c r="R340">
        <v>100</v>
      </c>
      <c r="S340">
        <v>0</v>
      </c>
      <c r="T340">
        <v>100</v>
      </c>
      <c r="U340">
        <v>0</v>
      </c>
      <c r="V340">
        <v>100</v>
      </c>
      <c r="W340">
        <v>100</v>
      </c>
      <c r="X340" s="1">
        <v>100</v>
      </c>
      <c r="Y340">
        <v>100</v>
      </c>
      <c r="Z340">
        <v>100</v>
      </c>
      <c r="AA340">
        <v>100</v>
      </c>
      <c r="AB340">
        <v>100</v>
      </c>
      <c r="AC340">
        <v>100</v>
      </c>
      <c r="AD340">
        <v>100</v>
      </c>
      <c r="AE340">
        <v>100</v>
      </c>
      <c r="AF340">
        <v>100</v>
      </c>
      <c r="AG340">
        <v>100</v>
      </c>
      <c r="AH340">
        <v>67.307699999999997</v>
      </c>
      <c r="AI340">
        <v>38.461500000000001</v>
      </c>
      <c r="AJ340">
        <v>38.461500000000001</v>
      </c>
    </row>
    <row r="341" spans="1:36">
      <c r="A341" t="s">
        <v>343</v>
      </c>
      <c r="B341" s="3" t="s">
        <v>3</v>
      </c>
      <c r="C341">
        <v>98.958299999999994</v>
      </c>
      <c r="D341">
        <v>98.958299999999994</v>
      </c>
      <c r="E341">
        <v>98.958299999999994</v>
      </c>
      <c r="F341">
        <v>96.875</v>
      </c>
      <c r="G341">
        <v>96.875</v>
      </c>
      <c r="H341">
        <v>96.875</v>
      </c>
      <c r="I341">
        <v>96.875</v>
      </c>
      <c r="J341">
        <v>96.875</v>
      </c>
      <c r="K341">
        <v>98.958299999999994</v>
      </c>
      <c r="L341">
        <v>98.958299999999994</v>
      </c>
      <c r="M341">
        <v>96.875</v>
      </c>
      <c r="N341">
        <v>98.958299999999994</v>
      </c>
      <c r="O341">
        <v>100</v>
      </c>
      <c r="P341">
        <v>98.958299999999994</v>
      </c>
      <c r="Q341">
        <v>98.958299999999994</v>
      </c>
      <c r="R341">
        <v>98.958299999999994</v>
      </c>
      <c r="S341">
        <v>100</v>
      </c>
      <c r="T341">
        <v>100</v>
      </c>
      <c r="U341">
        <v>84.375</v>
      </c>
      <c r="V341">
        <v>100</v>
      </c>
      <c r="W341">
        <v>100</v>
      </c>
      <c r="X341" s="1">
        <v>100</v>
      </c>
      <c r="Y341">
        <v>100</v>
      </c>
      <c r="Z341">
        <v>100</v>
      </c>
      <c r="AA341">
        <v>100</v>
      </c>
      <c r="AB341">
        <v>100</v>
      </c>
      <c r="AC341">
        <v>100</v>
      </c>
      <c r="AD341">
        <v>100</v>
      </c>
      <c r="AE341">
        <v>100</v>
      </c>
      <c r="AF341">
        <v>100</v>
      </c>
      <c r="AG341">
        <v>98.958299999999994</v>
      </c>
      <c r="AH341">
        <v>57.291699999999999</v>
      </c>
      <c r="AI341">
        <v>57.291699999999999</v>
      </c>
      <c r="AJ341">
        <v>57.291699999999999</v>
      </c>
    </row>
    <row r="342" spans="1:36">
      <c r="A342" t="s">
        <v>344</v>
      </c>
      <c r="B342" s="2" t="s">
        <v>2</v>
      </c>
      <c r="C342">
        <v>76.470600000000005</v>
      </c>
      <c r="D342">
        <v>76.470600000000005</v>
      </c>
      <c r="E342">
        <v>76.470600000000005</v>
      </c>
      <c r="F342">
        <v>73.529399999999995</v>
      </c>
      <c r="G342">
        <v>73.529399999999995</v>
      </c>
      <c r="H342">
        <v>73.529399999999995</v>
      </c>
      <c r="I342">
        <v>73.529399999999995</v>
      </c>
      <c r="J342">
        <v>73.529399999999995</v>
      </c>
      <c r="K342">
        <v>73.529399999999995</v>
      </c>
      <c r="L342">
        <v>76.470600000000005</v>
      </c>
      <c r="M342">
        <v>73.529399999999995</v>
      </c>
      <c r="N342">
        <v>73.529399999999995</v>
      </c>
      <c r="O342">
        <v>75.735299999999995</v>
      </c>
      <c r="P342">
        <v>76.470600000000005</v>
      </c>
      <c r="Q342">
        <v>42.647100000000002</v>
      </c>
      <c r="R342">
        <v>76.470600000000005</v>
      </c>
      <c r="S342">
        <v>98.529399999999995</v>
      </c>
      <c r="T342">
        <v>0</v>
      </c>
      <c r="U342">
        <v>99.264700000000005</v>
      </c>
      <c r="V342">
        <v>100</v>
      </c>
      <c r="W342">
        <v>0</v>
      </c>
      <c r="X342" s="1">
        <v>100</v>
      </c>
      <c r="Y342">
        <v>0</v>
      </c>
      <c r="Z342">
        <v>0</v>
      </c>
      <c r="AA342">
        <v>73.529399999999995</v>
      </c>
      <c r="AB342">
        <v>0</v>
      </c>
      <c r="AC342">
        <v>73.529399999999995</v>
      </c>
      <c r="AD342">
        <v>100</v>
      </c>
      <c r="AE342">
        <v>73.529399999999995</v>
      </c>
      <c r="AF342">
        <v>100</v>
      </c>
      <c r="AG342">
        <v>0</v>
      </c>
      <c r="AH342">
        <v>46.376800000000003</v>
      </c>
      <c r="AI342">
        <v>45.652200000000001</v>
      </c>
      <c r="AJ342">
        <v>45.652200000000001</v>
      </c>
    </row>
    <row r="343" spans="1:36">
      <c r="A343" t="s">
        <v>345</v>
      </c>
      <c r="B343" s="3" t="s">
        <v>3</v>
      </c>
      <c r="C343">
        <v>90.780100000000004</v>
      </c>
      <c r="D343">
        <v>90.780100000000004</v>
      </c>
      <c r="E343">
        <v>90.780100000000004</v>
      </c>
      <c r="F343">
        <v>90.780100000000004</v>
      </c>
      <c r="G343">
        <v>92.198599999999999</v>
      </c>
      <c r="H343">
        <v>92.198599999999999</v>
      </c>
      <c r="I343">
        <v>92.198599999999999</v>
      </c>
      <c r="J343">
        <v>90.780100000000004</v>
      </c>
      <c r="K343">
        <v>90.780100000000004</v>
      </c>
      <c r="L343">
        <v>90.780100000000004</v>
      </c>
      <c r="M343">
        <v>92.198599999999999</v>
      </c>
      <c r="N343">
        <v>90.780100000000004</v>
      </c>
      <c r="O343">
        <v>90.780100000000004</v>
      </c>
      <c r="P343">
        <v>90.780100000000004</v>
      </c>
      <c r="Q343">
        <v>90.780100000000004</v>
      </c>
      <c r="R343">
        <v>90.780100000000004</v>
      </c>
      <c r="S343">
        <v>93.617000000000004</v>
      </c>
      <c r="T343">
        <v>94.3262</v>
      </c>
      <c r="U343">
        <v>94.3262</v>
      </c>
      <c r="V343">
        <v>100</v>
      </c>
      <c r="W343">
        <v>100</v>
      </c>
      <c r="X343" s="1">
        <v>100</v>
      </c>
      <c r="Y343">
        <v>100</v>
      </c>
      <c r="Z343">
        <v>100</v>
      </c>
      <c r="AA343">
        <v>100</v>
      </c>
      <c r="AB343">
        <v>100</v>
      </c>
      <c r="AC343">
        <v>100</v>
      </c>
      <c r="AD343">
        <v>100</v>
      </c>
      <c r="AE343">
        <v>100</v>
      </c>
      <c r="AF343">
        <v>100</v>
      </c>
      <c r="AG343">
        <v>100</v>
      </c>
      <c r="AH343">
        <v>57.042299999999997</v>
      </c>
      <c r="AI343">
        <v>57.746499999999997</v>
      </c>
      <c r="AJ343">
        <v>57.746499999999997</v>
      </c>
    </row>
    <row r="344" spans="1:36">
      <c r="A344" t="s">
        <v>346</v>
      </c>
      <c r="B344" s="3" t="s">
        <v>3</v>
      </c>
      <c r="C344">
        <v>95.161299999999997</v>
      </c>
      <c r="D344">
        <v>95.161299999999997</v>
      </c>
      <c r="E344">
        <v>95.161299999999997</v>
      </c>
      <c r="F344">
        <v>95.161299999999997</v>
      </c>
      <c r="G344">
        <v>90.322599999999994</v>
      </c>
      <c r="H344">
        <v>90.322599999999994</v>
      </c>
      <c r="I344">
        <v>90.322599999999994</v>
      </c>
      <c r="J344">
        <v>95.161299999999997</v>
      </c>
      <c r="K344">
        <v>95.161299999999997</v>
      </c>
      <c r="L344">
        <v>90.322599999999994</v>
      </c>
      <c r="M344">
        <v>95.161299999999997</v>
      </c>
      <c r="N344">
        <v>95.161299999999997</v>
      </c>
      <c r="O344">
        <v>95.161299999999997</v>
      </c>
      <c r="P344">
        <v>95.161299999999997</v>
      </c>
      <c r="Q344">
        <v>95.161299999999997</v>
      </c>
      <c r="R344">
        <v>95.161299999999997</v>
      </c>
      <c r="S344">
        <v>100</v>
      </c>
      <c r="T344">
        <v>100</v>
      </c>
      <c r="U344">
        <v>100</v>
      </c>
      <c r="V344">
        <v>72.580699999999993</v>
      </c>
      <c r="W344">
        <v>100</v>
      </c>
      <c r="X344" s="1">
        <v>100</v>
      </c>
      <c r="Y344">
        <v>72.580699999999993</v>
      </c>
      <c r="Z344">
        <v>72.580699999999993</v>
      </c>
      <c r="AA344">
        <v>100</v>
      </c>
      <c r="AB344">
        <v>53.2258</v>
      </c>
      <c r="AC344">
        <v>0</v>
      </c>
      <c r="AD344">
        <v>100</v>
      </c>
      <c r="AE344">
        <v>100</v>
      </c>
      <c r="AF344">
        <v>100</v>
      </c>
      <c r="AG344">
        <v>100</v>
      </c>
      <c r="AH344">
        <v>48.387099999999997</v>
      </c>
      <c r="AI344">
        <v>48.387099999999997</v>
      </c>
      <c r="AJ344">
        <v>48.387099999999997</v>
      </c>
    </row>
    <row r="345" spans="1:36">
      <c r="A345" t="s">
        <v>347</v>
      </c>
      <c r="B345" s="3" t="s">
        <v>3</v>
      </c>
      <c r="C345">
        <v>83.018900000000002</v>
      </c>
      <c r="D345">
        <v>83.018900000000002</v>
      </c>
      <c r="E345">
        <v>83.018900000000002</v>
      </c>
      <c r="F345">
        <v>94.339600000000004</v>
      </c>
      <c r="G345">
        <v>94.339600000000004</v>
      </c>
      <c r="H345">
        <v>94.339600000000004</v>
      </c>
      <c r="I345">
        <v>94.339600000000004</v>
      </c>
      <c r="J345">
        <v>94.339600000000004</v>
      </c>
      <c r="K345">
        <v>94.339600000000004</v>
      </c>
      <c r="L345">
        <v>83.018900000000002</v>
      </c>
      <c r="M345">
        <v>94.339600000000004</v>
      </c>
      <c r="N345">
        <v>94.339600000000004</v>
      </c>
      <c r="O345">
        <v>98.113200000000006</v>
      </c>
      <c r="P345">
        <v>83.018900000000002</v>
      </c>
      <c r="Q345">
        <v>94.339600000000004</v>
      </c>
      <c r="R345">
        <v>83.018900000000002</v>
      </c>
      <c r="S345">
        <v>100</v>
      </c>
      <c r="T345">
        <v>0</v>
      </c>
      <c r="U345">
        <v>100</v>
      </c>
      <c r="V345">
        <v>100</v>
      </c>
      <c r="W345">
        <v>100</v>
      </c>
      <c r="X345" s="1">
        <v>100</v>
      </c>
      <c r="Y345">
        <v>0</v>
      </c>
      <c r="Z345">
        <v>100</v>
      </c>
      <c r="AA345">
        <v>100</v>
      </c>
      <c r="AB345">
        <v>100</v>
      </c>
      <c r="AC345">
        <v>100</v>
      </c>
      <c r="AD345">
        <v>100</v>
      </c>
      <c r="AE345">
        <v>100</v>
      </c>
      <c r="AF345">
        <v>100</v>
      </c>
      <c r="AG345">
        <v>100</v>
      </c>
      <c r="AH345">
        <v>0</v>
      </c>
      <c r="AI345">
        <v>0</v>
      </c>
      <c r="AJ345">
        <v>0</v>
      </c>
    </row>
    <row r="346" spans="1:36">
      <c r="A346" t="s">
        <v>348</v>
      </c>
      <c r="B346" s="3" t="s">
        <v>3</v>
      </c>
      <c r="C346">
        <v>96.748000000000005</v>
      </c>
      <c r="D346">
        <v>96.748000000000005</v>
      </c>
      <c r="E346">
        <v>96.748000000000005</v>
      </c>
      <c r="F346">
        <v>98.373999999999995</v>
      </c>
      <c r="G346">
        <v>98.373999999999995</v>
      </c>
      <c r="H346">
        <v>98.373999999999995</v>
      </c>
      <c r="I346">
        <v>98.373999999999995</v>
      </c>
      <c r="J346">
        <v>98.373999999999995</v>
      </c>
      <c r="K346">
        <v>98.373999999999995</v>
      </c>
      <c r="L346">
        <v>96.748000000000005</v>
      </c>
      <c r="M346">
        <v>98.373999999999995</v>
      </c>
      <c r="N346">
        <v>98.373999999999995</v>
      </c>
      <c r="O346">
        <v>96.748000000000005</v>
      </c>
      <c r="P346">
        <v>96.748000000000005</v>
      </c>
      <c r="Q346">
        <v>98.373999999999995</v>
      </c>
      <c r="R346">
        <v>96.748000000000005</v>
      </c>
      <c r="S346">
        <v>100</v>
      </c>
      <c r="T346">
        <v>100</v>
      </c>
      <c r="U346">
        <v>100</v>
      </c>
      <c r="V346">
        <v>100</v>
      </c>
      <c r="W346">
        <v>100</v>
      </c>
      <c r="X346" s="1">
        <v>100</v>
      </c>
      <c r="Y346">
        <v>39.837400000000002</v>
      </c>
      <c r="Z346">
        <v>100</v>
      </c>
      <c r="AA346">
        <v>100</v>
      </c>
      <c r="AB346">
        <v>100</v>
      </c>
      <c r="AC346">
        <v>0</v>
      </c>
      <c r="AD346">
        <v>100</v>
      </c>
      <c r="AE346">
        <v>100</v>
      </c>
      <c r="AF346">
        <v>100</v>
      </c>
      <c r="AG346">
        <v>100</v>
      </c>
      <c r="AH346">
        <v>0</v>
      </c>
      <c r="AI346">
        <v>0</v>
      </c>
      <c r="AJ346">
        <v>0</v>
      </c>
    </row>
    <row r="347" spans="1:36">
      <c r="A347" t="s">
        <v>349</v>
      </c>
      <c r="B347" s="3" t="s">
        <v>3</v>
      </c>
      <c r="C347">
        <v>89.142899999999997</v>
      </c>
      <c r="D347">
        <v>89.142899999999997</v>
      </c>
      <c r="E347">
        <v>89.142899999999997</v>
      </c>
      <c r="F347">
        <v>69.543099999999995</v>
      </c>
      <c r="G347">
        <v>69.543099999999995</v>
      </c>
      <c r="H347">
        <v>69.543099999999995</v>
      </c>
      <c r="I347">
        <v>69.543099999999995</v>
      </c>
      <c r="J347">
        <v>69.543099999999995</v>
      </c>
      <c r="K347">
        <v>59.195399999999999</v>
      </c>
      <c r="L347">
        <v>89.655199999999994</v>
      </c>
      <c r="M347">
        <v>69.543099999999995</v>
      </c>
      <c r="N347">
        <v>59.195399999999999</v>
      </c>
      <c r="O347">
        <v>91.4773</v>
      </c>
      <c r="P347">
        <v>89.142899999999997</v>
      </c>
      <c r="Q347">
        <v>59.195399999999999</v>
      </c>
      <c r="R347">
        <v>89.714299999999994</v>
      </c>
      <c r="S347">
        <v>28.333300000000001</v>
      </c>
      <c r="T347">
        <v>28.333300000000001</v>
      </c>
      <c r="U347">
        <v>28.333300000000001</v>
      </c>
      <c r="V347">
        <v>96.551699999999997</v>
      </c>
      <c r="W347">
        <v>100</v>
      </c>
      <c r="X347" s="1">
        <v>100</v>
      </c>
      <c r="Y347">
        <v>100</v>
      </c>
      <c r="Z347">
        <v>98.8506</v>
      </c>
      <c r="AA347">
        <v>100</v>
      </c>
      <c r="AB347">
        <v>98.863600000000005</v>
      </c>
      <c r="AC347">
        <v>98.8506</v>
      </c>
      <c r="AD347">
        <v>0</v>
      </c>
      <c r="AE347">
        <v>47.701099999999997</v>
      </c>
      <c r="AF347">
        <v>63.428600000000003</v>
      </c>
      <c r="AG347">
        <v>17.241399999999999</v>
      </c>
      <c r="AH347">
        <v>0</v>
      </c>
      <c r="AI347">
        <v>0</v>
      </c>
      <c r="AJ347">
        <v>0</v>
      </c>
    </row>
    <row r="348" spans="1:36">
      <c r="A348" t="s">
        <v>350</v>
      </c>
      <c r="B348" s="3" t="s">
        <v>3</v>
      </c>
      <c r="C348">
        <v>57.8947</v>
      </c>
      <c r="D348">
        <v>57.8947</v>
      </c>
      <c r="E348">
        <v>57.8947</v>
      </c>
      <c r="F348">
        <v>56.1404</v>
      </c>
      <c r="G348">
        <v>56.1404</v>
      </c>
      <c r="H348">
        <v>56.1404</v>
      </c>
      <c r="I348">
        <v>56.1404</v>
      </c>
      <c r="J348">
        <v>56.1404</v>
      </c>
      <c r="K348">
        <v>57.8947</v>
      </c>
      <c r="L348">
        <v>57.8947</v>
      </c>
      <c r="M348">
        <v>56.1404</v>
      </c>
      <c r="N348">
        <v>57.8947</v>
      </c>
      <c r="O348">
        <v>57.8947</v>
      </c>
      <c r="P348">
        <v>57.8947</v>
      </c>
      <c r="Q348">
        <v>57.8947</v>
      </c>
      <c r="R348">
        <v>57.8947</v>
      </c>
      <c r="S348">
        <v>66.666700000000006</v>
      </c>
      <c r="T348">
        <v>47.368400000000001</v>
      </c>
      <c r="U348">
        <v>66.666700000000006</v>
      </c>
      <c r="V348">
        <v>64.912300000000002</v>
      </c>
      <c r="W348">
        <v>80.701800000000006</v>
      </c>
      <c r="X348" s="1">
        <v>100</v>
      </c>
      <c r="Y348">
        <v>80.701800000000006</v>
      </c>
      <c r="Z348">
        <v>0</v>
      </c>
      <c r="AA348">
        <v>100</v>
      </c>
      <c r="AB348">
        <v>100</v>
      </c>
      <c r="AC348">
        <v>80.701800000000006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</row>
    <row r="349" spans="1:36">
      <c r="A349" t="s">
        <v>351</v>
      </c>
      <c r="B349" s="2" t="s">
        <v>2</v>
      </c>
      <c r="C349">
        <v>88.484800000000007</v>
      </c>
      <c r="D349">
        <v>88.484800000000007</v>
      </c>
      <c r="E349">
        <v>99.393900000000002</v>
      </c>
      <c r="F349">
        <v>94.545500000000004</v>
      </c>
      <c r="G349">
        <v>94.545500000000004</v>
      </c>
      <c r="H349">
        <v>94.545500000000004</v>
      </c>
      <c r="I349">
        <v>94.545500000000004</v>
      </c>
      <c r="J349">
        <v>94.545500000000004</v>
      </c>
      <c r="K349">
        <v>99.393900000000002</v>
      </c>
      <c r="L349">
        <v>88.484800000000007</v>
      </c>
      <c r="M349">
        <v>94.545500000000004</v>
      </c>
      <c r="N349">
        <v>99.393900000000002</v>
      </c>
      <c r="O349">
        <v>88.484800000000007</v>
      </c>
      <c r="P349">
        <v>93.939400000000006</v>
      </c>
      <c r="Q349">
        <v>99.393900000000002</v>
      </c>
      <c r="R349">
        <v>93.939400000000006</v>
      </c>
      <c r="S349">
        <v>95.757599999999996</v>
      </c>
      <c r="T349">
        <v>95.757599999999996</v>
      </c>
      <c r="U349">
        <v>99.393900000000002</v>
      </c>
      <c r="V349">
        <v>100</v>
      </c>
      <c r="W349">
        <v>100</v>
      </c>
      <c r="X349" s="1">
        <v>100</v>
      </c>
      <c r="Y349">
        <v>56.363599999999998</v>
      </c>
      <c r="Z349">
        <v>100</v>
      </c>
      <c r="AA349">
        <v>100</v>
      </c>
      <c r="AB349">
        <v>100</v>
      </c>
      <c r="AC349">
        <v>100</v>
      </c>
      <c r="AD349">
        <v>100</v>
      </c>
      <c r="AE349">
        <v>100</v>
      </c>
      <c r="AF349">
        <v>100</v>
      </c>
      <c r="AG349">
        <v>100</v>
      </c>
      <c r="AH349">
        <v>0</v>
      </c>
      <c r="AI349">
        <v>0</v>
      </c>
      <c r="AJ349">
        <v>0</v>
      </c>
    </row>
  </sheetData>
  <sortState xmlns:xlrd2="http://schemas.microsoft.com/office/spreadsheetml/2017/richdata2" ref="A2:AJ349">
    <sortCondition ref="A2:A349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11B8D-611B-4310-BB8D-A44AB9117B70}">
  <dimension ref="A1:C349"/>
  <sheetViews>
    <sheetView workbookViewId="0"/>
  </sheetViews>
  <sheetFormatPr defaultRowHeight="15"/>
  <cols>
    <col min="1" max="1" width="11.85546875" bestFit="1" customWidth="1"/>
    <col min="2" max="2" width="18.7109375" bestFit="1" customWidth="1"/>
    <col min="3" max="3" width="30.7109375" bestFit="1" customWidth="1"/>
  </cols>
  <sheetData>
    <row r="1" spans="1:3">
      <c r="A1" s="4" t="s">
        <v>386</v>
      </c>
      <c r="B1" s="4" t="s">
        <v>387</v>
      </c>
      <c r="C1" s="4" t="s">
        <v>388</v>
      </c>
    </row>
    <row r="2" spans="1:3">
      <c r="A2" s="1" t="s">
        <v>5</v>
      </c>
      <c r="B2" s="1">
        <v>5</v>
      </c>
      <c r="C2" s="6" t="s">
        <v>390</v>
      </c>
    </row>
    <row r="3" spans="1:3">
      <c r="A3" s="1" t="s">
        <v>6</v>
      </c>
      <c r="B3" s="1">
        <v>5</v>
      </c>
      <c r="C3" s="6" t="s">
        <v>390</v>
      </c>
    </row>
    <row r="4" spans="1:3">
      <c r="A4" s="1" t="s">
        <v>7</v>
      </c>
      <c r="B4" s="1">
        <v>5</v>
      </c>
      <c r="C4" s="6" t="s">
        <v>390</v>
      </c>
    </row>
    <row r="5" spans="1:3">
      <c r="A5" s="1" t="s">
        <v>8</v>
      </c>
      <c r="B5" s="1">
        <v>5</v>
      </c>
      <c r="C5" s="6" t="s">
        <v>390</v>
      </c>
    </row>
    <row r="6" spans="1:3">
      <c r="A6" s="1" t="s">
        <v>9</v>
      </c>
      <c r="B6" s="1">
        <v>5</v>
      </c>
      <c r="C6" s="6" t="s">
        <v>390</v>
      </c>
    </row>
    <row r="7" spans="1:3">
      <c r="A7" s="1" t="s">
        <v>10</v>
      </c>
      <c r="B7" s="1">
        <v>5</v>
      </c>
      <c r="C7" s="6" t="s">
        <v>390</v>
      </c>
    </row>
    <row r="8" spans="1:3">
      <c r="A8" s="1" t="s">
        <v>11</v>
      </c>
      <c r="B8" s="1">
        <v>5</v>
      </c>
      <c r="C8" s="6" t="s">
        <v>390</v>
      </c>
    </row>
    <row r="9" spans="1:3">
      <c r="A9" s="1" t="s">
        <v>12</v>
      </c>
      <c r="B9" s="1">
        <v>5</v>
      </c>
      <c r="C9" s="6" t="s">
        <v>390</v>
      </c>
    </row>
    <row r="10" spans="1:3">
      <c r="A10" s="1" t="s">
        <v>13</v>
      </c>
      <c r="B10" s="1">
        <v>5</v>
      </c>
      <c r="C10" s="6" t="s">
        <v>390</v>
      </c>
    </row>
    <row r="11" spans="1:3">
      <c r="A11" s="1" t="s">
        <v>14</v>
      </c>
      <c r="B11" s="1">
        <v>5</v>
      </c>
      <c r="C11" s="6" t="s">
        <v>390</v>
      </c>
    </row>
    <row r="12" spans="1:3">
      <c r="A12" s="1" t="s">
        <v>15</v>
      </c>
      <c r="B12" s="1">
        <v>5</v>
      </c>
      <c r="C12" s="6" t="s">
        <v>390</v>
      </c>
    </row>
    <row r="13" spans="1:3">
      <c r="A13" s="1" t="s">
        <v>16</v>
      </c>
      <c r="B13" s="1">
        <v>5</v>
      </c>
      <c r="C13" s="6" t="s">
        <v>390</v>
      </c>
    </row>
    <row r="14" spans="1:3">
      <c r="A14" s="1" t="s">
        <v>17</v>
      </c>
      <c r="B14" s="1">
        <v>5</v>
      </c>
      <c r="C14" s="6" t="s">
        <v>390</v>
      </c>
    </row>
    <row r="15" spans="1:3">
      <c r="A15" s="1" t="s">
        <v>18</v>
      </c>
      <c r="B15" s="1">
        <v>5</v>
      </c>
      <c r="C15" s="6" t="s">
        <v>390</v>
      </c>
    </row>
    <row r="16" spans="1:3">
      <c r="A16" s="1" t="s">
        <v>19</v>
      </c>
      <c r="B16" s="1">
        <v>5</v>
      </c>
      <c r="C16" s="6" t="s">
        <v>390</v>
      </c>
    </row>
    <row r="17" spans="1:3">
      <c r="A17" s="1" t="s">
        <v>20</v>
      </c>
      <c r="B17" s="1">
        <v>5</v>
      </c>
      <c r="C17" s="6" t="s">
        <v>390</v>
      </c>
    </row>
    <row r="18" spans="1:3">
      <c r="A18" s="1" t="s">
        <v>21</v>
      </c>
      <c r="B18" s="1">
        <v>5</v>
      </c>
      <c r="C18" s="6" t="s">
        <v>390</v>
      </c>
    </row>
    <row r="19" spans="1:3">
      <c r="A19" s="1" t="s">
        <v>22</v>
      </c>
      <c r="B19" s="1">
        <v>5</v>
      </c>
      <c r="C19" s="6" t="s">
        <v>390</v>
      </c>
    </row>
    <row r="20" spans="1:3">
      <c r="A20" s="1" t="s">
        <v>23</v>
      </c>
      <c r="B20" s="1">
        <v>5</v>
      </c>
      <c r="C20" s="6" t="s">
        <v>390</v>
      </c>
    </row>
    <row r="21" spans="1:3">
      <c r="A21" s="1" t="s">
        <v>24</v>
      </c>
      <c r="B21" s="1">
        <v>5</v>
      </c>
      <c r="C21" s="6" t="s">
        <v>390</v>
      </c>
    </row>
    <row r="22" spans="1:3">
      <c r="A22" s="1" t="s">
        <v>25</v>
      </c>
      <c r="B22" s="1">
        <v>5</v>
      </c>
      <c r="C22" s="6" t="s">
        <v>390</v>
      </c>
    </row>
    <row r="23" spans="1:3">
      <c r="A23" s="1" t="s">
        <v>26</v>
      </c>
      <c r="B23" s="1">
        <v>5</v>
      </c>
      <c r="C23" s="6" t="s">
        <v>390</v>
      </c>
    </row>
    <row r="24" spans="1:3">
      <c r="A24" s="1" t="s">
        <v>27</v>
      </c>
      <c r="B24" s="1">
        <v>5</v>
      </c>
      <c r="C24" s="6" t="s">
        <v>390</v>
      </c>
    </row>
    <row r="25" spans="1:3">
      <c r="A25" s="1" t="s">
        <v>28</v>
      </c>
      <c r="B25" s="1">
        <v>5</v>
      </c>
      <c r="C25" s="6" t="s">
        <v>390</v>
      </c>
    </row>
    <row r="26" spans="1:3">
      <c r="A26" s="1" t="s">
        <v>29</v>
      </c>
      <c r="B26" s="1">
        <v>5</v>
      </c>
      <c r="C26" s="6" t="s">
        <v>390</v>
      </c>
    </row>
    <row r="27" spans="1:3">
      <c r="A27" s="1" t="s">
        <v>30</v>
      </c>
      <c r="B27" s="1">
        <v>5</v>
      </c>
      <c r="C27" s="6" t="s">
        <v>390</v>
      </c>
    </row>
    <row r="28" spans="1:3">
      <c r="A28" s="1" t="s">
        <v>31</v>
      </c>
      <c r="B28" s="1">
        <v>5</v>
      </c>
      <c r="C28" s="6" t="s">
        <v>390</v>
      </c>
    </row>
    <row r="29" spans="1:3">
      <c r="A29" s="1" t="s">
        <v>32</v>
      </c>
      <c r="B29" s="1">
        <v>5</v>
      </c>
      <c r="C29" s="6" t="s">
        <v>390</v>
      </c>
    </row>
    <row r="30" spans="1:3">
      <c r="A30" s="1" t="s">
        <v>33</v>
      </c>
      <c r="B30" s="1">
        <v>5</v>
      </c>
      <c r="C30" s="6" t="s">
        <v>390</v>
      </c>
    </row>
    <row r="31" spans="1:3">
      <c r="A31" s="1" t="s">
        <v>34</v>
      </c>
      <c r="B31" s="1">
        <v>5</v>
      </c>
      <c r="C31" s="6" t="s">
        <v>390</v>
      </c>
    </row>
    <row r="32" spans="1:3">
      <c r="A32" s="1" t="s">
        <v>35</v>
      </c>
      <c r="B32" s="1">
        <v>5</v>
      </c>
      <c r="C32" s="6" t="s">
        <v>390</v>
      </c>
    </row>
    <row r="33" spans="1:3">
      <c r="A33" s="1" t="s">
        <v>36</v>
      </c>
      <c r="B33" s="1">
        <v>5</v>
      </c>
      <c r="C33" s="6" t="s">
        <v>390</v>
      </c>
    </row>
    <row r="34" spans="1:3">
      <c r="A34" s="1" t="s">
        <v>37</v>
      </c>
      <c r="B34" s="1">
        <v>5</v>
      </c>
      <c r="C34" s="6" t="s">
        <v>390</v>
      </c>
    </row>
    <row r="35" spans="1:3">
      <c r="A35" s="1" t="s">
        <v>38</v>
      </c>
      <c r="B35" s="1">
        <v>5</v>
      </c>
      <c r="C35" s="6" t="s">
        <v>390</v>
      </c>
    </row>
    <row r="36" spans="1:3">
      <c r="A36" s="1" t="s">
        <v>39</v>
      </c>
      <c r="B36" s="1">
        <v>5</v>
      </c>
      <c r="C36" s="6" t="s">
        <v>390</v>
      </c>
    </row>
    <row r="37" spans="1:3">
      <c r="A37" s="1" t="s">
        <v>40</v>
      </c>
      <c r="B37" s="1">
        <v>5</v>
      </c>
      <c r="C37" s="6" t="s">
        <v>390</v>
      </c>
    </row>
    <row r="38" spans="1:3">
      <c r="A38" s="1" t="s">
        <v>41</v>
      </c>
      <c r="B38" s="1">
        <v>5</v>
      </c>
      <c r="C38" s="6" t="s">
        <v>390</v>
      </c>
    </row>
    <row r="39" spans="1:3">
      <c r="A39" s="1" t="s">
        <v>42</v>
      </c>
      <c r="B39" s="1">
        <v>5</v>
      </c>
      <c r="C39" s="6" t="s">
        <v>390</v>
      </c>
    </row>
    <row r="40" spans="1:3">
      <c r="A40" s="1" t="s">
        <v>43</v>
      </c>
      <c r="B40" s="1">
        <v>5</v>
      </c>
      <c r="C40" s="6" t="s">
        <v>390</v>
      </c>
    </row>
    <row r="41" spans="1:3">
      <c r="A41" s="1" t="s">
        <v>44</v>
      </c>
      <c r="B41" s="1">
        <v>5</v>
      </c>
      <c r="C41" s="6" t="s">
        <v>390</v>
      </c>
    </row>
    <row r="42" spans="1:3">
      <c r="A42" s="1" t="s">
        <v>45</v>
      </c>
      <c r="B42" s="1">
        <v>5</v>
      </c>
      <c r="C42" s="6" t="s">
        <v>390</v>
      </c>
    </row>
    <row r="43" spans="1:3">
      <c r="A43" s="1" t="s">
        <v>46</v>
      </c>
      <c r="B43" s="1">
        <v>5</v>
      </c>
      <c r="C43" s="6" t="s">
        <v>390</v>
      </c>
    </row>
    <row r="44" spans="1:3">
      <c r="A44" s="1" t="s">
        <v>47</v>
      </c>
      <c r="B44" s="1">
        <v>5</v>
      </c>
      <c r="C44" s="6" t="s">
        <v>390</v>
      </c>
    </row>
    <row r="45" spans="1:3">
      <c r="A45" s="1" t="s">
        <v>48</v>
      </c>
      <c r="B45" s="1">
        <v>5</v>
      </c>
      <c r="C45" s="6" t="s">
        <v>390</v>
      </c>
    </row>
    <row r="46" spans="1:3">
      <c r="A46" s="1" t="s">
        <v>49</v>
      </c>
      <c r="B46" s="1">
        <v>5</v>
      </c>
      <c r="C46" s="6" t="s">
        <v>390</v>
      </c>
    </row>
    <row r="47" spans="1:3">
      <c r="A47" s="1" t="s">
        <v>50</v>
      </c>
      <c r="B47" s="1">
        <v>5</v>
      </c>
      <c r="C47" s="6" t="s">
        <v>390</v>
      </c>
    </row>
    <row r="48" spans="1:3">
      <c r="A48" s="1" t="s">
        <v>352</v>
      </c>
      <c r="B48" s="1">
        <v>5</v>
      </c>
      <c r="C48" s="6" t="s">
        <v>390</v>
      </c>
    </row>
    <row r="49" spans="1:3">
      <c r="A49" s="1" t="s">
        <v>51</v>
      </c>
      <c r="B49" s="1">
        <v>5</v>
      </c>
      <c r="C49" s="6" t="s">
        <v>390</v>
      </c>
    </row>
    <row r="50" spans="1:3">
      <c r="A50" s="1" t="s">
        <v>52</v>
      </c>
      <c r="B50" s="1">
        <v>5</v>
      </c>
      <c r="C50" s="6" t="s">
        <v>390</v>
      </c>
    </row>
    <row r="51" spans="1:3">
      <c r="A51" s="1" t="s">
        <v>53</v>
      </c>
      <c r="B51" s="1">
        <v>5</v>
      </c>
      <c r="C51" s="6" t="s">
        <v>390</v>
      </c>
    </row>
    <row r="52" spans="1:3">
      <c r="A52" s="1" t="s">
        <v>54</v>
      </c>
      <c r="B52" s="1">
        <v>5</v>
      </c>
      <c r="C52" s="6" t="s">
        <v>390</v>
      </c>
    </row>
    <row r="53" spans="1:3">
      <c r="A53" s="1" t="s">
        <v>55</v>
      </c>
      <c r="B53" s="1">
        <v>5</v>
      </c>
      <c r="C53" s="6" t="s">
        <v>390</v>
      </c>
    </row>
    <row r="54" spans="1:3">
      <c r="A54" s="1" t="s">
        <v>56</v>
      </c>
      <c r="B54" s="1">
        <v>5</v>
      </c>
      <c r="C54" s="6" t="s">
        <v>390</v>
      </c>
    </row>
    <row r="55" spans="1:3">
      <c r="A55" s="1" t="s">
        <v>57</v>
      </c>
      <c r="B55" s="1">
        <v>5</v>
      </c>
      <c r="C55" s="6" t="s">
        <v>390</v>
      </c>
    </row>
    <row r="56" spans="1:3">
      <c r="A56" s="1" t="s">
        <v>58</v>
      </c>
      <c r="B56" s="1">
        <v>5</v>
      </c>
      <c r="C56" s="6" t="s">
        <v>390</v>
      </c>
    </row>
    <row r="57" spans="1:3">
      <c r="A57" s="1" t="s">
        <v>59</v>
      </c>
      <c r="B57" s="1">
        <v>5</v>
      </c>
      <c r="C57" s="6" t="s">
        <v>390</v>
      </c>
    </row>
    <row r="58" spans="1:3">
      <c r="A58" s="1" t="s">
        <v>60</v>
      </c>
      <c r="B58" s="1">
        <v>5</v>
      </c>
      <c r="C58" s="6" t="s">
        <v>390</v>
      </c>
    </row>
    <row r="59" spans="1:3">
      <c r="A59" s="1" t="s">
        <v>61</v>
      </c>
      <c r="B59" s="1">
        <v>5</v>
      </c>
      <c r="C59" s="6" t="s">
        <v>390</v>
      </c>
    </row>
    <row r="60" spans="1:3">
      <c r="A60" s="1" t="s">
        <v>63</v>
      </c>
      <c r="B60" s="1">
        <v>5</v>
      </c>
      <c r="C60" s="6" t="s">
        <v>390</v>
      </c>
    </row>
    <row r="61" spans="1:3">
      <c r="A61" s="1" t="s">
        <v>64</v>
      </c>
      <c r="B61" s="1">
        <v>5</v>
      </c>
      <c r="C61" s="6" t="s">
        <v>390</v>
      </c>
    </row>
    <row r="62" spans="1:3">
      <c r="A62" s="1" t="s">
        <v>65</v>
      </c>
      <c r="B62" s="1">
        <v>5</v>
      </c>
      <c r="C62" s="6" t="s">
        <v>390</v>
      </c>
    </row>
    <row r="63" spans="1:3">
      <c r="A63" s="1" t="s">
        <v>66</v>
      </c>
      <c r="B63" s="1">
        <v>5</v>
      </c>
      <c r="C63" s="6" t="s">
        <v>390</v>
      </c>
    </row>
    <row r="64" spans="1:3">
      <c r="A64" s="1" t="s">
        <v>67</v>
      </c>
      <c r="B64" s="1">
        <v>5</v>
      </c>
      <c r="C64" s="6" t="s">
        <v>390</v>
      </c>
    </row>
    <row r="65" spans="1:3">
      <c r="A65" s="1" t="s">
        <v>68</v>
      </c>
      <c r="B65" s="1">
        <v>5</v>
      </c>
      <c r="C65" s="6" t="s">
        <v>390</v>
      </c>
    </row>
    <row r="66" spans="1:3">
      <c r="A66" s="1" t="s">
        <v>69</v>
      </c>
      <c r="B66" s="1">
        <v>5</v>
      </c>
      <c r="C66" s="6" t="s">
        <v>390</v>
      </c>
    </row>
    <row r="67" spans="1:3">
      <c r="A67" s="1" t="s">
        <v>70</v>
      </c>
      <c r="B67" s="1">
        <v>5</v>
      </c>
      <c r="C67" s="6" t="s">
        <v>390</v>
      </c>
    </row>
    <row r="68" spans="1:3">
      <c r="A68" s="1" t="s">
        <v>71</v>
      </c>
      <c r="B68" s="1">
        <v>5</v>
      </c>
      <c r="C68" s="6" t="s">
        <v>390</v>
      </c>
    </row>
    <row r="69" spans="1:3">
      <c r="A69" s="1" t="s">
        <v>72</v>
      </c>
      <c r="B69" s="1">
        <v>5</v>
      </c>
      <c r="C69" s="6" t="s">
        <v>390</v>
      </c>
    </row>
    <row r="70" spans="1:3">
      <c r="A70" s="1" t="s">
        <v>73</v>
      </c>
      <c r="B70" s="1">
        <v>5</v>
      </c>
      <c r="C70" s="6" t="s">
        <v>390</v>
      </c>
    </row>
    <row r="71" spans="1:3">
      <c r="A71" s="1" t="s">
        <v>74</v>
      </c>
      <c r="B71" s="1">
        <v>5</v>
      </c>
      <c r="C71" s="6" t="s">
        <v>390</v>
      </c>
    </row>
    <row r="72" spans="1:3">
      <c r="A72" s="1" t="s">
        <v>75</v>
      </c>
      <c r="B72" s="1">
        <v>5</v>
      </c>
      <c r="C72" s="6" t="s">
        <v>390</v>
      </c>
    </row>
    <row r="73" spans="1:3">
      <c r="A73" s="1" t="s">
        <v>76</v>
      </c>
      <c r="B73" s="1">
        <v>5</v>
      </c>
      <c r="C73" s="6" t="s">
        <v>390</v>
      </c>
    </row>
    <row r="74" spans="1:3">
      <c r="A74" s="1" t="s">
        <v>77</v>
      </c>
      <c r="B74" s="1">
        <v>5</v>
      </c>
      <c r="C74" s="6" t="s">
        <v>390</v>
      </c>
    </row>
    <row r="75" spans="1:3">
      <c r="A75" s="1" t="s">
        <v>78</v>
      </c>
      <c r="B75" s="1">
        <v>5</v>
      </c>
      <c r="C75" s="6" t="s">
        <v>390</v>
      </c>
    </row>
    <row r="76" spans="1:3">
      <c r="A76" s="1" t="s">
        <v>79</v>
      </c>
      <c r="B76" s="1">
        <v>5</v>
      </c>
      <c r="C76" s="6" t="s">
        <v>390</v>
      </c>
    </row>
    <row r="77" spans="1:3">
      <c r="A77" s="1" t="s">
        <v>80</v>
      </c>
      <c r="B77" s="1">
        <v>5</v>
      </c>
      <c r="C77" s="6" t="s">
        <v>390</v>
      </c>
    </row>
    <row r="78" spans="1:3">
      <c r="A78" s="1" t="s">
        <v>81</v>
      </c>
      <c r="B78" s="1">
        <v>5</v>
      </c>
      <c r="C78" s="6" t="s">
        <v>390</v>
      </c>
    </row>
    <row r="79" spans="1:3">
      <c r="A79" s="1" t="s">
        <v>82</v>
      </c>
      <c r="B79" s="1">
        <v>5</v>
      </c>
      <c r="C79" s="6" t="s">
        <v>390</v>
      </c>
    </row>
    <row r="80" spans="1:3">
      <c r="A80" s="1" t="s">
        <v>83</v>
      </c>
      <c r="B80" s="1">
        <v>5</v>
      </c>
      <c r="C80" s="6" t="s">
        <v>390</v>
      </c>
    </row>
    <row r="81" spans="1:3">
      <c r="A81" s="1" t="s">
        <v>84</v>
      </c>
      <c r="B81" s="1">
        <v>5</v>
      </c>
      <c r="C81" s="6" t="s">
        <v>390</v>
      </c>
    </row>
    <row r="82" spans="1:3">
      <c r="A82" s="1" t="s">
        <v>85</v>
      </c>
      <c r="B82" s="1">
        <v>5</v>
      </c>
      <c r="C82" s="6" t="s">
        <v>390</v>
      </c>
    </row>
    <row r="83" spans="1:3">
      <c r="A83" s="1" t="s">
        <v>86</v>
      </c>
      <c r="B83" s="1">
        <v>5</v>
      </c>
      <c r="C83" s="6" t="s">
        <v>390</v>
      </c>
    </row>
    <row r="84" spans="1:3">
      <c r="A84" s="1" t="s">
        <v>87</v>
      </c>
      <c r="B84" s="1">
        <v>5</v>
      </c>
      <c r="C84" s="6" t="s">
        <v>390</v>
      </c>
    </row>
    <row r="85" spans="1:3">
      <c r="A85" s="1" t="s">
        <v>88</v>
      </c>
      <c r="B85" s="1">
        <v>5</v>
      </c>
      <c r="C85" s="6" t="s">
        <v>390</v>
      </c>
    </row>
    <row r="86" spans="1:3">
      <c r="A86" s="1" t="s">
        <v>89</v>
      </c>
      <c r="B86" s="1">
        <v>5</v>
      </c>
      <c r="C86" s="6" t="s">
        <v>390</v>
      </c>
    </row>
    <row r="87" spans="1:3">
      <c r="A87" s="1" t="s">
        <v>90</v>
      </c>
      <c r="B87" s="1">
        <v>5</v>
      </c>
      <c r="C87" s="6" t="s">
        <v>390</v>
      </c>
    </row>
    <row r="88" spans="1:3">
      <c r="A88" s="1" t="s">
        <v>91</v>
      </c>
      <c r="B88" s="1">
        <v>5</v>
      </c>
      <c r="C88" s="6" t="s">
        <v>390</v>
      </c>
    </row>
    <row r="89" spans="1:3">
      <c r="A89" s="1" t="s">
        <v>92</v>
      </c>
      <c r="B89" s="1">
        <v>5</v>
      </c>
      <c r="C89" s="6" t="s">
        <v>390</v>
      </c>
    </row>
    <row r="90" spans="1:3">
      <c r="A90" s="1" t="s">
        <v>93</v>
      </c>
      <c r="B90" s="1">
        <v>5</v>
      </c>
      <c r="C90" s="6" t="s">
        <v>390</v>
      </c>
    </row>
    <row r="91" spans="1:3">
      <c r="A91" s="1" t="s">
        <v>94</v>
      </c>
      <c r="B91" s="1">
        <v>5</v>
      </c>
      <c r="C91" s="6" t="s">
        <v>390</v>
      </c>
    </row>
    <row r="92" spans="1:3">
      <c r="A92" s="1" t="s">
        <v>95</v>
      </c>
      <c r="B92" s="1">
        <v>5</v>
      </c>
      <c r="C92" s="6" t="s">
        <v>390</v>
      </c>
    </row>
    <row r="93" spans="1:3">
      <c r="A93" s="1" t="s">
        <v>96</v>
      </c>
      <c r="B93" s="1">
        <v>5</v>
      </c>
      <c r="C93" s="6" t="s">
        <v>390</v>
      </c>
    </row>
    <row r="94" spans="1:3">
      <c r="A94" s="1" t="s">
        <v>97</v>
      </c>
      <c r="B94" s="1">
        <v>5</v>
      </c>
      <c r="C94" s="6" t="s">
        <v>390</v>
      </c>
    </row>
    <row r="95" spans="1:3">
      <c r="A95" s="1" t="s">
        <v>99</v>
      </c>
      <c r="B95" s="1">
        <v>5</v>
      </c>
      <c r="C95" s="6" t="s">
        <v>390</v>
      </c>
    </row>
    <row r="96" spans="1:3">
      <c r="A96" s="1" t="s">
        <v>100</v>
      </c>
      <c r="B96" s="1">
        <v>5</v>
      </c>
      <c r="C96" s="6" t="s">
        <v>390</v>
      </c>
    </row>
    <row r="97" spans="1:3">
      <c r="A97" s="1" t="s">
        <v>101</v>
      </c>
      <c r="B97" s="1">
        <v>5</v>
      </c>
      <c r="C97" s="6" t="s">
        <v>390</v>
      </c>
    </row>
    <row r="98" spans="1:3">
      <c r="A98" s="1" t="s">
        <v>103</v>
      </c>
      <c r="B98" s="1">
        <v>5</v>
      </c>
      <c r="C98" s="6" t="s">
        <v>390</v>
      </c>
    </row>
    <row r="99" spans="1:3">
      <c r="A99" s="1" t="s">
        <v>104</v>
      </c>
      <c r="B99" s="1">
        <v>5</v>
      </c>
      <c r="C99" s="6" t="s">
        <v>390</v>
      </c>
    </row>
    <row r="100" spans="1:3">
      <c r="A100" s="1" t="s">
        <v>105</v>
      </c>
      <c r="B100" s="1">
        <v>5</v>
      </c>
      <c r="C100" s="6" t="s">
        <v>390</v>
      </c>
    </row>
    <row r="101" spans="1:3">
      <c r="A101" s="1" t="s">
        <v>106</v>
      </c>
      <c r="B101" s="1">
        <v>5</v>
      </c>
      <c r="C101" s="6" t="s">
        <v>390</v>
      </c>
    </row>
    <row r="102" spans="1:3">
      <c r="A102" s="1" t="s">
        <v>107</v>
      </c>
      <c r="B102" s="1">
        <v>5</v>
      </c>
      <c r="C102" s="6" t="s">
        <v>390</v>
      </c>
    </row>
    <row r="103" spans="1:3">
      <c r="A103" s="1" t="s">
        <v>108</v>
      </c>
      <c r="B103" s="1">
        <v>5</v>
      </c>
      <c r="C103" s="6" t="s">
        <v>390</v>
      </c>
    </row>
    <row r="104" spans="1:3">
      <c r="A104" s="1" t="s">
        <v>109</v>
      </c>
      <c r="B104" s="1">
        <v>5</v>
      </c>
      <c r="C104" s="6" t="s">
        <v>390</v>
      </c>
    </row>
    <row r="105" spans="1:3">
      <c r="A105" s="1" t="s">
        <v>110</v>
      </c>
      <c r="B105" s="1">
        <v>5</v>
      </c>
      <c r="C105" s="6" t="s">
        <v>390</v>
      </c>
    </row>
    <row r="106" spans="1:3">
      <c r="A106" s="1" t="s">
        <v>111</v>
      </c>
      <c r="B106" s="1">
        <v>5</v>
      </c>
      <c r="C106" s="6" t="s">
        <v>390</v>
      </c>
    </row>
    <row r="107" spans="1:3">
      <c r="A107" s="1" t="s">
        <v>112</v>
      </c>
      <c r="B107" s="1">
        <v>5</v>
      </c>
      <c r="C107" s="6" t="s">
        <v>390</v>
      </c>
    </row>
    <row r="108" spans="1:3">
      <c r="A108" s="1" t="s">
        <v>113</v>
      </c>
      <c r="B108" s="1">
        <v>5</v>
      </c>
      <c r="C108" s="6" t="s">
        <v>390</v>
      </c>
    </row>
    <row r="109" spans="1:3">
      <c r="A109" s="1" t="s">
        <v>114</v>
      </c>
      <c r="B109" s="1">
        <v>5</v>
      </c>
      <c r="C109" s="6" t="s">
        <v>390</v>
      </c>
    </row>
    <row r="110" spans="1:3">
      <c r="A110" s="1" t="s">
        <v>115</v>
      </c>
      <c r="B110" s="1">
        <v>5</v>
      </c>
      <c r="C110" s="6" t="s">
        <v>390</v>
      </c>
    </row>
    <row r="111" spans="1:3">
      <c r="A111" s="1" t="s">
        <v>116</v>
      </c>
      <c r="B111" s="1">
        <v>5</v>
      </c>
      <c r="C111" s="6" t="s">
        <v>390</v>
      </c>
    </row>
    <row r="112" spans="1:3">
      <c r="A112" s="1" t="s">
        <v>117</v>
      </c>
      <c r="B112" s="1">
        <v>5</v>
      </c>
      <c r="C112" s="6" t="s">
        <v>390</v>
      </c>
    </row>
    <row r="113" spans="1:3">
      <c r="A113" s="1" t="s">
        <v>118</v>
      </c>
      <c r="B113" s="1">
        <v>5</v>
      </c>
      <c r="C113" s="6" t="s">
        <v>390</v>
      </c>
    </row>
    <row r="114" spans="1:3">
      <c r="A114" s="1" t="s">
        <v>119</v>
      </c>
      <c r="B114" s="1">
        <v>5</v>
      </c>
      <c r="C114" s="6" t="s">
        <v>390</v>
      </c>
    </row>
    <row r="115" spans="1:3">
      <c r="A115" s="1" t="s">
        <v>120</v>
      </c>
      <c r="B115" s="1">
        <v>5</v>
      </c>
      <c r="C115" s="6" t="s">
        <v>390</v>
      </c>
    </row>
    <row r="116" spans="1:3">
      <c r="A116" s="1" t="s">
        <v>121</v>
      </c>
      <c r="B116" s="1">
        <v>5</v>
      </c>
      <c r="C116" s="6" t="s">
        <v>390</v>
      </c>
    </row>
    <row r="117" spans="1:3">
      <c r="A117" s="1" t="s">
        <v>122</v>
      </c>
      <c r="B117" s="1">
        <v>5</v>
      </c>
      <c r="C117" s="6" t="s">
        <v>390</v>
      </c>
    </row>
    <row r="118" spans="1:3">
      <c r="A118" s="1" t="s">
        <v>124</v>
      </c>
      <c r="B118" s="1">
        <v>5</v>
      </c>
      <c r="C118" s="6" t="s">
        <v>390</v>
      </c>
    </row>
    <row r="119" spans="1:3">
      <c r="A119" s="1" t="s">
        <v>125</v>
      </c>
      <c r="B119" s="1">
        <v>5</v>
      </c>
      <c r="C119" s="6" t="s">
        <v>390</v>
      </c>
    </row>
    <row r="120" spans="1:3">
      <c r="A120" s="1" t="s">
        <v>126</v>
      </c>
      <c r="B120" s="1">
        <v>5</v>
      </c>
      <c r="C120" s="6" t="s">
        <v>390</v>
      </c>
    </row>
    <row r="121" spans="1:3">
      <c r="A121" s="1" t="s">
        <v>127</v>
      </c>
      <c r="B121" s="1">
        <v>5</v>
      </c>
      <c r="C121" s="6" t="s">
        <v>390</v>
      </c>
    </row>
    <row r="122" spans="1:3">
      <c r="A122" s="1" t="s">
        <v>128</v>
      </c>
      <c r="B122" s="1">
        <v>5</v>
      </c>
      <c r="C122" s="6" t="s">
        <v>390</v>
      </c>
    </row>
    <row r="123" spans="1:3">
      <c r="A123" s="1" t="s">
        <v>129</v>
      </c>
      <c r="B123" s="1">
        <v>5</v>
      </c>
      <c r="C123" s="6" t="s">
        <v>390</v>
      </c>
    </row>
    <row r="124" spans="1:3">
      <c r="A124" s="1" t="s">
        <v>130</v>
      </c>
      <c r="B124" s="1">
        <v>5</v>
      </c>
      <c r="C124" s="6" t="s">
        <v>390</v>
      </c>
    </row>
    <row r="125" spans="1:3">
      <c r="A125" s="1" t="s">
        <v>131</v>
      </c>
      <c r="B125" s="1">
        <v>5</v>
      </c>
      <c r="C125" s="6" t="s">
        <v>390</v>
      </c>
    </row>
    <row r="126" spans="1:3">
      <c r="A126" s="1" t="s">
        <v>132</v>
      </c>
      <c r="B126" s="1">
        <v>5</v>
      </c>
      <c r="C126" s="6" t="s">
        <v>390</v>
      </c>
    </row>
    <row r="127" spans="1:3">
      <c r="A127" s="1" t="s">
        <v>133</v>
      </c>
      <c r="B127" s="1">
        <v>5</v>
      </c>
      <c r="C127" s="6" t="s">
        <v>390</v>
      </c>
    </row>
    <row r="128" spans="1:3">
      <c r="A128" s="1" t="s">
        <v>134</v>
      </c>
      <c r="B128" s="1">
        <v>5</v>
      </c>
      <c r="C128" s="6" t="s">
        <v>390</v>
      </c>
    </row>
    <row r="129" spans="1:3">
      <c r="A129" s="1" t="s">
        <v>135</v>
      </c>
      <c r="B129" s="1">
        <v>5</v>
      </c>
      <c r="C129" s="6" t="s">
        <v>390</v>
      </c>
    </row>
    <row r="130" spans="1:3">
      <c r="A130" s="1" t="s">
        <v>136</v>
      </c>
      <c r="B130" s="1">
        <v>5</v>
      </c>
      <c r="C130" s="6" t="s">
        <v>390</v>
      </c>
    </row>
    <row r="131" spans="1:3">
      <c r="A131" s="1" t="s">
        <v>137</v>
      </c>
      <c r="B131" s="1">
        <v>5</v>
      </c>
      <c r="C131" s="6" t="s">
        <v>390</v>
      </c>
    </row>
    <row r="132" spans="1:3">
      <c r="A132" s="1" t="s">
        <v>139</v>
      </c>
      <c r="B132" s="1">
        <v>5</v>
      </c>
      <c r="C132" s="6" t="s">
        <v>390</v>
      </c>
    </row>
    <row r="133" spans="1:3">
      <c r="A133" s="1" t="s">
        <v>140</v>
      </c>
      <c r="B133" s="1">
        <v>5</v>
      </c>
      <c r="C133" s="6" t="s">
        <v>390</v>
      </c>
    </row>
    <row r="134" spans="1:3">
      <c r="A134" s="1" t="s">
        <v>141</v>
      </c>
      <c r="B134" s="1">
        <v>5</v>
      </c>
      <c r="C134" s="6" t="s">
        <v>390</v>
      </c>
    </row>
    <row r="135" spans="1:3">
      <c r="A135" s="1" t="s">
        <v>142</v>
      </c>
      <c r="B135" s="1">
        <v>5</v>
      </c>
      <c r="C135" s="6" t="s">
        <v>390</v>
      </c>
    </row>
    <row r="136" spans="1:3">
      <c r="A136" s="1" t="s">
        <v>143</v>
      </c>
      <c r="B136" s="1">
        <v>5</v>
      </c>
      <c r="C136" s="6" t="s">
        <v>390</v>
      </c>
    </row>
    <row r="137" spans="1:3">
      <c r="A137" s="1" t="s">
        <v>144</v>
      </c>
      <c r="B137" s="1">
        <v>5</v>
      </c>
      <c r="C137" s="6" t="s">
        <v>390</v>
      </c>
    </row>
    <row r="138" spans="1:3">
      <c r="A138" s="1" t="s">
        <v>145</v>
      </c>
      <c r="B138" s="1">
        <v>5</v>
      </c>
      <c r="C138" s="6" t="s">
        <v>390</v>
      </c>
    </row>
    <row r="139" spans="1:3">
      <c r="A139" s="1" t="s">
        <v>146</v>
      </c>
      <c r="B139" s="1">
        <v>5</v>
      </c>
      <c r="C139" s="6" t="s">
        <v>390</v>
      </c>
    </row>
    <row r="140" spans="1:3">
      <c r="A140" s="1" t="s">
        <v>147</v>
      </c>
      <c r="B140" s="1">
        <v>5</v>
      </c>
      <c r="C140" s="6" t="s">
        <v>390</v>
      </c>
    </row>
    <row r="141" spans="1:3">
      <c r="A141" s="1" t="s">
        <v>148</v>
      </c>
      <c r="B141" s="1">
        <v>5</v>
      </c>
      <c r="C141" s="6" t="s">
        <v>390</v>
      </c>
    </row>
    <row r="142" spans="1:3">
      <c r="A142" s="1" t="s">
        <v>149</v>
      </c>
      <c r="B142" s="1">
        <v>5</v>
      </c>
      <c r="C142" s="6" t="s">
        <v>390</v>
      </c>
    </row>
    <row r="143" spans="1:3">
      <c r="A143" s="1" t="s">
        <v>150</v>
      </c>
      <c r="B143" s="1">
        <v>5</v>
      </c>
      <c r="C143" s="6" t="s">
        <v>390</v>
      </c>
    </row>
    <row r="144" spans="1:3">
      <c r="A144" s="1" t="s">
        <v>151</v>
      </c>
      <c r="B144" s="1">
        <v>5</v>
      </c>
      <c r="C144" s="6" t="s">
        <v>390</v>
      </c>
    </row>
    <row r="145" spans="1:3">
      <c r="A145" s="1" t="s">
        <v>152</v>
      </c>
      <c r="B145" s="1">
        <v>5</v>
      </c>
      <c r="C145" s="6" t="s">
        <v>390</v>
      </c>
    </row>
    <row r="146" spans="1:3">
      <c r="A146" s="1" t="s">
        <v>153</v>
      </c>
      <c r="B146" s="1">
        <v>5</v>
      </c>
      <c r="C146" s="6" t="s">
        <v>390</v>
      </c>
    </row>
    <row r="147" spans="1:3">
      <c r="A147" s="1" t="s">
        <v>154</v>
      </c>
      <c r="B147" s="1">
        <v>5</v>
      </c>
      <c r="C147" s="6" t="s">
        <v>390</v>
      </c>
    </row>
    <row r="148" spans="1:3">
      <c r="A148" s="1" t="s">
        <v>155</v>
      </c>
      <c r="B148" s="1">
        <v>5</v>
      </c>
      <c r="C148" s="6" t="s">
        <v>390</v>
      </c>
    </row>
    <row r="149" spans="1:3">
      <c r="A149" s="1" t="s">
        <v>156</v>
      </c>
      <c r="B149" s="1">
        <v>5</v>
      </c>
      <c r="C149" s="6" t="s">
        <v>390</v>
      </c>
    </row>
    <row r="150" spans="1:3">
      <c r="A150" s="1" t="s">
        <v>157</v>
      </c>
      <c r="B150" s="1">
        <v>5</v>
      </c>
      <c r="C150" s="6" t="s">
        <v>390</v>
      </c>
    </row>
    <row r="151" spans="1:3">
      <c r="A151" s="1" t="s">
        <v>158</v>
      </c>
      <c r="B151" s="1">
        <v>5</v>
      </c>
      <c r="C151" s="6" t="s">
        <v>390</v>
      </c>
    </row>
    <row r="152" spans="1:3">
      <c r="A152" s="1" t="s">
        <v>159</v>
      </c>
      <c r="B152" s="1">
        <v>5</v>
      </c>
      <c r="C152" s="6" t="s">
        <v>390</v>
      </c>
    </row>
    <row r="153" spans="1:3">
      <c r="A153" s="1" t="s">
        <v>160</v>
      </c>
      <c r="B153" s="1">
        <v>5</v>
      </c>
      <c r="C153" s="6" t="s">
        <v>390</v>
      </c>
    </row>
    <row r="154" spans="1:3">
      <c r="A154" s="1" t="s">
        <v>161</v>
      </c>
      <c r="B154" s="1">
        <v>5</v>
      </c>
      <c r="C154" s="6" t="s">
        <v>390</v>
      </c>
    </row>
    <row r="155" spans="1:3">
      <c r="A155" s="1" t="s">
        <v>162</v>
      </c>
      <c r="B155" s="1">
        <v>5</v>
      </c>
      <c r="C155" s="6" t="s">
        <v>390</v>
      </c>
    </row>
    <row r="156" spans="1:3">
      <c r="A156" s="1" t="s">
        <v>163</v>
      </c>
      <c r="B156" s="1">
        <v>5</v>
      </c>
      <c r="C156" s="6" t="s">
        <v>390</v>
      </c>
    </row>
    <row r="157" spans="1:3">
      <c r="A157" s="1" t="s">
        <v>165</v>
      </c>
      <c r="B157" s="1">
        <v>5</v>
      </c>
      <c r="C157" s="6" t="s">
        <v>390</v>
      </c>
    </row>
    <row r="158" spans="1:3">
      <c r="A158" s="1" t="s">
        <v>166</v>
      </c>
      <c r="B158" s="1">
        <v>5</v>
      </c>
      <c r="C158" s="6" t="s">
        <v>390</v>
      </c>
    </row>
    <row r="159" spans="1:3">
      <c r="A159" s="1" t="s">
        <v>167</v>
      </c>
      <c r="B159" s="1">
        <v>5</v>
      </c>
      <c r="C159" s="6" t="s">
        <v>390</v>
      </c>
    </row>
    <row r="160" spans="1:3">
      <c r="A160" s="1" t="s">
        <v>168</v>
      </c>
      <c r="B160" s="1">
        <v>5</v>
      </c>
      <c r="C160" s="6" t="s">
        <v>390</v>
      </c>
    </row>
    <row r="161" spans="1:3">
      <c r="A161" s="1" t="s">
        <v>169</v>
      </c>
      <c r="B161" s="1">
        <v>5</v>
      </c>
      <c r="C161" s="6" t="s">
        <v>390</v>
      </c>
    </row>
    <row r="162" spans="1:3">
      <c r="A162" s="1" t="s">
        <v>170</v>
      </c>
      <c r="B162" s="1">
        <v>5</v>
      </c>
      <c r="C162" s="6" t="s">
        <v>390</v>
      </c>
    </row>
    <row r="163" spans="1:3">
      <c r="A163" s="1" t="s">
        <v>171</v>
      </c>
      <c r="B163" s="1">
        <v>5</v>
      </c>
      <c r="C163" s="6" t="s">
        <v>390</v>
      </c>
    </row>
    <row r="164" spans="1:3">
      <c r="A164" s="1" t="s">
        <v>172</v>
      </c>
      <c r="B164" s="1">
        <v>5</v>
      </c>
      <c r="C164" s="6" t="s">
        <v>390</v>
      </c>
    </row>
    <row r="165" spans="1:3">
      <c r="A165" s="1" t="s">
        <v>173</v>
      </c>
      <c r="B165" s="1">
        <v>5</v>
      </c>
      <c r="C165" s="6" t="s">
        <v>390</v>
      </c>
    </row>
    <row r="166" spans="1:3">
      <c r="A166" s="1" t="s">
        <v>174</v>
      </c>
      <c r="B166" s="1">
        <v>5</v>
      </c>
      <c r="C166" s="6" t="s">
        <v>390</v>
      </c>
    </row>
    <row r="167" spans="1:3">
      <c r="A167" s="1" t="s">
        <v>175</v>
      </c>
      <c r="B167" s="1">
        <v>5</v>
      </c>
      <c r="C167" s="6" t="s">
        <v>390</v>
      </c>
    </row>
    <row r="168" spans="1:3">
      <c r="A168" s="1" t="s">
        <v>176</v>
      </c>
      <c r="B168" s="1">
        <v>5</v>
      </c>
      <c r="C168" s="6" t="s">
        <v>390</v>
      </c>
    </row>
    <row r="169" spans="1:3">
      <c r="A169" s="1" t="s">
        <v>177</v>
      </c>
      <c r="B169" s="1">
        <v>5</v>
      </c>
      <c r="C169" s="6" t="s">
        <v>390</v>
      </c>
    </row>
    <row r="170" spans="1:3">
      <c r="A170" s="1" t="s">
        <v>178</v>
      </c>
      <c r="B170" s="1">
        <v>5</v>
      </c>
      <c r="C170" s="6" t="s">
        <v>390</v>
      </c>
    </row>
    <row r="171" spans="1:3">
      <c r="A171" s="1" t="s">
        <v>179</v>
      </c>
      <c r="B171" s="1">
        <v>5</v>
      </c>
      <c r="C171" s="6" t="s">
        <v>390</v>
      </c>
    </row>
    <row r="172" spans="1:3">
      <c r="A172" s="1" t="s">
        <v>180</v>
      </c>
      <c r="B172" s="1">
        <v>5</v>
      </c>
      <c r="C172" s="6" t="s">
        <v>390</v>
      </c>
    </row>
    <row r="173" spans="1:3">
      <c r="A173" s="1" t="s">
        <v>181</v>
      </c>
      <c r="B173" s="1">
        <v>5</v>
      </c>
      <c r="C173" s="6" t="s">
        <v>390</v>
      </c>
    </row>
    <row r="174" spans="1:3">
      <c r="A174" s="1" t="s">
        <v>182</v>
      </c>
      <c r="B174" s="1">
        <v>5</v>
      </c>
      <c r="C174" s="6" t="s">
        <v>390</v>
      </c>
    </row>
    <row r="175" spans="1:3">
      <c r="A175" s="1" t="s">
        <v>183</v>
      </c>
      <c r="B175" s="1">
        <v>5</v>
      </c>
      <c r="C175" s="6" t="s">
        <v>390</v>
      </c>
    </row>
    <row r="176" spans="1:3">
      <c r="A176" s="1" t="s">
        <v>184</v>
      </c>
      <c r="B176" s="1">
        <v>5</v>
      </c>
      <c r="C176" s="6" t="s">
        <v>390</v>
      </c>
    </row>
    <row r="177" spans="1:3">
      <c r="A177" s="1" t="s">
        <v>185</v>
      </c>
      <c r="B177" s="1">
        <v>5</v>
      </c>
      <c r="C177" s="6" t="s">
        <v>390</v>
      </c>
    </row>
    <row r="178" spans="1:3">
      <c r="A178" s="1" t="s">
        <v>186</v>
      </c>
      <c r="B178" s="1">
        <v>5</v>
      </c>
      <c r="C178" s="6" t="s">
        <v>390</v>
      </c>
    </row>
    <row r="179" spans="1:3">
      <c r="A179" s="1" t="s">
        <v>187</v>
      </c>
      <c r="B179" s="1">
        <v>5</v>
      </c>
      <c r="C179" s="6" t="s">
        <v>390</v>
      </c>
    </row>
    <row r="180" spans="1:3">
      <c r="A180" s="1" t="s">
        <v>188</v>
      </c>
      <c r="B180" s="1">
        <v>5</v>
      </c>
      <c r="C180" s="6" t="s">
        <v>390</v>
      </c>
    </row>
    <row r="181" spans="1:3">
      <c r="A181" s="1" t="s">
        <v>189</v>
      </c>
      <c r="B181" s="1">
        <v>5</v>
      </c>
      <c r="C181" s="6" t="s">
        <v>390</v>
      </c>
    </row>
    <row r="182" spans="1:3">
      <c r="A182" s="1" t="s">
        <v>190</v>
      </c>
      <c r="B182" s="1">
        <v>5</v>
      </c>
      <c r="C182" s="6" t="s">
        <v>390</v>
      </c>
    </row>
    <row r="183" spans="1:3">
      <c r="A183" s="1" t="s">
        <v>191</v>
      </c>
      <c r="B183" s="1">
        <v>5</v>
      </c>
      <c r="C183" s="6" t="s">
        <v>390</v>
      </c>
    </row>
    <row r="184" spans="1:3">
      <c r="A184" s="1" t="s">
        <v>192</v>
      </c>
      <c r="B184" s="1">
        <v>5</v>
      </c>
      <c r="C184" s="6" t="s">
        <v>390</v>
      </c>
    </row>
    <row r="185" spans="1:3">
      <c r="A185" s="1" t="s">
        <v>193</v>
      </c>
      <c r="B185" s="1">
        <v>5</v>
      </c>
      <c r="C185" s="6" t="s">
        <v>390</v>
      </c>
    </row>
    <row r="186" spans="1:3">
      <c r="A186" s="1" t="s">
        <v>195</v>
      </c>
      <c r="B186" s="1">
        <v>5</v>
      </c>
      <c r="C186" s="6" t="s">
        <v>390</v>
      </c>
    </row>
    <row r="187" spans="1:3">
      <c r="A187" s="1" t="s">
        <v>196</v>
      </c>
      <c r="B187" s="1">
        <v>5</v>
      </c>
      <c r="C187" s="6" t="s">
        <v>390</v>
      </c>
    </row>
    <row r="188" spans="1:3">
      <c r="A188" s="1" t="s">
        <v>197</v>
      </c>
      <c r="B188" s="1">
        <v>5</v>
      </c>
      <c r="C188" s="6" t="s">
        <v>390</v>
      </c>
    </row>
    <row r="189" spans="1:3">
      <c r="A189" s="1" t="s">
        <v>198</v>
      </c>
      <c r="B189" s="1">
        <v>5</v>
      </c>
      <c r="C189" s="6" t="s">
        <v>390</v>
      </c>
    </row>
    <row r="190" spans="1:3">
      <c r="A190" s="1" t="s">
        <v>199</v>
      </c>
      <c r="B190" s="1">
        <v>5</v>
      </c>
      <c r="C190" s="6" t="s">
        <v>390</v>
      </c>
    </row>
    <row r="191" spans="1:3">
      <c r="A191" s="1" t="s">
        <v>200</v>
      </c>
      <c r="B191" s="1">
        <v>5</v>
      </c>
      <c r="C191" s="6" t="s">
        <v>390</v>
      </c>
    </row>
    <row r="192" spans="1:3">
      <c r="A192" s="1" t="s">
        <v>202</v>
      </c>
      <c r="B192" s="1">
        <v>5</v>
      </c>
      <c r="C192" s="6" t="s">
        <v>390</v>
      </c>
    </row>
    <row r="193" spans="1:3">
      <c r="A193" s="1" t="s">
        <v>203</v>
      </c>
      <c r="B193" s="1">
        <v>5</v>
      </c>
      <c r="C193" s="6" t="s">
        <v>390</v>
      </c>
    </row>
    <row r="194" spans="1:3">
      <c r="A194" s="1" t="s">
        <v>204</v>
      </c>
      <c r="B194" s="1">
        <v>5</v>
      </c>
      <c r="C194" s="6" t="s">
        <v>390</v>
      </c>
    </row>
    <row r="195" spans="1:3">
      <c r="A195" s="1" t="s">
        <v>205</v>
      </c>
      <c r="B195" s="1">
        <v>5</v>
      </c>
      <c r="C195" s="6" t="s">
        <v>390</v>
      </c>
    </row>
    <row r="196" spans="1:3">
      <c r="A196" s="1" t="s">
        <v>206</v>
      </c>
      <c r="B196" s="1">
        <v>5</v>
      </c>
      <c r="C196" s="6" t="s">
        <v>390</v>
      </c>
    </row>
    <row r="197" spans="1:3">
      <c r="A197" s="1" t="s">
        <v>207</v>
      </c>
      <c r="B197" s="1">
        <v>5</v>
      </c>
      <c r="C197" s="6" t="s">
        <v>390</v>
      </c>
    </row>
    <row r="198" spans="1:3">
      <c r="A198" s="1" t="s">
        <v>208</v>
      </c>
      <c r="B198" s="1">
        <v>5</v>
      </c>
      <c r="C198" s="6" t="s">
        <v>390</v>
      </c>
    </row>
    <row r="199" spans="1:3">
      <c r="A199" s="1" t="s">
        <v>209</v>
      </c>
      <c r="B199" s="1">
        <v>5</v>
      </c>
      <c r="C199" s="6" t="s">
        <v>390</v>
      </c>
    </row>
    <row r="200" spans="1:3">
      <c r="A200" s="1" t="s">
        <v>210</v>
      </c>
      <c r="B200" s="1">
        <v>5</v>
      </c>
      <c r="C200" s="6" t="s">
        <v>390</v>
      </c>
    </row>
    <row r="201" spans="1:3">
      <c r="A201" s="1" t="s">
        <v>211</v>
      </c>
      <c r="B201" s="1">
        <v>5</v>
      </c>
      <c r="C201" s="6" t="s">
        <v>390</v>
      </c>
    </row>
    <row r="202" spans="1:3">
      <c r="A202" s="1" t="s">
        <v>212</v>
      </c>
      <c r="B202" s="1">
        <v>5</v>
      </c>
      <c r="C202" s="6" t="s">
        <v>390</v>
      </c>
    </row>
    <row r="203" spans="1:3">
      <c r="A203" s="1" t="s">
        <v>213</v>
      </c>
      <c r="B203" s="1">
        <v>5</v>
      </c>
      <c r="C203" s="6" t="s">
        <v>390</v>
      </c>
    </row>
    <row r="204" spans="1:3">
      <c r="A204" s="1" t="s">
        <v>214</v>
      </c>
      <c r="B204" s="1">
        <v>5</v>
      </c>
      <c r="C204" s="6" t="s">
        <v>390</v>
      </c>
    </row>
    <row r="205" spans="1:3">
      <c r="A205" s="1" t="s">
        <v>215</v>
      </c>
      <c r="B205" s="1">
        <v>5</v>
      </c>
      <c r="C205" s="6" t="s">
        <v>390</v>
      </c>
    </row>
    <row r="206" spans="1:3">
      <c r="A206" s="1" t="s">
        <v>216</v>
      </c>
      <c r="B206" s="1">
        <v>5</v>
      </c>
      <c r="C206" s="6" t="s">
        <v>390</v>
      </c>
    </row>
    <row r="207" spans="1:3">
      <c r="A207" s="1" t="s">
        <v>217</v>
      </c>
      <c r="B207" s="1">
        <v>5</v>
      </c>
      <c r="C207" s="6" t="s">
        <v>390</v>
      </c>
    </row>
    <row r="208" spans="1:3">
      <c r="A208" s="1" t="s">
        <v>218</v>
      </c>
      <c r="B208" s="1">
        <v>5</v>
      </c>
      <c r="C208" s="6" t="s">
        <v>390</v>
      </c>
    </row>
    <row r="209" spans="1:3">
      <c r="A209" s="1" t="s">
        <v>219</v>
      </c>
      <c r="B209" s="1">
        <v>5</v>
      </c>
      <c r="C209" s="6" t="s">
        <v>390</v>
      </c>
    </row>
    <row r="210" spans="1:3">
      <c r="A210" s="1" t="s">
        <v>220</v>
      </c>
      <c r="B210" s="1">
        <v>5</v>
      </c>
      <c r="C210" s="6" t="s">
        <v>390</v>
      </c>
    </row>
    <row r="211" spans="1:3">
      <c r="A211" s="1" t="s">
        <v>221</v>
      </c>
      <c r="B211" s="1">
        <v>5</v>
      </c>
      <c r="C211" s="6" t="s">
        <v>390</v>
      </c>
    </row>
    <row r="212" spans="1:3">
      <c r="A212" s="1" t="s">
        <v>223</v>
      </c>
      <c r="B212" s="1">
        <v>5</v>
      </c>
      <c r="C212" s="6" t="s">
        <v>390</v>
      </c>
    </row>
    <row r="213" spans="1:3">
      <c r="A213" s="1" t="s">
        <v>224</v>
      </c>
      <c r="B213" s="1">
        <v>5</v>
      </c>
      <c r="C213" s="6" t="s">
        <v>390</v>
      </c>
    </row>
    <row r="214" spans="1:3">
      <c r="A214" s="1" t="s">
        <v>225</v>
      </c>
      <c r="B214" s="1">
        <v>5</v>
      </c>
      <c r="C214" s="6" t="s">
        <v>390</v>
      </c>
    </row>
    <row r="215" spans="1:3">
      <c r="A215" s="1" t="s">
        <v>226</v>
      </c>
      <c r="B215" s="1">
        <v>5</v>
      </c>
      <c r="C215" s="6" t="s">
        <v>390</v>
      </c>
    </row>
    <row r="216" spans="1:3">
      <c r="A216" s="1" t="s">
        <v>227</v>
      </c>
      <c r="B216" s="1">
        <v>5</v>
      </c>
      <c r="C216" s="6" t="s">
        <v>390</v>
      </c>
    </row>
    <row r="217" spans="1:3">
      <c r="A217" s="1" t="s">
        <v>228</v>
      </c>
      <c r="B217" s="1">
        <v>5</v>
      </c>
      <c r="C217" s="6" t="s">
        <v>390</v>
      </c>
    </row>
    <row r="218" spans="1:3">
      <c r="A218" s="1" t="s">
        <v>229</v>
      </c>
      <c r="B218" s="1">
        <v>5</v>
      </c>
      <c r="C218" s="6" t="s">
        <v>390</v>
      </c>
    </row>
    <row r="219" spans="1:3">
      <c r="A219" s="1" t="s">
        <v>230</v>
      </c>
      <c r="B219" s="1">
        <v>5</v>
      </c>
      <c r="C219" s="6" t="s">
        <v>390</v>
      </c>
    </row>
    <row r="220" spans="1:3">
      <c r="A220" s="1" t="s">
        <v>231</v>
      </c>
      <c r="B220" s="1">
        <v>5</v>
      </c>
      <c r="C220" s="6" t="s">
        <v>390</v>
      </c>
    </row>
    <row r="221" spans="1:3">
      <c r="A221" s="1" t="s">
        <v>232</v>
      </c>
      <c r="B221" s="1">
        <v>5</v>
      </c>
      <c r="C221" s="6" t="s">
        <v>390</v>
      </c>
    </row>
    <row r="222" spans="1:3">
      <c r="A222" s="1" t="s">
        <v>233</v>
      </c>
      <c r="B222" s="1">
        <v>5</v>
      </c>
      <c r="C222" s="6" t="s">
        <v>390</v>
      </c>
    </row>
    <row r="223" spans="1:3">
      <c r="A223" s="1" t="s">
        <v>234</v>
      </c>
      <c r="B223" s="1">
        <v>5</v>
      </c>
      <c r="C223" s="6" t="s">
        <v>390</v>
      </c>
    </row>
    <row r="224" spans="1:3">
      <c r="A224" s="1" t="s">
        <v>236</v>
      </c>
      <c r="B224" s="1">
        <v>5</v>
      </c>
      <c r="C224" s="6" t="s">
        <v>390</v>
      </c>
    </row>
    <row r="225" spans="1:3">
      <c r="A225" s="1" t="s">
        <v>237</v>
      </c>
      <c r="B225" s="1">
        <v>5</v>
      </c>
      <c r="C225" s="6" t="s">
        <v>390</v>
      </c>
    </row>
    <row r="226" spans="1:3">
      <c r="A226" s="1" t="s">
        <v>238</v>
      </c>
      <c r="B226" s="1">
        <v>5</v>
      </c>
      <c r="C226" s="6" t="s">
        <v>390</v>
      </c>
    </row>
    <row r="227" spans="1:3">
      <c r="A227" s="1" t="s">
        <v>239</v>
      </c>
      <c r="B227" s="1">
        <v>5</v>
      </c>
      <c r="C227" s="6" t="s">
        <v>390</v>
      </c>
    </row>
    <row r="228" spans="1:3">
      <c r="A228" s="1" t="s">
        <v>240</v>
      </c>
      <c r="B228" s="1">
        <v>5</v>
      </c>
      <c r="C228" s="6" t="s">
        <v>390</v>
      </c>
    </row>
    <row r="229" spans="1:3">
      <c r="A229" s="1" t="s">
        <v>241</v>
      </c>
      <c r="B229" s="1">
        <v>5</v>
      </c>
      <c r="C229" s="6" t="s">
        <v>390</v>
      </c>
    </row>
    <row r="230" spans="1:3">
      <c r="A230" s="1" t="s">
        <v>242</v>
      </c>
      <c r="B230" s="1">
        <v>5</v>
      </c>
      <c r="C230" s="6" t="s">
        <v>390</v>
      </c>
    </row>
    <row r="231" spans="1:3">
      <c r="A231" s="1" t="s">
        <v>243</v>
      </c>
      <c r="B231" s="1">
        <v>5</v>
      </c>
      <c r="C231" s="6" t="s">
        <v>390</v>
      </c>
    </row>
    <row r="232" spans="1:3">
      <c r="A232" s="1" t="s">
        <v>244</v>
      </c>
      <c r="B232" s="1">
        <v>5</v>
      </c>
      <c r="C232" s="6" t="s">
        <v>390</v>
      </c>
    </row>
    <row r="233" spans="1:3">
      <c r="A233" s="1" t="s">
        <v>245</v>
      </c>
      <c r="B233" s="1">
        <v>5</v>
      </c>
      <c r="C233" s="6" t="s">
        <v>390</v>
      </c>
    </row>
    <row r="234" spans="1:3">
      <c r="A234" s="1" t="s">
        <v>246</v>
      </c>
      <c r="B234" s="1">
        <v>5</v>
      </c>
      <c r="C234" s="6" t="s">
        <v>390</v>
      </c>
    </row>
    <row r="235" spans="1:3">
      <c r="A235" s="1" t="s">
        <v>249</v>
      </c>
      <c r="B235" s="1">
        <v>5</v>
      </c>
      <c r="C235" s="6" t="s">
        <v>390</v>
      </c>
    </row>
    <row r="236" spans="1:3">
      <c r="A236" s="1" t="s">
        <v>250</v>
      </c>
      <c r="B236" s="1">
        <v>5</v>
      </c>
      <c r="C236" s="6" t="s">
        <v>390</v>
      </c>
    </row>
    <row r="237" spans="1:3">
      <c r="A237" s="1" t="s">
        <v>251</v>
      </c>
      <c r="B237" s="1">
        <v>5</v>
      </c>
      <c r="C237" s="6" t="s">
        <v>390</v>
      </c>
    </row>
    <row r="238" spans="1:3">
      <c r="A238" s="1" t="s">
        <v>252</v>
      </c>
      <c r="B238" s="1">
        <v>5</v>
      </c>
      <c r="C238" s="6" t="s">
        <v>390</v>
      </c>
    </row>
    <row r="239" spans="1:3">
      <c r="A239" s="1" t="s">
        <v>253</v>
      </c>
      <c r="B239" s="1">
        <v>5</v>
      </c>
      <c r="C239" s="6" t="s">
        <v>390</v>
      </c>
    </row>
    <row r="240" spans="1:3">
      <c r="A240" s="1" t="s">
        <v>254</v>
      </c>
      <c r="B240" s="1">
        <v>5</v>
      </c>
      <c r="C240" s="6" t="s">
        <v>390</v>
      </c>
    </row>
    <row r="241" spans="1:3">
      <c r="A241" s="1" t="s">
        <v>255</v>
      </c>
      <c r="B241" s="1">
        <v>5</v>
      </c>
      <c r="C241" s="6" t="s">
        <v>390</v>
      </c>
    </row>
    <row r="242" spans="1:3">
      <c r="A242" s="1" t="s">
        <v>256</v>
      </c>
      <c r="B242" s="1">
        <v>5</v>
      </c>
      <c r="C242" s="6" t="s">
        <v>390</v>
      </c>
    </row>
    <row r="243" spans="1:3">
      <c r="A243" s="1" t="s">
        <v>257</v>
      </c>
      <c r="B243" s="1">
        <v>5</v>
      </c>
      <c r="C243" s="6" t="s">
        <v>390</v>
      </c>
    </row>
    <row r="244" spans="1:3">
      <c r="A244" s="1" t="s">
        <v>258</v>
      </c>
      <c r="B244" s="1">
        <v>5</v>
      </c>
      <c r="C244" s="6" t="s">
        <v>390</v>
      </c>
    </row>
    <row r="245" spans="1:3">
      <c r="A245" s="1" t="s">
        <v>259</v>
      </c>
      <c r="B245" s="1">
        <v>5</v>
      </c>
      <c r="C245" s="6" t="s">
        <v>390</v>
      </c>
    </row>
    <row r="246" spans="1:3">
      <c r="A246" s="1" t="s">
        <v>260</v>
      </c>
      <c r="B246" s="1">
        <v>5</v>
      </c>
      <c r="C246" s="6" t="s">
        <v>390</v>
      </c>
    </row>
    <row r="247" spans="1:3">
      <c r="A247" s="1" t="s">
        <v>261</v>
      </c>
      <c r="B247" s="1">
        <v>5</v>
      </c>
      <c r="C247" s="6" t="s">
        <v>390</v>
      </c>
    </row>
    <row r="248" spans="1:3">
      <c r="A248" s="1" t="s">
        <v>262</v>
      </c>
      <c r="B248" s="1">
        <v>5</v>
      </c>
      <c r="C248" s="6" t="s">
        <v>390</v>
      </c>
    </row>
    <row r="249" spans="1:3">
      <c r="A249" s="1" t="s">
        <v>263</v>
      </c>
      <c r="B249" s="1">
        <v>5</v>
      </c>
      <c r="C249" s="6" t="s">
        <v>390</v>
      </c>
    </row>
    <row r="250" spans="1:3">
      <c r="A250" s="1" t="s">
        <v>264</v>
      </c>
      <c r="B250" s="1">
        <v>5</v>
      </c>
      <c r="C250" s="6" t="s">
        <v>390</v>
      </c>
    </row>
    <row r="251" spans="1:3">
      <c r="A251" s="1" t="s">
        <v>265</v>
      </c>
      <c r="B251" s="1">
        <v>5</v>
      </c>
      <c r="C251" s="6" t="s">
        <v>390</v>
      </c>
    </row>
    <row r="252" spans="1:3">
      <c r="A252" s="1" t="s">
        <v>266</v>
      </c>
      <c r="B252" s="1">
        <v>5</v>
      </c>
      <c r="C252" s="6" t="s">
        <v>390</v>
      </c>
    </row>
    <row r="253" spans="1:3">
      <c r="A253" s="1" t="s">
        <v>267</v>
      </c>
      <c r="B253" s="1">
        <v>5</v>
      </c>
      <c r="C253" s="6" t="s">
        <v>390</v>
      </c>
    </row>
    <row r="254" spans="1:3">
      <c r="A254" s="1" t="s">
        <v>268</v>
      </c>
      <c r="B254" s="1">
        <v>5</v>
      </c>
      <c r="C254" s="6" t="s">
        <v>390</v>
      </c>
    </row>
    <row r="255" spans="1:3">
      <c r="A255" s="1" t="s">
        <v>269</v>
      </c>
      <c r="B255" s="1">
        <v>5</v>
      </c>
      <c r="C255" s="6" t="s">
        <v>390</v>
      </c>
    </row>
    <row r="256" spans="1:3">
      <c r="A256" s="1" t="s">
        <v>270</v>
      </c>
      <c r="B256" s="1">
        <v>5</v>
      </c>
      <c r="C256" s="6" t="s">
        <v>390</v>
      </c>
    </row>
    <row r="257" spans="1:3">
      <c r="A257" s="1" t="s">
        <v>271</v>
      </c>
      <c r="B257" s="1">
        <v>5</v>
      </c>
      <c r="C257" s="6" t="s">
        <v>390</v>
      </c>
    </row>
    <row r="258" spans="1:3">
      <c r="A258" s="1" t="s">
        <v>272</v>
      </c>
      <c r="B258" s="1">
        <v>5</v>
      </c>
      <c r="C258" s="6" t="s">
        <v>390</v>
      </c>
    </row>
    <row r="259" spans="1:3">
      <c r="A259" s="1" t="s">
        <v>273</v>
      </c>
      <c r="B259" s="1">
        <v>5</v>
      </c>
      <c r="C259" s="6" t="s">
        <v>390</v>
      </c>
    </row>
    <row r="260" spans="1:3">
      <c r="A260" s="1" t="s">
        <v>274</v>
      </c>
      <c r="B260" s="1">
        <v>5</v>
      </c>
      <c r="C260" s="6" t="s">
        <v>390</v>
      </c>
    </row>
    <row r="261" spans="1:3">
      <c r="A261" s="1" t="s">
        <v>275</v>
      </c>
      <c r="B261" s="1">
        <v>5</v>
      </c>
      <c r="C261" s="6" t="s">
        <v>390</v>
      </c>
    </row>
    <row r="262" spans="1:3">
      <c r="A262" s="1" t="s">
        <v>276</v>
      </c>
      <c r="B262" s="1">
        <v>5</v>
      </c>
      <c r="C262" s="6" t="s">
        <v>390</v>
      </c>
    </row>
    <row r="263" spans="1:3">
      <c r="A263" s="1" t="s">
        <v>277</v>
      </c>
      <c r="B263" s="1">
        <v>5</v>
      </c>
      <c r="C263" s="6" t="s">
        <v>390</v>
      </c>
    </row>
    <row r="264" spans="1:3">
      <c r="A264" s="1" t="s">
        <v>278</v>
      </c>
      <c r="B264" s="1">
        <v>5</v>
      </c>
      <c r="C264" s="6" t="s">
        <v>390</v>
      </c>
    </row>
    <row r="265" spans="1:3">
      <c r="A265" s="1" t="s">
        <v>279</v>
      </c>
      <c r="B265" s="1">
        <v>5</v>
      </c>
      <c r="C265" s="6" t="s">
        <v>390</v>
      </c>
    </row>
    <row r="266" spans="1:3">
      <c r="A266" s="1" t="s">
        <v>280</v>
      </c>
      <c r="B266" s="1">
        <v>5</v>
      </c>
      <c r="C266" s="6" t="s">
        <v>390</v>
      </c>
    </row>
    <row r="267" spans="1:3">
      <c r="A267" s="1" t="s">
        <v>281</v>
      </c>
      <c r="B267" s="1">
        <v>5</v>
      </c>
      <c r="C267" s="6" t="s">
        <v>390</v>
      </c>
    </row>
    <row r="268" spans="1:3">
      <c r="A268" s="1" t="s">
        <v>282</v>
      </c>
      <c r="B268" s="1">
        <v>5</v>
      </c>
      <c r="C268" s="6" t="s">
        <v>390</v>
      </c>
    </row>
    <row r="269" spans="1:3">
      <c r="A269" s="1" t="s">
        <v>283</v>
      </c>
      <c r="B269" s="1">
        <v>5</v>
      </c>
      <c r="C269" s="6" t="s">
        <v>390</v>
      </c>
    </row>
    <row r="270" spans="1:3">
      <c r="A270" s="1" t="s">
        <v>284</v>
      </c>
      <c r="B270" s="1">
        <v>5</v>
      </c>
      <c r="C270" s="6" t="s">
        <v>390</v>
      </c>
    </row>
    <row r="271" spans="1:3">
      <c r="A271" s="1" t="s">
        <v>286</v>
      </c>
      <c r="B271" s="1">
        <v>5</v>
      </c>
      <c r="C271" s="6" t="s">
        <v>390</v>
      </c>
    </row>
    <row r="272" spans="1:3">
      <c r="A272" s="1" t="s">
        <v>287</v>
      </c>
      <c r="B272" s="1">
        <v>5</v>
      </c>
      <c r="C272" s="6" t="s">
        <v>390</v>
      </c>
    </row>
    <row r="273" spans="1:3">
      <c r="A273" s="1" t="s">
        <v>288</v>
      </c>
      <c r="B273" s="1">
        <v>5</v>
      </c>
      <c r="C273" s="6" t="s">
        <v>390</v>
      </c>
    </row>
    <row r="274" spans="1:3">
      <c r="A274" s="1" t="s">
        <v>289</v>
      </c>
      <c r="B274" s="1">
        <v>5</v>
      </c>
      <c r="C274" s="6" t="s">
        <v>390</v>
      </c>
    </row>
    <row r="275" spans="1:3">
      <c r="A275" s="1" t="s">
        <v>290</v>
      </c>
      <c r="B275" s="1">
        <v>5</v>
      </c>
      <c r="C275" s="6" t="s">
        <v>390</v>
      </c>
    </row>
    <row r="276" spans="1:3">
      <c r="A276" s="1" t="s">
        <v>291</v>
      </c>
      <c r="B276" s="1">
        <v>5</v>
      </c>
      <c r="C276" s="6" t="s">
        <v>390</v>
      </c>
    </row>
    <row r="277" spans="1:3">
      <c r="A277" s="1" t="s">
        <v>292</v>
      </c>
      <c r="B277" s="1">
        <v>5</v>
      </c>
      <c r="C277" s="6" t="s">
        <v>390</v>
      </c>
    </row>
    <row r="278" spans="1:3">
      <c r="A278" s="1" t="s">
        <v>293</v>
      </c>
      <c r="B278" s="1">
        <v>5</v>
      </c>
      <c r="C278" s="6" t="s">
        <v>390</v>
      </c>
    </row>
    <row r="279" spans="1:3">
      <c r="A279" s="1" t="s">
        <v>294</v>
      </c>
      <c r="B279" s="1">
        <v>5</v>
      </c>
      <c r="C279" s="6" t="s">
        <v>390</v>
      </c>
    </row>
    <row r="280" spans="1:3">
      <c r="A280" s="1" t="s">
        <v>295</v>
      </c>
      <c r="B280" s="1">
        <v>5</v>
      </c>
      <c r="C280" s="6" t="s">
        <v>390</v>
      </c>
    </row>
    <row r="281" spans="1:3">
      <c r="A281" s="1" t="s">
        <v>296</v>
      </c>
      <c r="B281" s="1">
        <v>5</v>
      </c>
      <c r="C281" s="6" t="s">
        <v>390</v>
      </c>
    </row>
    <row r="282" spans="1:3">
      <c r="A282" s="1" t="s">
        <v>297</v>
      </c>
      <c r="B282" s="1">
        <v>5</v>
      </c>
      <c r="C282" s="6" t="s">
        <v>390</v>
      </c>
    </row>
    <row r="283" spans="1:3">
      <c r="A283" s="1" t="s">
        <v>298</v>
      </c>
      <c r="B283" s="1">
        <v>5</v>
      </c>
      <c r="C283" s="6" t="s">
        <v>390</v>
      </c>
    </row>
    <row r="284" spans="1:3">
      <c r="A284" s="1" t="s">
        <v>299</v>
      </c>
      <c r="B284" s="1">
        <v>5</v>
      </c>
      <c r="C284" s="6" t="s">
        <v>390</v>
      </c>
    </row>
    <row r="285" spans="1:3">
      <c r="A285" s="1" t="s">
        <v>300</v>
      </c>
      <c r="B285" s="1">
        <v>5</v>
      </c>
      <c r="C285" s="6" t="s">
        <v>390</v>
      </c>
    </row>
    <row r="286" spans="1:3">
      <c r="A286" s="1" t="s">
        <v>301</v>
      </c>
      <c r="B286" s="1">
        <v>5</v>
      </c>
      <c r="C286" s="6" t="s">
        <v>390</v>
      </c>
    </row>
    <row r="287" spans="1:3">
      <c r="A287" s="1" t="s">
        <v>302</v>
      </c>
      <c r="B287" s="1">
        <v>5</v>
      </c>
      <c r="C287" s="6" t="s">
        <v>390</v>
      </c>
    </row>
    <row r="288" spans="1:3">
      <c r="A288" s="1" t="s">
        <v>303</v>
      </c>
      <c r="B288" s="1">
        <v>5</v>
      </c>
      <c r="C288" s="6" t="s">
        <v>390</v>
      </c>
    </row>
    <row r="289" spans="1:3">
      <c r="A289" s="1" t="s">
        <v>304</v>
      </c>
      <c r="B289" s="1">
        <v>5</v>
      </c>
      <c r="C289" s="6" t="s">
        <v>390</v>
      </c>
    </row>
    <row r="290" spans="1:3">
      <c r="A290" s="1" t="s">
        <v>306</v>
      </c>
      <c r="B290" s="1">
        <v>5</v>
      </c>
      <c r="C290" s="6" t="s">
        <v>390</v>
      </c>
    </row>
    <row r="291" spans="1:3">
      <c r="A291" s="1" t="s">
        <v>308</v>
      </c>
      <c r="B291" s="1">
        <v>5</v>
      </c>
      <c r="C291" s="6" t="s">
        <v>390</v>
      </c>
    </row>
    <row r="292" spans="1:3">
      <c r="A292" s="1" t="s">
        <v>309</v>
      </c>
      <c r="B292" s="1">
        <v>5</v>
      </c>
      <c r="C292" s="6" t="s">
        <v>390</v>
      </c>
    </row>
    <row r="293" spans="1:3">
      <c r="A293" s="1" t="s">
        <v>310</v>
      </c>
      <c r="B293" s="1">
        <v>5</v>
      </c>
      <c r="C293" s="6" t="s">
        <v>390</v>
      </c>
    </row>
    <row r="294" spans="1:3">
      <c r="A294" s="1" t="s">
        <v>311</v>
      </c>
      <c r="B294" s="1">
        <v>5</v>
      </c>
      <c r="C294" s="6" t="s">
        <v>390</v>
      </c>
    </row>
    <row r="295" spans="1:3">
      <c r="A295" s="1" t="s">
        <v>312</v>
      </c>
      <c r="B295" s="1">
        <v>5</v>
      </c>
      <c r="C295" s="6" t="s">
        <v>390</v>
      </c>
    </row>
    <row r="296" spans="1:3">
      <c r="A296" s="1" t="s">
        <v>313</v>
      </c>
      <c r="B296" s="1">
        <v>5</v>
      </c>
      <c r="C296" s="6" t="s">
        <v>390</v>
      </c>
    </row>
    <row r="297" spans="1:3">
      <c r="A297" s="1" t="s">
        <v>314</v>
      </c>
      <c r="B297" s="1">
        <v>5</v>
      </c>
      <c r="C297" s="6" t="s">
        <v>390</v>
      </c>
    </row>
    <row r="298" spans="1:3">
      <c r="A298" s="1" t="s">
        <v>315</v>
      </c>
      <c r="B298" s="1">
        <v>5</v>
      </c>
      <c r="C298" s="6" t="s">
        <v>390</v>
      </c>
    </row>
    <row r="299" spans="1:3">
      <c r="A299" s="1" t="s">
        <v>316</v>
      </c>
      <c r="B299" s="1">
        <v>5</v>
      </c>
      <c r="C299" s="6" t="s">
        <v>390</v>
      </c>
    </row>
    <row r="300" spans="1:3">
      <c r="A300" s="1" t="s">
        <v>317</v>
      </c>
      <c r="B300" s="1">
        <v>5</v>
      </c>
      <c r="C300" s="6" t="s">
        <v>390</v>
      </c>
    </row>
    <row r="301" spans="1:3">
      <c r="A301" s="1" t="s">
        <v>318</v>
      </c>
      <c r="B301" s="1">
        <v>5</v>
      </c>
      <c r="C301" s="6" t="s">
        <v>390</v>
      </c>
    </row>
    <row r="302" spans="1:3">
      <c r="A302" s="1" t="s">
        <v>319</v>
      </c>
      <c r="B302" s="1">
        <v>5</v>
      </c>
      <c r="C302" s="6" t="s">
        <v>390</v>
      </c>
    </row>
    <row r="303" spans="1:3">
      <c r="A303" s="1" t="s">
        <v>320</v>
      </c>
      <c r="B303" s="1">
        <v>5</v>
      </c>
      <c r="C303" s="6" t="s">
        <v>390</v>
      </c>
    </row>
    <row r="304" spans="1:3">
      <c r="A304" s="1" t="s">
        <v>321</v>
      </c>
      <c r="B304" s="1">
        <v>5</v>
      </c>
      <c r="C304" s="6" t="s">
        <v>390</v>
      </c>
    </row>
    <row r="305" spans="1:3">
      <c r="A305" s="1" t="s">
        <v>322</v>
      </c>
      <c r="B305" s="1">
        <v>5</v>
      </c>
      <c r="C305" s="6" t="s">
        <v>390</v>
      </c>
    </row>
    <row r="306" spans="1:3">
      <c r="A306" s="1" t="s">
        <v>323</v>
      </c>
      <c r="B306" s="1">
        <v>5</v>
      </c>
      <c r="C306" s="6" t="s">
        <v>390</v>
      </c>
    </row>
    <row r="307" spans="1:3">
      <c r="A307" s="1" t="s">
        <v>324</v>
      </c>
      <c r="B307" s="1">
        <v>5</v>
      </c>
      <c r="C307" s="6" t="s">
        <v>390</v>
      </c>
    </row>
    <row r="308" spans="1:3">
      <c r="A308" s="1" t="s">
        <v>325</v>
      </c>
      <c r="B308" s="1">
        <v>5</v>
      </c>
      <c r="C308" s="6" t="s">
        <v>390</v>
      </c>
    </row>
    <row r="309" spans="1:3">
      <c r="A309" s="1" t="s">
        <v>326</v>
      </c>
      <c r="B309" s="1">
        <v>5</v>
      </c>
      <c r="C309" s="6" t="s">
        <v>390</v>
      </c>
    </row>
    <row r="310" spans="1:3">
      <c r="A310" s="1" t="s">
        <v>327</v>
      </c>
      <c r="B310" s="1">
        <v>5</v>
      </c>
      <c r="C310" s="6" t="s">
        <v>390</v>
      </c>
    </row>
    <row r="311" spans="1:3">
      <c r="A311" s="1" t="s">
        <v>328</v>
      </c>
      <c r="B311" s="1">
        <v>5</v>
      </c>
      <c r="C311" s="6" t="s">
        <v>390</v>
      </c>
    </row>
    <row r="312" spans="1:3">
      <c r="A312" s="1" t="s">
        <v>329</v>
      </c>
      <c r="B312" s="1">
        <v>5</v>
      </c>
      <c r="C312" s="6" t="s">
        <v>390</v>
      </c>
    </row>
    <row r="313" spans="1:3">
      <c r="A313" s="1" t="s">
        <v>330</v>
      </c>
      <c r="B313" s="1">
        <v>5</v>
      </c>
      <c r="C313" s="6" t="s">
        <v>390</v>
      </c>
    </row>
    <row r="314" spans="1:3">
      <c r="A314" s="1" t="s">
        <v>331</v>
      </c>
      <c r="B314" s="1">
        <v>5</v>
      </c>
      <c r="C314" s="6" t="s">
        <v>390</v>
      </c>
    </row>
    <row r="315" spans="1:3">
      <c r="A315" s="1" t="s">
        <v>332</v>
      </c>
      <c r="B315" s="1">
        <v>5</v>
      </c>
      <c r="C315" s="6" t="s">
        <v>390</v>
      </c>
    </row>
    <row r="316" spans="1:3">
      <c r="A316" s="1" t="s">
        <v>333</v>
      </c>
      <c r="B316" s="1">
        <v>5</v>
      </c>
      <c r="C316" s="6" t="s">
        <v>390</v>
      </c>
    </row>
    <row r="317" spans="1:3">
      <c r="A317" s="1" t="s">
        <v>334</v>
      </c>
      <c r="B317" s="1">
        <v>5</v>
      </c>
      <c r="C317" s="6" t="s">
        <v>390</v>
      </c>
    </row>
    <row r="318" spans="1:3">
      <c r="A318" s="1" t="s">
        <v>335</v>
      </c>
      <c r="B318" s="1">
        <v>5</v>
      </c>
      <c r="C318" s="6" t="s">
        <v>390</v>
      </c>
    </row>
    <row r="319" spans="1:3">
      <c r="A319" s="1" t="s">
        <v>336</v>
      </c>
      <c r="B319" s="1">
        <v>5</v>
      </c>
      <c r="C319" s="6" t="s">
        <v>390</v>
      </c>
    </row>
    <row r="320" spans="1:3">
      <c r="A320" s="1" t="s">
        <v>337</v>
      </c>
      <c r="B320" s="1">
        <v>5</v>
      </c>
      <c r="C320" s="6" t="s">
        <v>390</v>
      </c>
    </row>
    <row r="321" spans="1:3">
      <c r="A321" s="1" t="s">
        <v>338</v>
      </c>
      <c r="B321" s="1">
        <v>5</v>
      </c>
      <c r="C321" s="6" t="s">
        <v>390</v>
      </c>
    </row>
    <row r="322" spans="1:3">
      <c r="A322" s="1" t="s">
        <v>339</v>
      </c>
      <c r="B322" s="1">
        <v>5</v>
      </c>
      <c r="C322" s="6" t="s">
        <v>390</v>
      </c>
    </row>
    <row r="323" spans="1:3">
      <c r="A323" s="1" t="s">
        <v>340</v>
      </c>
      <c r="B323" s="1">
        <v>5</v>
      </c>
      <c r="C323" s="6" t="s">
        <v>390</v>
      </c>
    </row>
    <row r="324" spans="1:3">
      <c r="A324" s="1" t="s">
        <v>341</v>
      </c>
      <c r="B324" s="1">
        <v>5</v>
      </c>
      <c r="C324" s="6" t="s">
        <v>390</v>
      </c>
    </row>
    <row r="325" spans="1:3">
      <c r="A325" s="1" t="s">
        <v>342</v>
      </c>
      <c r="B325" s="1">
        <v>5</v>
      </c>
      <c r="C325" s="6" t="s">
        <v>390</v>
      </c>
    </row>
    <row r="326" spans="1:3">
      <c r="A326" s="1" t="s">
        <v>343</v>
      </c>
      <c r="B326" s="1">
        <v>5</v>
      </c>
      <c r="C326" s="6" t="s">
        <v>390</v>
      </c>
    </row>
    <row r="327" spans="1:3">
      <c r="A327" s="1" t="s">
        <v>344</v>
      </c>
      <c r="B327" s="1">
        <v>5</v>
      </c>
      <c r="C327" s="6" t="s">
        <v>390</v>
      </c>
    </row>
    <row r="328" spans="1:3">
      <c r="A328" s="1" t="s">
        <v>345</v>
      </c>
      <c r="B328" s="1">
        <v>5</v>
      </c>
      <c r="C328" s="6" t="s">
        <v>390</v>
      </c>
    </row>
    <row r="329" spans="1:3">
      <c r="A329" s="1" t="s">
        <v>346</v>
      </c>
      <c r="B329" s="1">
        <v>5</v>
      </c>
      <c r="C329" s="6" t="s">
        <v>390</v>
      </c>
    </row>
    <row r="330" spans="1:3">
      <c r="A330" s="1" t="s">
        <v>347</v>
      </c>
      <c r="B330" s="1">
        <v>5</v>
      </c>
      <c r="C330" s="6" t="s">
        <v>390</v>
      </c>
    </row>
    <row r="331" spans="1:3">
      <c r="A331" s="1" t="s">
        <v>348</v>
      </c>
      <c r="B331" s="1">
        <v>5</v>
      </c>
      <c r="C331" s="6" t="s">
        <v>390</v>
      </c>
    </row>
    <row r="332" spans="1:3">
      <c r="A332" s="1" t="s">
        <v>350</v>
      </c>
      <c r="B332" s="1">
        <v>5</v>
      </c>
      <c r="C332" s="6" t="s">
        <v>390</v>
      </c>
    </row>
    <row r="333" spans="1:3">
      <c r="A333" s="1" t="s">
        <v>351</v>
      </c>
      <c r="B333" s="1">
        <v>5</v>
      </c>
      <c r="C333" s="6" t="s">
        <v>390</v>
      </c>
    </row>
    <row r="334" spans="1:3">
      <c r="A334" s="1" t="s">
        <v>98</v>
      </c>
      <c r="B334" s="1">
        <v>4</v>
      </c>
      <c r="C334" s="6" t="s">
        <v>404</v>
      </c>
    </row>
    <row r="335" spans="1:3">
      <c r="A335" s="1" t="s">
        <v>102</v>
      </c>
      <c r="B335" s="1">
        <v>4</v>
      </c>
      <c r="C335" s="6" t="s">
        <v>404</v>
      </c>
    </row>
    <row r="336" spans="1:3">
      <c r="A336" s="1" t="s">
        <v>138</v>
      </c>
      <c r="B336" s="1">
        <v>4</v>
      </c>
      <c r="C336" s="6" t="s">
        <v>404</v>
      </c>
    </row>
    <row r="337" spans="1:3">
      <c r="A337" s="1" t="s">
        <v>164</v>
      </c>
      <c r="B337" s="1">
        <v>4</v>
      </c>
      <c r="C337" s="6" t="s">
        <v>404</v>
      </c>
    </row>
    <row r="338" spans="1:3">
      <c r="A338" s="1" t="s">
        <v>194</v>
      </c>
      <c r="B338" s="1">
        <v>4</v>
      </c>
      <c r="C338" s="6" t="s">
        <v>405</v>
      </c>
    </row>
    <row r="339" spans="1:3">
      <c r="A339" s="1" t="s">
        <v>201</v>
      </c>
      <c r="B339" s="1">
        <v>4</v>
      </c>
      <c r="C339" s="6" t="s">
        <v>404</v>
      </c>
    </row>
    <row r="340" spans="1:3">
      <c r="A340" s="1" t="s">
        <v>222</v>
      </c>
      <c r="B340" s="1">
        <v>4</v>
      </c>
      <c r="C340" s="6" t="s">
        <v>404</v>
      </c>
    </row>
    <row r="341" spans="1:3">
      <c r="A341" s="1" t="s">
        <v>235</v>
      </c>
      <c r="B341" s="1">
        <v>4</v>
      </c>
      <c r="C341" s="6" t="s">
        <v>404</v>
      </c>
    </row>
    <row r="342" spans="1:3">
      <c r="A342" s="1" t="s">
        <v>247</v>
      </c>
      <c r="B342" s="1">
        <v>4</v>
      </c>
      <c r="C342" s="6" t="s">
        <v>404</v>
      </c>
    </row>
    <row r="343" spans="1:3">
      <c r="A343" s="1" t="s">
        <v>248</v>
      </c>
      <c r="B343" s="1">
        <v>4</v>
      </c>
      <c r="C343" s="6" t="s">
        <v>405</v>
      </c>
    </row>
    <row r="344" spans="1:3">
      <c r="A344" s="1" t="s">
        <v>285</v>
      </c>
      <c r="B344" s="1">
        <v>4</v>
      </c>
      <c r="C344" s="6" t="s">
        <v>404</v>
      </c>
    </row>
    <row r="345" spans="1:3">
      <c r="A345" s="1" t="s">
        <v>305</v>
      </c>
      <c r="B345" s="1">
        <v>4</v>
      </c>
      <c r="C345" s="6" t="s">
        <v>406</v>
      </c>
    </row>
    <row r="346" spans="1:3">
      <c r="A346" s="1" t="s">
        <v>349</v>
      </c>
      <c r="B346" s="1">
        <v>4</v>
      </c>
      <c r="C346" s="6" t="s">
        <v>404</v>
      </c>
    </row>
    <row r="347" spans="1:3">
      <c r="A347" s="1" t="s">
        <v>307</v>
      </c>
      <c r="B347" s="1">
        <v>3</v>
      </c>
      <c r="C347" s="6" t="s">
        <v>403</v>
      </c>
    </row>
    <row r="348" spans="1:3">
      <c r="A348" s="1" t="s">
        <v>62</v>
      </c>
      <c r="B348" s="1">
        <v>1</v>
      </c>
      <c r="C348" s="6" t="s">
        <v>402</v>
      </c>
    </row>
    <row r="349" spans="1:3">
      <c r="A349" s="1" t="s">
        <v>123</v>
      </c>
      <c r="B349" s="1">
        <v>1</v>
      </c>
      <c r="C349" s="6" t="s">
        <v>402</v>
      </c>
    </row>
  </sheetData>
  <sortState xmlns:xlrd2="http://schemas.microsoft.com/office/spreadsheetml/2017/richdata2" ref="A2:C349">
    <sortCondition descending="1" ref="B2:B349"/>
  </sortState>
  <phoneticPr fontId="1" type="noConversion"/>
  <conditionalFormatting sqref="A2:A333">
    <cfRule type="duplicateValues" dxfId="2" priority="2"/>
  </conditionalFormatting>
  <conditionalFormatting sqref="A334:A34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12E6F-E491-4A1C-8ECB-E1362C51ECC0}">
  <dimension ref="A1:C349"/>
  <sheetViews>
    <sheetView workbookViewId="0">
      <selection activeCell="C2" sqref="C2"/>
    </sheetView>
  </sheetViews>
  <sheetFormatPr defaultRowHeight="15"/>
  <cols>
    <col min="1" max="1" width="11.85546875" bestFit="1" customWidth="1"/>
    <col min="2" max="2" width="18.7109375" bestFit="1" customWidth="1"/>
    <col min="3" max="3" width="30.7109375" bestFit="1" customWidth="1"/>
  </cols>
  <sheetData>
    <row r="1" spans="1:3">
      <c r="A1" s="4" t="s">
        <v>386</v>
      </c>
      <c r="B1" s="4" t="s">
        <v>387</v>
      </c>
      <c r="C1" s="4" t="s">
        <v>388</v>
      </c>
    </row>
    <row r="2" spans="1:3">
      <c r="A2" t="s">
        <v>8</v>
      </c>
      <c r="B2">
        <v>5</v>
      </c>
      <c r="C2" s="5" t="s">
        <v>390</v>
      </c>
    </row>
    <row r="3" spans="1:3">
      <c r="A3" t="s">
        <v>15</v>
      </c>
      <c r="B3">
        <v>5</v>
      </c>
      <c r="C3" s="5" t="s">
        <v>390</v>
      </c>
    </row>
    <row r="4" spans="1:3">
      <c r="A4" t="s">
        <v>16</v>
      </c>
      <c r="B4">
        <v>5</v>
      </c>
      <c r="C4" s="5" t="s">
        <v>390</v>
      </c>
    </row>
    <row r="5" spans="1:3">
      <c r="A5" t="s">
        <v>17</v>
      </c>
      <c r="B5">
        <v>5</v>
      </c>
      <c r="C5" s="5" t="s">
        <v>390</v>
      </c>
    </row>
    <row r="6" spans="1:3">
      <c r="A6" t="s">
        <v>19</v>
      </c>
      <c r="B6">
        <v>5</v>
      </c>
      <c r="C6" s="5" t="s">
        <v>390</v>
      </c>
    </row>
    <row r="7" spans="1:3">
      <c r="A7" t="s">
        <v>20</v>
      </c>
      <c r="B7">
        <v>5</v>
      </c>
      <c r="C7" s="5" t="s">
        <v>390</v>
      </c>
    </row>
    <row r="8" spans="1:3">
      <c r="A8" t="s">
        <v>22</v>
      </c>
      <c r="B8">
        <v>5</v>
      </c>
      <c r="C8" s="5" t="s">
        <v>390</v>
      </c>
    </row>
    <row r="9" spans="1:3">
      <c r="A9" t="s">
        <v>24</v>
      </c>
      <c r="B9">
        <v>5</v>
      </c>
      <c r="C9" s="5" t="s">
        <v>390</v>
      </c>
    </row>
    <row r="10" spans="1:3">
      <c r="A10" t="s">
        <v>26</v>
      </c>
      <c r="B10">
        <v>5</v>
      </c>
      <c r="C10" s="5" t="s">
        <v>390</v>
      </c>
    </row>
    <row r="11" spans="1:3">
      <c r="A11" t="s">
        <v>31</v>
      </c>
      <c r="B11">
        <v>5</v>
      </c>
      <c r="C11" s="5" t="s">
        <v>390</v>
      </c>
    </row>
    <row r="12" spans="1:3">
      <c r="A12" t="s">
        <v>32</v>
      </c>
      <c r="B12">
        <v>5</v>
      </c>
      <c r="C12" s="5" t="s">
        <v>390</v>
      </c>
    </row>
    <row r="13" spans="1:3">
      <c r="A13" t="s">
        <v>34</v>
      </c>
      <c r="B13">
        <v>5</v>
      </c>
      <c r="C13" s="5" t="s">
        <v>390</v>
      </c>
    </row>
    <row r="14" spans="1:3">
      <c r="A14" t="s">
        <v>44</v>
      </c>
      <c r="B14">
        <v>5</v>
      </c>
      <c r="C14" s="5" t="s">
        <v>390</v>
      </c>
    </row>
    <row r="15" spans="1:3">
      <c r="A15" t="s">
        <v>45</v>
      </c>
      <c r="B15">
        <v>5</v>
      </c>
      <c r="C15" s="5" t="s">
        <v>390</v>
      </c>
    </row>
    <row r="16" spans="1:3">
      <c r="A16" t="s">
        <v>49</v>
      </c>
      <c r="B16">
        <v>5</v>
      </c>
      <c r="C16" s="5" t="s">
        <v>390</v>
      </c>
    </row>
    <row r="17" spans="1:3">
      <c r="A17" t="s">
        <v>352</v>
      </c>
      <c r="B17">
        <v>5</v>
      </c>
      <c r="C17" s="5" t="s">
        <v>390</v>
      </c>
    </row>
    <row r="18" spans="1:3">
      <c r="A18" t="s">
        <v>53</v>
      </c>
      <c r="B18">
        <v>5</v>
      </c>
      <c r="C18" s="5" t="s">
        <v>390</v>
      </c>
    </row>
    <row r="19" spans="1:3">
      <c r="A19" t="s">
        <v>60</v>
      </c>
      <c r="B19">
        <v>5</v>
      </c>
      <c r="C19" s="5" t="s">
        <v>390</v>
      </c>
    </row>
    <row r="20" spans="1:3">
      <c r="A20" t="s">
        <v>63</v>
      </c>
      <c r="B20">
        <v>5</v>
      </c>
      <c r="C20" s="5" t="s">
        <v>390</v>
      </c>
    </row>
    <row r="21" spans="1:3">
      <c r="A21" t="s">
        <v>64</v>
      </c>
      <c r="B21">
        <v>5</v>
      </c>
      <c r="C21" s="5" t="s">
        <v>390</v>
      </c>
    </row>
    <row r="22" spans="1:3">
      <c r="A22" t="s">
        <v>65</v>
      </c>
      <c r="B22">
        <v>5</v>
      </c>
      <c r="C22" s="5" t="s">
        <v>390</v>
      </c>
    </row>
    <row r="23" spans="1:3">
      <c r="A23" t="s">
        <v>74</v>
      </c>
      <c r="B23">
        <v>5</v>
      </c>
      <c r="C23" s="5" t="s">
        <v>390</v>
      </c>
    </row>
    <row r="24" spans="1:3">
      <c r="A24" t="s">
        <v>75</v>
      </c>
      <c r="B24">
        <v>5</v>
      </c>
      <c r="C24" s="5" t="s">
        <v>390</v>
      </c>
    </row>
    <row r="25" spans="1:3">
      <c r="A25" t="s">
        <v>76</v>
      </c>
      <c r="B25">
        <v>5</v>
      </c>
      <c r="C25" s="5" t="s">
        <v>390</v>
      </c>
    </row>
    <row r="26" spans="1:3">
      <c r="A26" t="s">
        <v>77</v>
      </c>
      <c r="B26">
        <v>5</v>
      </c>
      <c r="C26" s="5" t="s">
        <v>390</v>
      </c>
    </row>
    <row r="27" spans="1:3">
      <c r="A27" t="s">
        <v>78</v>
      </c>
      <c r="B27">
        <v>5</v>
      </c>
      <c r="C27" s="5" t="s">
        <v>390</v>
      </c>
    </row>
    <row r="28" spans="1:3">
      <c r="A28" t="s">
        <v>82</v>
      </c>
      <c r="B28">
        <v>5</v>
      </c>
      <c r="C28" s="5" t="s">
        <v>390</v>
      </c>
    </row>
    <row r="29" spans="1:3">
      <c r="A29" t="s">
        <v>84</v>
      </c>
      <c r="B29">
        <v>5</v>
      </c>
      <c r="C29" s="5" t="s">
        <v>390</v>
      </c>
    </row>
    <row r="30" spans="1:3">
      <c r="A30" t="s">
        <v>87</v>
      </c>
      <c r="B30">
        <v>5</v>
      </c>
      <c r="C30" s="5" t="s">
        <v>390</v>
      </c>
    </row>
    <row r="31" spans="1:3">
      <c r="A31" t="s">
        <v>97</v>
      </c>
      <c r="B31">
        <v>5</v>
      </c>
      <c r="C31" s="5" t="s">
        <v>390</v>
      </c>
    </row>
    <row r="32" spans="1:3">
      <c r="A32" t="s">
        <v>105</v>
      </c>
      <c r="B32">
        <v>5</v>
      </c>
      <c r="C32" s="5" t="s">
        <v>390</v>
      </c>
    </row>
    <row r="33" spans="1:3">
      <c r="A33" t="s">
        <v>106</v>
      </c>
      <c r="B33">
        <v>5</v>
      </c>
      <c r="C33" s="5" t="s">
        <v>390</v>
      </c>
    </row>
    <row r="34" spans="1:3">
      <c r="A34" t="s">
        <v>107</v>
      </c>
      <c r="B34">
        <v>5</v>
      </c>
      <c r="C34" s="5" t="s">
        <v>390</v>
      </c>
    </row>
    <row r="35" spans="1:3">
      <c r="A35" t="s">
        <v>109</v>
      </c>
      <c r="B35">
        <v>5</v>
      </c>
      <c r="C35" s="5" t="s">
        <v>390</v>
      </c>
    </row>
    <row r="36" spans="1:3">
      <c r="A36" t="s">
        <v>116</v>
      </c>
      <c r="B36">
        <v>5</v>
      </c>
      <c r="C36" s="5" t="s">
        <v>390</v>
      </c>
    </row>
    <row r="37" spans="1:3">
      <c r="A37" t="s">
        <v>121</v>
      </c>
      <c r="B37">
        <v>5</v>
      </c>
      <c r="C37" s="5" t="s">
        <v>390</v>
      </c>
    </row>
    <row r="38" spans="1:3">
      <c r="A38" t="s">
        <v>131</v>
      </c>
      <c r="B38">
        <v>5</v>
      </c>
      <c r="C38" s="5" t="s">
        <v>390</v>
      </c>
    </row>
    <row r="39" spans="1:3">
      <c r="A39" t="s">
        <v>134</v>
      </c>
      <c r="B39">
        <v>5</v>
      </c>
      <c r="C39" s="5" t="s">
        <v>390</v>
      </c>
    </row>
    <row r="40" spans="1:3">
      <c r="A40" t="s">
        <v>139</v>
      </c>
      <c r="B40">
        <v>5</v>
      </c>
      <c r="C40" s="5" t="s">
        <v>390</v>
      </c>
    </row>
    <row r="41" spans="1:3">
      <c r="A41" t="s">
        <v>140</v>
      </c>
      <c r="B41">
        <v>5</v>
      </c>
      <c r="C41" s="5" t="s">
        <v>390</v>
      </c>
    </row>
    <row r="42" spans="1:3">
      <c r="A42" t="s">
        <v>142</v>
      </c>
      <c r="B42">
        <v>5</v>
      </c>
      <c r="C42" s="5" t="s">
        <v>390</v>
      </c>
    </row>
    <row r="43" spans="1:3">
      <c r="A43" t="s">
        <v>143</v>
      </c>
      <c r="B43">
        <v>5</v>
      </c>
      <c r="C43" s="5" t="s">
        <v>390</v>
      </c>
    </row>
    <row r="44" spans="1:3">
      <c r="A44" t="s">
        <v>146</v>
      </c>
      <c r="B44">
        <v>5</v>
      </c>
      <c r="C44" s="5" t="s">
        <v>390</v>
      </c>
    </row>
    <row r="45" spans="1:3">
      <c r="A45" t="s">
        <v>147</v>
      </c>
      <c r="B45">
        <v>5</v>
      </c>
      <c r="C45" s="5" t="s">
        <v>390</v>
      </c>
    </row>
    <row r="46" spans="1:3">
      <c r="A46" t="s">
        <v>148</v>
      </c>
      <c r="B46">
        <v>5</v>
      </c>
      <c r="C46" s="5" t="s">
        <v>390</v>
      </c>
    </row>
    <row r="47" spans="1:3">
      <c r="A47" t="s">
        <v>150</v>
      </c>
      <c r="B47">
        <v>5</v>
      </c>
      <c r="C47" s="5" t="s">
        <v>390</v>
      </c>
    </row>
    <row r="48" spans="1:3">
      <c r="A48" t="s">
        <v>154</v>
      </c>
      <c r="B48">
        <v>5</v>
      </c>
      <c r="C48" s="5" t="s">
        <v>390</v>
      </c>
    </row>
    <row r="49" spans="1:3">
      <c r="A49" t="s">
        <v>156</v>
      </c>
      <c r="B49">
        <v>5</v>
      </c>
      <c r="C49" s="5" t="s">
        <v>390</v>
      </c>
    </row>
    <row r="50" spans="1:3">
      <c r="A50" t="s">
        <v>168</v>
      </c>
      <c r="B50">
        <v>5</v>
      </c>
      <c r="C50" s="5" t="s">
        <v>390</v>
      </c>
    </row>
    <row r="51" spans="1:3">
      <c r="A51" t="s">
        <v>170</v>
      </c>
      <c r="B51">
        <v>5</v>
      </c>
      <c r="C51" s="5" t="s">
        <v>390</v>
      </c>
    </row>
    <row r="52" spans="1:3">
      <c r="A52" t="s">
        <v>171</v>
      </c>
      <c r="B52">
        <v>5</v>
      </c>
      <c r="C52" s="5" t="s">
        <v>390</v>
      </c>
    </row>
    <row r="53" spans="1:3">
      <c r="A53" t="s">
        <v>173</v>
      </c>
      <c r="B53">
        <v>5</v>
      </c>
      <c r="C53" s="5" t="s">
        <v>390</v>
      </c>
    </row>
    <row r="54" spans="1:3">
      <c r="A54" t="s">
        <v>176</v>
      </c>
      <c r="B54">
        <v>5</v>
      </c>
      <c r="C54" s="5" t="s">
        <v>390</v>
      </c>
    </row>
    <row r="55" spans="1:3">
      <c r="A55" t="s">
        <v>178</v>
      </c>
      <c r="B55">
        <v>5</v>
      </c>
      <c r="C55" s="5" t="s">
        <v>390</v>
      </c>
    </row>
    <row r="56" spans="1:3">
      <c r="A56" t="s">
        <v>179</v>
      </c>
      <c r="B56">
        <v>5</v>
      </c>
      <c r="C56" s="5" t="s">
        <v>390</v>
      </c>
    </row>
    <row r="57" spans="1:3">
      <c r="A57" t="s">
        <v>181</v>
      </c>
      <c r="B57">
        <v>5</v>
      </c>
      <c r="C57" s="5" t="s">
        <v>390</v>
      </c>
    </row>
    <row r="58" spans="1:3">
      <c r="A58" t="s">
        <v>182</v>
      </c>
      <c r="B58">
        <v>5</v>
      </c>
      <c r="C58" s="5" t="s">
        <v>390</v>
      </c>
    </row>
    <row r="59" spans="1:3">
      <c r="A59" t="s">
        <v>185</v>
      </c>
      <c r="B59">
        <v>5</v>
      </c>
      <c r="C59" s="5" t="s">
        <v>390</v>
      </c>
    </row>
    <row r="60" spans="1:3">
      <c r="A60" t="s">
        <v>186</v>
      </c>
      <c r="B60">
        <v>5</v>
      </c>
      <c r="C60" s="5" t="s">
        <v>390</v>
      </c>
    </row>
    <row r="61" spans="1:3">
      <c r="A61" t="s">
        <v>189</v>
      </c>
      <c r="B61">
        <v>5</v>
      </c>
      <c r="C61" s="5" t="s">
        <v>390</v>
      </c>
    </row>
    <row r="62" spans="1:3">
      <c r="A62" t="s">
        <v>197</v>
      </c>
      <c r="B62">
        <v>5</v>
      </c>
      <c r="C62" s="5" t="s">
        <v>390</v>
      </c>
    </row>
    <row r="63" spans="1:3">
      <c r="A63" t="s">
        <v>199</v>
      </c>
      <c r="B63">
        <v>5</v>
      </c>
      <c r="C63" s="5" t="s">
        <v>390</v>
      </c>
    </row>
    <row r="64" spans="1:3">
      <c r="A64" t="s">
        <v>202</v>
      </c>
      <c r="B64">
        <v>5</v>
      </c>
      <c r="C64" s="5" t="s">
        <v>390</v>
      </c>
    </row>
    <row r="65" spans="1:3">
      <c r="A65" t="s">
        <v>203</v>
      </c>
      <c r="B65">
        <v>5</v>
      </c>
      <c r="C65" s="5" t="s">
        <v>390</v>
      </c>
    </row>
    <row r="66" spans="1:3">
      <c r="A66" t="s">
        <v>204</v>
      </c>
      <c r="B66">
        <v>5</v>
      </c>
      <c r="C66" s="5" t="s">
        <v>390</v>
      </c>
    </row>
    <row r="67" spans="1:3">
      <c r="A67" t="s">
        <v>205</v>
      </c>
      <c r="B67">
        <v>5</v>
      </c>
      <c r="C67" s="5" t="s">
        <v>390</v>
      </c>
    </row>
    <row r="68" spans="1:3">
      <c r="A68" t="s">
        <v>206</v>
      </c>
      <c r="B68">
        <v>5</v>
      </c>
      <c r="C68" s="5" t="s">
        <v>390</v>
      </c>
    </row>
    <row r="69" spans="1:3">
      <c r="A69" t="s">
        <v>207</v>
      </c>
      <c r="B69">
        <v>5</v>
      </c>
      <c r="C69" s="5" t="s">
        <v>390</v>
      </c>
    </row>
    <row r="70" spans="1:3">
      <c r="A70" t="s">
        <v>208</v>
      </c>
      <c r="B70">
        <v>5</v>
      </c>
      <c r="C70" s="5" t="s">
        <v>390</v>
      </c>
    </row>
    <row r="71" spans="1:3">
      <c r="A71" t="s">
        <v>209</v>
      </c>
      <c r="B71">
        <v>5</v>
      </c>
      <c r="C71" s="5" t="s">
        <v>390</v>
      </c>
    </row>
    <row r="72" spans="1:3">
      <c r="A72" t="s">
        <v>210</v>
      </c>
      <c r="B72">
        <v>5</v>
      </c>
      <c r="C72" s="5" t="s">
        <v>390</v>
      </c>
    </row>
    <row r="73" spans="1:3">
      <c r="A73" t="s">
        <v>211</v>
      </c>
      <c r="B73">
        <v>5</v>
      </c>
      <c r="C73" s="5" t="s">
        <v>390</v>
      </c>
    </row>
    <row r="74" spans="1:3">
      <c r="A74" t="s">
        <v>212</v>
      </c>
      <c r="B74">
        <v>5</v>
      </c>
      <c r="C74" s="5" t="s">
        <v>390</v>
      </c>
    </row>
    <row r="75" spans="1:3">
      <c r="A75" t="s">
        <v>213</v>
      </c>
      <c r="B75">
        <v>5</v>
      </c>
      <c r="C75" s="5" t="s">
        <v>390</v>
      </c>
    </row>
    <row r="76" spans="1:3">
      <c r="A76" t="s">
        <v>214</v>
      </c>
      <c r="B76">
        <v>5</v>
      </c>
      <c r="C76" s="5" t="s">
        <v>390</v>
      </c>
    </row>
    <row r="77" spans="1:3">
      <c r="A77" t="s">
        <v>215</v>
      </c>
      <c r="B77">
        <v>5</v>
      </c>
      <c r="C77" s="5" t="s">
        <v>390</v>
      </c>
    </row>
    <row r="78" spans="1:3">
      <c r="A78" t="s">
        <v>216</v>
      </c>
      <c r="B78">
        <v>5</v>
      </c>
      <c r="C78" s="5" t="s">
        <v>390</v>
      </c>
    </row>
    <row r="79" spans="1:3">
      <c r="A79" t="s">
        <v>217</v>
      </c>
      <c r="B79">
        <v>5</v>
      </c>
      <c r="C79" s="5" t="s">
        <v>390</v>
      </c>
    </row>
    <row r="80" spans="1:3">
      <c r="A80" t="s">
        <v>218</v>
      </c>
      <c r="B80">
        <v>5</v>
      </c>
      <c r="C80" s="5" t="s">
        <v>390</v>
      </c>
    </row>
    <row r="81" spans="1:3">
      <c r="A81" t="s">
        <v>221</v>
      </c>
      <c r="B81">
        <v>5</v>
      </c>
      <c r="C81" s="5" t="s">
        <v>390</v>
      </c>
    </row>
    <row r="82" spans="1:3">
      <c r="A82" t="s">
        <v>224</v>
      </c>
      <c r="B82">
        <v>5</v>
      </c>
      <c r="C82" s="5" t="s">
        <v>390</v>
      </c>
    </row>
    <row r="83" spans="1:3">
      <c r="A83" t="s">
        <v>225</v>
      </c>
      <c r="B83">
        <v>5</v>
      </c>
      <c r="C83" s="5" t="s">
        <v>390</v>
      </c>
    </row>
    <row r="84" spans="1:3">
      <c r="A84" t="s">
        <v>227</v>
      </c>
      <c r="B84">
        <v>5</v>
      </c>
      <c r="C84" s="5" t="s">
        <v>390</v>
      </c>
    </row>
    <row r="85" spans="1:3">
      <c r="A85" t="s">
        <v>228</v>
      </c>
      <c r="B85">
        <v>5</v>
      </c>
      <c r="C85" s="5" t="s">
        <v>390</v>
      </c>
    </row>
    <row r="86" spans="1:3">
      <c r="A86" t="s">
        <v>229</v>
      </c>
      <c r="B86">
        <v>5</v>
      </c>
      <c r="C86" s="5" t="s">
        <v>390</v>
      </c>
    </row>
    <row r="87" spans="1:3">
      <c r="A87" t="s">
        <v>231</v>
      </c>
      <c r="B87">
        <v>5</v>
      </c>
      <c r="C87" s="5" t="s">
        <v>390</v>
      </c>
    </row>
    <row r="88" spans="1:3">
      <c r="A88" t="s">
        <v>232</v>
      </c>
      <c r="B88">
        <v>5</v>
      </c>
      <c r="C88" s="5" t="s">
        <v>390</v>
      </c>
    </row>
    <row r="89" spans="1:3">
      <c r="A89" t="s">
        <v>233</v>
      </c>
      <c r="B89">
        <v>5</v>
      </c>
      <c r="C89" s="5" t="s">
        <v>390</v>
      </c>
    </row>
    <row r="90" spans="1:3">
      <c r="A90" t="s">
        <v>234</v>
      </c>
      <c r="B90">
        <v>5</v>
      </c>
      <c r="C90" s="5" t="s">
        <v>390</v>
      </c>
    </row>
    <row r="91" spans="1:3">
      <c r="A91" t="s">
        <v>237</v>
      </c>
      <c r="B91">
        <v>5</v>
      </c>
      <c r="C91" s="5" t="s">
        <v>390</v>
      </c>
    </row>
    <row r="92" spans="1:3">
      <c r="A92" t="s">
        <v>238</v>
      </c>
      <c r="B92">
        <v>5</v>
      </c>
      <c r="C92" s="5" t="s">
        <v>390</v>
      </c>
    </row>
    <row r="93" spans="1:3">
      <c r="A93" t="s">
        <v>243</v>
      </c>
      <c r="B93">
        <v>5</v>
      </c>
      <c r="C93" s="5" t="s">
        <v>390</v>
      </c>
    </row>
    <row r="94" spans="1:3">
      <c r="A94" t="s">
        <v>249</v>
      </c>
      <c r="B94">
        <v>5</v>
      </c>
      <c r="C94" s="5" t="s">
        <v>390</v>
      </c>
    </row>
    <row r="95" spans="1:3">
      <c r="A95" t="s">
        <v>251</v>
      </c>
      <c r="B95">
        <v>5</v>
      </c>
      <c r="C95" s="5" t="s">
        <v>390</v>
      </c>
    </row>
    <row r="96" spans="1:3">
      <c r="A96" t="s">
        <v>252</v>
      </c>
      <c r="B96">
        <v>5</v>
      </c>
      <c r="C96" s="5" t="s">
        <v>390</v>
      </c>
    </row>
    <row r="97" spans="1:3">
      <c r="A97" t="s">
        <v>253</v>
      </c>
      <c r="B97">
        <v>5</v>
      </c>
      <c r="C97" s="5" t="s">
        <v>390</v>
      </c>
    </row>
    <row r="98" spans="1:3">
      <c r="A98" t="s">
        <v>261</v>
      </c>
      <c r="B98">
        <v>5</v>
      </c>
      <c r="C98" s="5" t="s">
        <v>390</v>
      </c>
    </row>
    <row r="99" spans="1:3">
      <c r="A99" t="s">
        <v>263</v>
      </c>
      <c r="B99">
        <v>5</v>
      </c>
      <c r="C99" s="5" t="s">
        <v>390</v>
      </c>
    </row>
    <row r="100" spans="1:3">
      <c r="A100" t="s">
        <v>274</v>
      </c>
      <c r="B100">
        <v>5</v>
      </c>
      <c r="C100" s="5" t="s">
        <v>390</v>
      </c>
    </row>
    <row r="101" spans="1:3">
      <c r="A101" t="s">
        <v>275</v>
      </c>
      <c r="B101">
        <v>5</v>
      </c>
      <c r="C101" s="5" t="s">
        <v>390</v>
      </c>
    </row>
    <row r="102" spans="1:3">
      <c r="A102" t="s">
        <v>278</v>
      </c>
      <c r="B102">
        <v>5</v>
      </c>
      <c r="C102" s="5" t="s">
        <v>390</v>
      </c>
    </row>
    <row r="103" spans="1:3">
      <c r="A103" t="s">
        <v>290</v>
      </c>
      <c r="B103">
        <v>5</v>
      </c>
      <c r="C103" s="5" t="s">
        <v>390</v>
      </c>
    </row>
    <row r="104" spans="1:3">
      <c r="A104" t="s">
        <v>291</v>
      </c>
      <c r="B104">
        <v>5</v>
      </c>
      <c r="C104" s="5" t="s">
        <v>390</v>
      </c>
    </row>
    <row r="105" spans="1:3">
      <c r="A105" t="s">
        <v>296</v>
      </c>
      <c r="B105">
        <v>5</v>
      </c>
      <c r="C105" s="5" t="s">
        <v>390</v>
      </c>
    </row>
    <row r="106" spans="1:3">
      <c r="A106" t="s">
        <v>299</v>
      </c>
      <c r="B106">
        <v>5</v>
      </c>
      <c r="C106" s="5" t="s">
        <v>390</v>
      </c>
    </row>
    <row r="107" spans="1:3">
      <c r="A107" t="s">
        <v>300</v>
      </c>
      <c r="B107">
        <v>5</v>
      </c>
      <c r="C107" s="5" t="s">
        <v>390</v>
      </c>
    </row>
    <row r="108" spans="1:3">
      <c r="A108" t="s">
        <v>314</v>
      </c>
      <c r="B108">
        <v>5</v>
      </c>
      <c r="C108" s="5" t="s">
        <v>390</v>
      </c>
    </row>
    <row r="109" spans="1:3">
      <c r="A109" t="s">
        <v>317</v>
      </c>
      <c r="B109">
        <v>5</v>
      </c>
      <c r="C109" s="5" t="s">
        <v>390</v>
      </c>
    </row>
    <row r="110" spans="1:3">
      <c r="A110" t="s">
        <v>318</v>
      </c>
      <c r="B110">
        <v>5</v>
      </c>
      <c r="C110" s="5" t="s">
        <v>390</v>
      </c>
    </row>
    <row r="111" spans="1:3">
      <c r="A111" t="s">
        <v>320</v>
      </c>
      <c r="B111">
        <v>5</v>
      </c>
      <c r="C111" s="5" t="s">
        <v>390</v>
      </c>
    </row>
    <row r="112" spans="1:3">
      <c r="A112" t="s">
        <v>321</v>
      </c>
      <c r="B112">
        <v>5</v>
      </c>
      <c r="C112" s="5" t="s">
        <v>390</v>
      </c>
    </row>
    <row r="113" spans="1:3">
      <c r="A113" t="s">
        <v>332</v>
      </c>
      <c r="B113">
        <v>5</v>
      </c>
      <c r="C113" s="5" t="s">
        <v>390</v>
      </c>
    </row>
    <row r="114" spans="1:3">
      <c r="A114" t="s">
        <v>334</v>
      </c>
      <c r="B114">
        <v>5</v>
      </c>
      <c r="C114" s="5" t="s">
        <v>390</v>
      </c>
    </row>
    <row r="115" spans="1:3">
      <c r="A115" t="s">
        <v>335</v>
      </c>
      <c r="B115">
        <v>5</v>
      </c>
      <c r="C115" s="5" t="s">
        <v>390</v>
      </c>
    </row>
    <row r="116" spans="1:3">
      <c r="A116" t="s">
        <v>338</v>
      </c>
      <c r="B116">
        <v>5</v>
      </c>
      <c r="C116" s="5" t="s">
        <v>390</v>
      </c>
    </row>
    <row r="117" spans="1:3">
      <c r="A117" t="s">
        <v>339</v>
      </c>
      <c r="B117">
        <v>5</v>
      </c>
      <c r="C117" s="5" t="s">
        <v>390</v>
      </c>
    </row>
    <row r="118" spans="1:3">
      <c r="A118" t="s">
        <v>340</v>
      </c>
      <c r="B118">
        <v>5</v>
      </c>
      <c r="C118" s="5" t="s">
        <v>390</v>
      </c>
    </row>
    <row r="119" spans="1:3">
      <c r="A119" t="s">
        <v>342</v>
      </c>
      <c r="B119">
        <v>5</v>
      </c>
      <c r="C119" s="5" t="s">
        <v>390</v>
      </c>
    </row>
    <row r="120" spans="1:3">
      <c r="A120" t="s">
        <v>343</v>
      </c>
      <c r="B120">
        <v>5</v>
      </c>
      <c r="C120" s="5" t="s">
        <v>390</v>
      </c>
    </row>
    <row r="121" spans="1:3">
      <c r="A121" t="s">
        <v>10</v>
      </c>
      <c r="B121">
        <v>4</v>
      </c>
      <c r="C121" s="5" t="s">
        <v>393</v>
      </c>
    </row>
    <row r="122" spans="1:3">
      <c r="A122" t="s">
        <v>21</v>
      </c>
      <c r="B122">
        <v>4</v>
      </c>
      <c r="C122" s="5" t="s">
        <v>397</v>
      </c>
    </row>
    <row r="123" spans="1:3">
      <c r="A123" t="s">
        <v>27</v>
      </c>
      <c r="B123">
        <v>4</v>
      </c>
      <c r="C123" s="5" t="s">
        <v>393</v>
      </c>
    </row>
    <row r="124" spans="1:3">
      <c r="A124" t="s">
        <v>28</v>
      </c>
      <c r="B124">
        <v>4</v>
      </c>
      <c r="C124" s="5" t="s">
        <v>393</v>
      </c>
    </row>
    <row r="125" spans="1:3">
      <c r="A125" t="s">
        <v>38</v>
      </c>
      <c r="B125">
        <v>4</v>
      </c>
      <c r="C125" s="5" t="s">
        <v>393</v>
      </c>
    </row>
    <row r="126" spans="1:3">
      <c r="A126" t="s">
        <v>40</v>
      </c>
      <c r="B126">
        <v>4</v>
      </c>
      <c r="C126" s="5" t="s">
        <v>393</v>
      </c>
    </row>
    <row r="127" spans="1:3">
      <c r="A127" t="s">
        <v>43</v>
      </c>
      <c r="B127">
        <v>4</v>
      </c>
      <c r="C127" s="5" t="s">
        <v>397</v>
      </c>
    </row>
    <row r="128" spans="1:3">
      <c r="A128" t="s">
        <v>47</v>
      </c>
      <c r="B128">
        <v>4</v>
      </c>
      <c r="C128" s="5" t="s">
        <v>393</v>
      </c>
    </row>
    <row r="129" spans="1:3">
      <c r="A129" t="s">
        <v>57</v>
      </c>
      <c r="B129">
        <v>4</v>
      </c>
      <c r="C129" s="5" t="s">
        <v>393</v>
      </c>
    </row>
    <row r="130" spans="1:3">
      <c r="A130" t="s">
        <v>59</v>
      </c>
      <c r="B130">
        <v>4</v>
      </c>
      <c r="C130" s="5" t="s">
        <v>393</v>
      </c>
    </row>
    <row r="131" spans="1:3">
      <c r="A131" t="s">
        <v>61</v>
      </c>
      <c r="B131">
        <v>4</v>
      </c>
      <c r="C131" s="5" t="s">
        <v>397</v>
      </c>
    </row>
    <row r="132" spans="1:3">
      <c r="A132" t="s">
        <v>67</v>
      </c>
      <c r="B132">
        <v>4</v>
      </c>
      <c r="C132" s="5" t="s">
        <v>397</v>
      </c>
    </row>
    <row r="133" spans="1:3">
      <c r="A133" t="s">
        <v>68</v>
      </c>
      <c r="B133">
        <v>4</v>
      </c>
      <c r="C133" s="5" t="s">
        <v>393</v>
      </c>
    </row>
    <row r="134" spans="1:3">
      <c r="A134" t="s">
        <v>70</v>
      </c>
      <c r="B134">
        <v>4</v>
      </c>
      <c r="C134" s="5" t="s">
        <v>393</v>
      </c>
    </row>
    <row r="135" spans="1:3">
      <c r="A135" t="s">
        <v>72</v>
      </c>
      <c r="B135">
        <v>4</v>
      </c>
      <c r="C135" s="5" t="s">
        <v>397</v>
      </c>
    </row>
    <row r="136" spans="1:3">
      <c r="A136" t="s">
        <v>81</v>
      </c>
      <c r="B136">
        <v>4</v>
      </c>
      <c r="C136" s="5" t="s">
        <v>393</v>
      </c>
    </row>
    <row r="137" spans="1:3">
      <c r="A137" t="s">
        <v>83</v>
      </c>
      <c r="B137">
        <v>4</v>
      </c>
      <c r="C137" s="5" t="s">
        <v>397</v>
      </c>
    </row>
    <row r="138" spans="1:3">
      <c r="A138" t="s">
        <v>85</v>
      </c>
      <c r="B138">
        <v>4</v>
      </c>
      <c r="C138" s="5" t="s">
        <v>391</v>
      </c>
    </row>
    <row r="139" spans="1:3">
      <c r="A139" t="s">
        <v>86</v>
      </c>
      <c r="B139">
        <v>4</v>
      </c>
      <c r="C139" s="5" t="s">
        <v>391</v>
      </c>
    </row>
    <row r="140" spans="1:3">
      <c r="A140" t="s">
        <v>110</v>
      </c>
      <c r="B140">
        <v>4</v>
      </c>
      <c r="C140" s="5" t="s">
        <v>393</v>
      </c>
    </row>
    <row r="141" spans="1:3">
      <c r="A141" t="s">
        <v>111</v>
      </c>
      <c r="B141">
        <v>4</v>
      </c>
      <c r="C141" s="5" t="s">
        <v>393</v>
      </c>
    </row>
    <row r="142" spans="1:3">
      <c r="A142" t="s">
        <v>114</v>
      </c>
      <c r="B142">
        <v>4</v>
      </c>
      <c r="C142" s="5" t="s">
        <v>397</v>
      </c>
    </row>
    <row r="143" spans="1:3">
      <c r="A143" t="s">
        <v>115</v>
      </c>
      <c r="B143">
        <v>4</v>
      </c>
      <c r="C143" s="5" t="s">
        <v>397</v>
      </c>
    </row>
    <row r="144" spans="1:3">
      <c r="A144" t="s">
        <v>118</v>
      </c>
      <c r="B144">
        <v>4</v>
      </c>
      <c r="C144" s="5" t="s">
        <v>397</v>
      </c>
    </row>
    <row r="145" spans="1:3">
      <c r="A145" t="s">
        <v>119</v>
      </c>
      <c r="B145">
        <v>4</v>
      </c>
      <c r="C145" s="5" t="s">
        <v>391</v>
      </c>
    </row>
    <row r="146" spans="1:3">
      <c r="A146" t="s">
        <v>120</v>
      </c>
      <c r="B146">
        <v>4</v>
      </c>
      <c r="C146" s="5" t="s">
        <v>391</v>
      </c>
    </row>
    <row r="147" spans="1:3">
      <c r="A147" t="s">
        <v>122</v>
      </c>
      <c r="B147">
        <v>4</v>
      </c>
      <c r="C147" s="5" t="s">
        <v>393</v>
      </c>
    </row>
    <row r="148" spans="1:3">
      <c r="A148" t="s">
        <v>125</v>
      </c>
      <c r="B148">
        <v>4</v>
      </c>
      <c r="C148" s="5" t="s">
        <v>393</v>
      </c>
    </row>
    <row r="149" spans="1:3">
      <c r="A149" t="s">
        <v>127</v>
      </c>
      <c r="B149">
        <v>4</v>
      </c>
      <c r="C149" s="5" t="s">
        <v>393</v>
      </c>
    </row>
    <row r="150" spans="1:3">
      <c r="A150" t="s">
        <v>128</v>
      </c>
      <c r="B150">
        <v>4</v>
      </c>
      <c r="C150" s="5" t="s">
        <v>393</v>
      </c>
    </row>
    <row r="151" spans="1:3">
      <c r="A151" t="s">
        <v>129</v>
      </c>
      <c r="B151">
        <v>4</v>
      </c>
      <c r="C151" s="5" t="s">
        <v>393</v>
      </c>
    </row>
    <row r="152" spans="1:3">
      <c r="A152" t="s">
        <v>130</v>
      </c>
      <c r="B152">
        <v>4</v>
      </c>
      <c r="C152" s="5" t="s">
        <v>393</v>
      </c>
    </row>
    <row r="153" spans="1:3">
      <c r="A153" t="s">
        <v>138</v>
      </c>
      <c r="B153">
        <v>4</v>
      </c>
      <c r="C153" s="5" t="s">
        <v>397</v>
      </c>
    </row>
    <row r="154" spans="1:3">
      <c r="A154" t="s">
        <v>144</v>
      </c>
      <c r="B154">
        <v>4</v>
      </c>
      <c r="C154" s="5" t="s">
        <v>391</v>
      </c>
    </row>
    <row r="155" spans="1:3">
      <c r="A155" t="s">
        <v>151</v>
      </c>
      <c r="B155">
        <v>4</v>
      </c>
      <c r="C155" s="5" t="s">
        <v>391</v>
      </c>
    </row>
    <row r="156" spans="1:3">
      <c r="A156" t="s">
        <v>152</v>
      </c>
      <c r="B156">
        <v>4</v>
      </c>
      <c r="C156" s="5" t="s">
        <v>391</v>
      </c>
    </row>
    <row r="157" spans="1:3">
      <c r="A157" t="s">
        <v>153</v>
      </c>
      <c r="B157">
        <v>4</v>
      </c>
      <c r="C157" s="5" t="s">
        <v>393</v>
      </c>
    </row>
    <row r="158" spans="1:3">
      <c r="A158" t="s">
        <v>155</v>
      </c>
      <c r="B158">
        <v>4</v>
      </c>
      <c r="C158" s="5" t="s">
        <v>397</v>
      </c>
    </row>
    <row r="159" spans="1:3">
      <c r="A159" t="s">
        <v>158</v>
      </c>
      <c r="B159">
        <v>4</v>
      </c>
      <c r="C159" s="5" t="s">
        <v>393</v>
      </c>
    </row>
    <row r="160" spans="1:3">
      <c r="A160" t="s">
        <v>160</v>
      </c>
      <c r="B160">
        <v>4</v>
      </c>
      <c r="C160" s="5" t="s">
        <v>391</v>
      </c>
    </row>
    <row r="161" spans="1:3">
      <c r="A161" t="s">
        <v>161</v>
      </c>
      <c r="B161">
        <v>4</v>
      </c>
      <c r="C161" s="5" t="s">
        <v>393</v>
      </c>
    </row>
    <row r="162" spans="1:3">
      <c r="A162" t="s">
        <v>163</v>
      </c>
      <c r="B162">
        <v>4</v>
      </c>
      <c r="C162" s="5" t="s">
        <v>393</v>
      </c>
    </row>
    <row r="163" spans="1:3">
      <c r="A163" t="s">
        <v>166</v>
      </c>
      <c r="B163">
        <v>4</v>
      </c>
      <c r="C163" s="5" t="s">
        <v>393</v>
      </c>
    </row>
    <row r="164" spans="1:3">
      <c r="A164" t="s">
        <v>174</v>
      </c>
      <c r="B164">
        <v>4</v>
      </c>
      <c r="C164" s="5" t="s">
        <v>397</v>
      </c>
    </row>
    <row r="165" spans="1:3">
      <c r="A165" t="s">
        <v>187</v>
      </c>
      <c r="B165">
        <v>4</v>
      </c>
      <c r="C165" s="5" t="s">
        <v>393</v>
      </c>
    </row>
    <row r="166" spans="1:3">
      <c r="A166" t="s">
        <v>193</v>
      </c>
      <c r="B166">
        <v>4</v>
      </c>
      <c r="C166" s="5" t="s">
        <v>397</v>
      </c>
    </row>
    <row r="167" spans="1:3">
      <c r="A167" t="s">
        <v>196</v>
      </c>
      <c r="B167">
        <v>4</v>
      </c>
      <c r="C167" s="5" t="s">
        <v>397</v>
      </c>
    </row>
    <row r="168" spans="1:3">
      <c r="A168" t="s">
        <v>226</v>
      </c>
      <c r="B168">
        <v>4</v>
      </c>
      <c r="C168" s="5" t="s">
        <v>397</v>
      </c>
    </row>
    <row r="169" spans="1:3">
      <c r="A169" t="s">
        <v>248</v>
      </c>
      <c r="B169">
        <v>4</v>
      </c>
      <c r="C169" s="5" t="s">
        <v>393</v>
      </c>
    </row>
    <row r="170" spans="1:3">
      <c r="A170" t="s">
        <v>250</v>
      </c>
      <c r="B170">
        <v>4</v>
      </c>
      <c r="C170" s="5" t="s">
        <v>391</v>
      </c>
    </row>
    <row r="171" spans="1:3">
      <c r="A171" t="s">
        <v>268</v>
      </c>
      <c r="B171">
        <v>4</v>
      </c>
      <c r="C171" s="5" t="s">
        <v>397</v>
      </c>
    </row>
    <row r="172" spans="1:3">
      <c r="A172" t="s">
        <v>280</v>
      </c>
      <c r="B172">
        <v>4</v>
      </c>
      <c r="C172" s="5" t="s">
        <v>393</v>
      </c>
    </row>
    <row r="173" spans="1:3">
      <c r="A173" t="s">
        <v>283</v>
      </c>
      <c r="B173">
        <v>4</v>
      </c>
      <c r="C173" s="5" t="s">
        <v>391</v>
      </c>
    </row>
    <row r="174" spans="1:3">
      <c r="A174" t="s">
        <v>297</v>
      </c>
      <c r="B174">
        <v>4</v>
      </c>
      <c r="C174" s="5" t="s">
        <v>393</v>
      </c>
    </row>
    <row r="175" spans="1:3">
      <c r="A175" t="s">
        <v>304</v>
      </c>
      <c r="B175">
        <v>4</v>
      </c>
      <c r="C175" s="5" t="s">
        <v>391</v>
      </c>
    </row>
    <row r="176" spans="1:3">
      <c r="A176" t="s">
        <v>311</v>
      </c>
      <c r="B176">
        <v>4</v>
      </c>
      <c r="C176" s="5" t="s">
        <v>393</v>
      </c>
    </row>
    <row r="177" spans="1:3">
      <c r="A177" t="s">
        <v>322</v>
      </c>
      <c r="B177">
        <v>4</v>
      </c>
      <c r="C177" s="5" t="s">
        <v>391</v>
      </c>
    </row>
    <row r="178" spans="1:3">
      <c r="A178" t="s">
        <v>323</v>
      </c>
      <c r="B178">
        <v>4</v>
      </c>
      <c r="C178" s="5" t="s">
        <v>393</v>
      </c>
    </row>
    <row r="179" spans="1:3">
      <c r="A179" t="s">
        <v>329</v>
      </c>
      <c r="B179">
        <v>4</v>
      </c>
      <c r="C179" s="5" t="s">
        <v>393</v>
      </c>
    </row>
    <row r="180" spans="1:3">
      <c r="A180" t="s">
        <v>330</v>
      </c>
      <c r="B180">
        <v>4</v>
      </c>
      <c r="C180" s="5" t="s">
        <v>393</v>
      </c>
    </row>
    <row r="181" spans="1:3">
      <c r="A181" t="s">
        <v>331</v>
      </c>
      <c r="B181">
        <v>4</v>
      </c>
      <c r="C181" s="5" t="s">
        <v>393</v>
      </c>
    </row>
    <row r="182" spans="1:3">
      <c r="A182" t="s">
        <v>333</v>
      </c>
      <c r="B182">
        <v>4</v>
      </c>
      <c r="C182" s="5" t="s">
        <v>393</v>
      </c>
    </row>
    <row r="183" spans="1:3">
      <c r="A183" t="s">
        <v>341</v>
      </c>
      <c r="B183">
        <v>4</v>
      </c>
      <c r="C183" s="5" t="s">
        <v>393</v>
      </c>
    </row>
    <row r="184" spans="1:3">
      <c r="A184" t="s">
        <v>348</v>
      </c>
      <c r="B184">
        <v>4</v>
      </c>
      <c r="C184" s="5" t="s">
        <v>393</v>
      </c>
    </row>
    <row r="185" spans="1:3">
      <c r="A185" t="s">
        <v>351</v>
      </c>
      <c r="B185">
        <v>4</v>
      </c>
      <c r="C185" s="5" t="s">
        <v>393</v>
      </c>
    </row>
    <row r="186" spans="1:3">
      <c r="A186" t="s">
        <v>9</v>
      </c>
      <c r="B186">
        <v>3</v>
      </c>
      <c r="C186" s="5" t="s">
        <v>395</v>
      </c>
    </row>
    <row r="187" spans="1:3">
      <c r="A187" t="s">
        <v>29</v>
      </c>
      <c r="B187">
        <v>3</v>
      </c>
      <c r="C187" s="5" t="s">
        <v>395</v>
      </c>
    </row>
    <row r="188" spans="1:3">
      <c r="A188" t="s">
        <v>36</v>
      </c>
      <c r="B188">
        <v>3</v>
      </c>
      <c r="C188" s="5" t="s">
        <v>399</v>
      </c>
    </row>
    <row r="189" spans="1:3">
      <c r="A189" t="s">
        <v>41</v>
      </c>
      <c r="B189">
        <v>3</v>
      </c>
      <c r="C189" s="5" t="s">
        <v>395</v>
      </c>
    </row>
    <row r="190" spans="1:3">
      <c r="A190" t="s">
        <v>52</v>
      </c>
      <c r="B190">
        <v>3</v>
      </c>
      <c r="C190" s="5" t="s">
        <v>398</v>
      </c>
    </row>
    <row r="191" spans="1:3">
      <c r="A191" t="s">
        <v>69</v>
      </c>
      <c r="B191">
        <v>3</v>
      </c>
      <c r="C191" s="5" t="s">
        <v>394</v>
      </c>
    </row>
    <row r="192" spans="1:3">
      <c r="A192" t="s">
        <v>88</v>
      </c>
      <c r="B192">
        <v>3</v>
      </c>
      <c r="C192" s="5" t="s">
        <v>395</v>
      </c>
    </row>
    <row r="193" spans="1:3">
      <c r="A193" t="s">
        <v>89</v>
      </c>
      <c r="B193">
        <v>3</v>
      </c>
      <c r="C193" s="5" t="s">
        <v>395</v>
      </c>
    </row>
    <row r="194" spans="1:3">
      <c r="A194" t="s">
        <v>90</v>
      </c>
      <c r="B194">
        <v>3</v>
      </c>
      <c r="C194" s="5" t="s">
        <v>395</v>
      </c>
    </row>
    <row r="195" spans="1:3">
      <c r="A195" t="s">
        <v>99</v>
      </c>
      <c r="B195">
        <v>3</v>
      </c>
      <c r="C195" s="5" t="s">
        <v>394</v>
      </c>
    </row>
    <row r="196" spans="1:3">
      <c r="A196" t="s">
        <v>100</v>
      </c>
      <c r="B196">
        <v>3</v>
      </c>
      <c r="C196" s="5" t="s">
        <v>394</v>
      </c>
    </row>
    <row r="197" spans="1:3">
      <c r="A197" t="s">
        <v>101</v>
      </c>
      <c r="B197">
        <v>3</v>
      </c>
      <c r="C197" s="5" t="s">
        <v>395</v>
      </c>
    </row>
    <row r="198" spans="1:3">
      <c r="A198" t="s">
        <v>102</v>
      </c>
      <c r="B198">
        <v>3</v>
      </c>
      <c r="C198" s="5" t="s">
        <v>398</v>
      </c>
    </row>
    <row r="199" spans="1:3">
      <c r="A199" t="s">
        <v>103</v>
      </c>
      <c r="B199">
        <v>3</v>
      </c>
      <c r="C199" s="5" t="s">
        <v>398</v>
      </c>
    </row>
    <row r="200" spans="1:3">
      <c r="A200" t="s">
        <v>104</v>
      </c>
      <c r="B200">
        <v>3</v>
      </c>
      <c r="C200" s="5" t="s">
        <v>395</v>
      </c>
    </row>
    <row r="201" spans="1:3">
      <c r="A201" t="s">
        <v>132</v>
      </c>
      <c r="B201">
        <v>3</v>
      </c>
      <c r="C201" s="5" t="s">
        <v>395</v>
      </c>
    </row>
    <row r="202" spans="1:3">
      <c r="A202" t="s">
        <v>162</v>
      </c>
      <c r="B202">
        <v>3</v>
      </c>
      <c r="C202" s="5" t="s">
        <v>395</v>
      </c>
    </row>
    <row r="203" spans="1:3">
      <c r="A203" t="s">
        <v>169</v>
      </c>
      <c r="B203">
        <v>3</v>
      </c>
      <c r="C203" s="5" t="s">
        <v>394</v>
      </c>
    </row>
    <row r="204" spans="1:3">
      <c r="A204" t="s">
        <v>183</v>
      </c>
      <c r="B204">
        <v>3</v>
      </c>
      <c r="C204" s="5" t="s">
        <v>399</v>
      </c>
    </row>
    <row r="205" spans="1:3">
      <c r="A205" t="s">
        <v>184</v>
      </c>
      <c r="B205">
        <v>3</v>
      </c>
      <c r="C205" s="5" t="s">
        <v>399</v>
      </c>
    </row>
    <row r="206" spans="1:3">
      <c r="A206" t="s">
        <v>198</v>
      </c>
      <c r="B206">
        <v>3</v>
      </c>
      <c r="C206" s="5" t="s">
        <v>399</v>
      </c>
    </row>
    <row r="207" spans="1:3">
      <c r="A207" t="s">
        <v>242</v>
      </c>
      <c r="B207">
        <v>3</v>
      </c>
      <c r="C207" s="5" t="s">
        <v>399</v>
      </c>
    </row>
    <row r="208" spans="1:3">
      <c r="A208" t="s">
        <v>255</v>
      </c>
      <c r="B208">
        <v>3</v>
      </c>
      <c r="C208" s="5" t="s">
        <v>395</v>
      </c>
    </row>
    <row r="209" spans="1:3">
      <c r="A209" t="s">
        <v>264</v>
      </c>
      <c r="B209">
        <v>3</v>
      </c>
      <c r="C209" s="5" t="s">
        <v>394</v>
      </c>
    </row>
    <row r="210" spans="1:3">
      <c r="A210" t="s">
        <v>271</v>
      </c>
      <c r="B210">
        <v>3</v>
      </c>
      <c r="C210" s="5" t="s">
        <v>395</v>
      </c>
    </row>
    <row r="211" spans="1:3">
      <c r="A211" t="s">
        <v>285</v>
      </c>
      <c r="B211">
        <v>3</v>
      </c>
      <c r="C211" s="5" t="s">
        <v>399</v>
      </c>
    </row>
    <row r="212" spans="1:3">
      <c r="A212" t="s">
        <v>286</v>
      </c>
      <c r="B212">
        <v>3</v>
      </c>
      <c r="C212" s="5" t="s">
        <v>392</v>
      </c>
    </row>
    <row r="213" spans="1:3">
      <c r="A213" t="s">
        <v>298</v>
      </c>
      <c r="B213">
        <v>3</v>
      </c>
      <c r="C213" s="5" t="s">
        <v>395</v>
      </c>
    </row>
    <row r="214" spans="1:3">
      <c r="A214" t="s">
        <v>301</v>
      </c>
      <c r="B214">
        <v>3</v>
      </c>
      <c r="C214" s="5" t="s">
        <v>395</v>
      </c>
    </row>
    <row r="215" spans="1:3">
      <c r="A215" t="s">
        <v>325</v>
      </c>
      <c r="B215">
        <v>3</v>
      </c>
      <c r="C215" s="5" t="s">
        <v>399</v>
      </c>
    </row>
    <row r="216" spans="1:3">
      <c r="A216" t="s">
        <v>327</v>
      </c>
      <c r="B216">
        <v>3</v>
      </c>
      <c r="C216" s="5" t="s">
        <v>399</v>
      </c>
    </row>
    <row r="217" spans="1:3">
      <c r="A217" t="s">
        <v>328</v>
      </c>
      <c r="B217">
        <v>3</v>
      </c>
      <c r="C217" s="5" t="s">
        <v>398</v>
      </c>
    </row>
    <row r="218" spans="1:3">
      <c r="A218" t="s">
        <v>347</v>
      </c>
      <c r="B218">
        <v>3</v>
      </c>
      <c r="C218" s="5" t="s">
        <v>394</v>
      </c>
    </row>
    <row r="219" spans="1:3">
      <c r="A219" t="s">
        <v>5</v>
      </c>
      <c r="B219">
        <v>2</v>
      </c>
      <c r="C219" s="5" t="s">
        <v>396</v>
      </c>
    </row>
    <row r="220" spans="1:3">
      <c r="A220" t="s">
        <v>7</v>
      </c>
      <c r="B220">
        <v>2</v>
      </c>
      <c r="C220" s="5" t="s">
        <v>396</v>
      </c>
    </row>
    <row r="221" spans="1:3">
      <c r="A221" t="s">
        <v>11</v>
      </c>
      <c r="B221">
        <v>2</v>
      </c>
      <c r="C221" s="5" t="s">
        <v>396</v>
      </c>
    </row>
    <row r="222" spans="1:3">
      <c r="A222" t="s">
        <v>12</v>
      </c>
      <c r="B222">
        <v>2</v>
      </c>
      <c r="C222" s="5" t="s">
        <v>396</v>
      </c>
    </row>
    <row r="223" spans="1:3">
      <c r="A223" t="s">
        <v>13</v>
      </c>
      <c r="B223">
        <v>2</v>
      </c>
      <c r="C223" s="5" t="s">
        <v>396</v>
      </c>
    </row>
    <row r="224" spans="1:3">
      <c r="A224" t="s">
        <v>14</v>
      </c>
      <c r="B224">
        <v>2</v>
      </c>
      <c r="C224" s="5" t="s">
        <v>396</v>
      </c>
    </row>
    <row r="225" spans="1:3">
      <c r="A225" t="s">
        <v>18</v>
      </c>
      <c r="B225">
        <v>2</v>
      </c>
      <c r="C225" s="5" t="s">
        <v>396</v>
      </c>
    </row>
    <row r="226" spans="1:3">
      <c r="A226" t="s">
        <v>23</v>
      </c>
      <c r="B226">
        <v>2</v>
      </c>
      <c r="C226" s="5" t="s">
        <v>396</v>
      </c>
    </row>
    <row r="227" spans="1:3">
      <c r="A227" t="s">
        <v>30</v>
      </c>
      <c r="B227">
        <v>2</v>
      </c>
      <c r="C227" s="5" t="s">
        <v>396</v>
      </c>
    </row>
    <row r="228" spans="1:3">
      <c r="A228" t="s">
        <v>33</v>
      </c>
      <c r="B228">
        <v>2</v>
      </c>
      <c r="C228" s="5" t="s">
        <v>396</v>
      </c>
    </row>
    <row r="229" spans="1:3">
      <c r="A229" t="s">
        <v>35</v>
      </c>
      <c r="B229">
        <v>2</v>
      </c>
      <c r="C229" s="5" t="s">
        <v>396</v>
      </c>
    </row>
    <row r="230" spans="1:3">
      <c r="A230" t="s">
        <v>37</v>
      </c>
      <c r="B230">
        <v>2</v>
      </c>
      <c r="C230" s="5" t="s">
        <v>396</v>
      </c>
    </row>
    <row r="231" spans="1:3">
      <c r="A231" t="s">
        <v>39</v>
      </c>
      <c r="B231">
        <v>2</v>
      </c>
      <c r="C231" s="5" t="s">
        <v>396</v>
      </c>
    </row>
    <row r="232" spans="1:3">
      <c r="A232" t="s">
        <v>48</v>
      </c>
      <c r="B232">
        <v>2</v>
      </c>
      <c r="C232" s="5" t="s">
        <v>396</v>
      </c>
    </row>
    <row r="233" spans="1:3">
      <c r="A233" t="s">
        <v>54</v>
      </c>
      <c r="B233">
        <v>2</v>
      </c>
      <c r="C233" s="5" t="s">
        <v>396</v>
      </c>
    </row>
    <row r="234" spans="1:3">
      <c r="A234" t="s">
        <v>55</v>
      </c>
      <c r="B234">
        <v>2</v>
      </c>
      <c r="C234" s="5" t="s">
        <v>396</v>
      </c>
    </row>
    <row r="235" spans="1:3">
      <c r="A235" t="s">
        <v>66</v>
      </c>
      <c r="B235">
        <v>2</v>
      </c>
      <c r="C235" s="5" t="s">
        <v>396</v>
      </c>
    </row>
    <row r="236" spans="1:3">
      <c r="A236" t="s">
        <v>73</v>
      </c>
      <c r="B236">
        <v>2</v>
      </c>
      <c r="C236" s="5" t="s">
        <v>396</v>
      </c>
    </row>
    <row r="237" spans="1:3">
      <c r="A237" t="s">
        <v>80</v>
      </c>
      <c r="B237">
        <v>2</v>
      </c>
      <c r="C237" s="5" t="s">
        <v>400</v>
      </c>
    </row>
    <row r="238" spans="1:3">
      <c r="A238" t="s">
        <v>91</v>
      </c>
      <c r="B238">
        <v>2</v>
      </c>
      <c r="C238" s="5" t="s">
        <v>396</v>
      </c>
    </row>
    <row r="239" spans="1:3">
      <c r="A239" t="s">
        <v>92</v>
      </c>
      <c r="B239">
        <v>2</v>
      </c>
      <c r="C239" s="5" t="s">
        <v>396</v>
      </c>
    </row>
    <row r="240" spans="1:3">
      <c r="A240" t="s">
        <v>93</v>
      </c>
      <c r="B240">
        <v>2</v>
      </c>
      <c r="C240" s="5" t="s">
        <v>396</v>
      </c>
    </row>
    <row r="241" spans="1:3">
      <c r="A241" t="s">
        <v>95</v>
      </c>
      <c r="B241">
        <v>2</v>
      </c>
      <c r="C241" s="5" t="s">
        <v>396</v>
      </c>
    </row>
    <row r="242" spans="1:3">
      <c r="A242" t="s">
        <v>96</v>
      </c>
      <c r="B242">
        <v>2</v>
      </c>
      <c r="C242" s="5" t="s">
        <v>396</v>
      </c>
    </row>
    <row r="243" spans="1:3">
      <c r="A243" t="s">
        <v>108</v>
      </c>
      <c r="B243">
        <v>2</v>
      </c>
      <c r="C243" s="5" t="s">
        <v>396</v>
      </c>
    </row>
    <row r="244" spans="1:3">
      <c r="A244" t="s">
        <v>133</v>
      </c>
      <c r="B244">
        <v>2</v>
      </c>
      <c r="C244" s="5" t="s">
        <v>396</v>
      </c>
    </row>
    <row r="245" spans="1:3">
      <c r="A245" t="s">
        <v>135</v>
      </c>
      <c r="B245">
        <v>2</v>
      </c>
      <c r="C245" s="5" t="s">
        <v>396</v>
      </c>
    </row>
    <row r="246" spans="1:3">
      <c r="A246" t="s">
        <v>136</v>
      </c>
      <c r="B246">
        <v>2</v>
      </c>
      <c r="C246" s="5" t="s">
        <v>396</v>
      </c>
    </row>
    <row r="247" spans="1:3">
      <c r="A247" t="s">
        <v>137</v>
      </c>
      <c r="B247">
        <v>2</v>
      </c>
      <c r="C247" s="5" t="s">
        <v>396</v>
      </c>
    </row>
    <row r="248" spans="1:3">
      <c r="A248" t="s">
        <v>157</v>
      </c>
      <c r="B248">
        <v>2</v>
      </c>
      <c r="C248" s="5" t="s">
        <v>396</v>
      </c>
    </row>
    <row r="249" spans="1:3">
      <c r="A249" t="s">
        <v>167</v>
      </c>
      <c r="B249">
        <v>2</v>
      </c>
      <c r="C249" s="5" t="s">
        <v>396</v>
      </c>
    </row>
    <row r="250" spans="1:3">
      <c r="A250" t="s">
        <v>175</v>
      </c>
      <c r="B250">
        <v>2</v>
      </c>
      <c r="C250" s="5" t="s">
        <v>396</v>
      </c>
    </row>
    <row r="251" spans="1:3">
      <c r="A251" t="s">
        <v>177</v>
      </c>
      <c r="B251">
        <v>2</v>
      </c>
      <c r="C251" s="5" t="s">
        <v>396</v>
      </c>
    </row>
    <row r="252" spans="1:3">
      <c r="A252" t="s">
        <v>180</v>
      </c>
      <c r="B252">
        <v>2</v>
      </c>
      <c r="C252" s="5" t="s">
        <v>400</v>
      </c>
    </row>
    <row r="253" spans="1:3">
      <c r="A253" t="s">
        <v>188</v>
      </c>
      <c r="B253">
        <v>2</v>
      </c>
      <c r="C253" s="5" t="s">
        <v>400</v>
      </c>
    </row>
    <row r="254" spans="1:3">
      <c r="A254" t="s">
        <v>194</v>
      </c>
      <c r="B254">
        <v>2</v>
      </c>
      <c r="C254" s="5" t="s">
        <v>396</v>
      </c>
    </row>
    <row r="255" spans="1:3">
      <c r="A255" t="s">
        <v>200</v>
      </c>
      <c r="B255">
        <v>2</v>
      </c>
      <c r="C255" s="5" t="s">
        <v>401</v>
      </c>
    </row>
    <row r="256" spans="1:3">
      <c r="A256" t="s">
        <v>201</v>
      </c>
      <c r="B256">
        <v>2</v>
      </c>
      <c r="C256" s="5" t="s">
        <v>401</v>
      </c>
    </row>
    <row r="257" spans="1:3">
      <c r="A257" t="s">
        <v>220</v>
      </c>
      <c r="B257">
        <v>2</v>
      </c>
      <c r="C257" s="5" t="s">
        <v>400</v>
      </c>
    </row>
    <row r="258" spans="1:3">
      <c r="A258" t="s">
        <v>222</v>
      </c>
      <c r="B258">
        <v>2</v>
      </c>
      <c r="C258" s="5" t="s">
        <v>401</v>
      </c>
    </row>
    <row r="259" spans="1:3">
      <c r="A259" t="s">
        <v>240</v>
      </c>
      <c r="B259">
        <v>2</v>
      </c>
      <c r="C259" s="5" t="s">
        <v>396</v>
      </c>
    </row>
    <row r="260" spans="1:3">
      <c r="A260" t="s">
        <v>241</v>
      </c>
      <c r="B260">
        <v>2</v>
      </c>
      <c r="C260" s="5" t="s">
        <v>396</v>
      </c>
    </row>
    <row r="261" spans="1:3">
      <c r="A261" t="s">
        <v>244</v>
      </c>
      <c r="B261">
        <v>2</v>
      </c>
      <c r="C261" s="5" t="s">
        <v>396</v>
      </c>
    </row>
    <row r="262" spans="1:3">
      <c r="A262" t="s">
        <v>245</v>
      </c>
      <c r="B262">
        <v>2</v>
      </c>
      <c r="C262" s="5" t="s">
        <v>400</v>
      </c>
    </row>
    <row r="263" spans="1:3">
      <c r="A263" t="s">
        <v>246</v>
      </c>
      <c r="B263">
        <v>2</v>
      </c>
      <c r="C263" s="5" t="s">
        <v>396</v>
      </c>
    </row>
    <row r="264" spans="1:3">
      <c r="A264" t="s">
        <v>254</v>
      </c>
      <c r="B264">
        <v>2</v>
      </c>
      <c r="C264" s="5" t="s">
        <v>396</v>
      </c>
    </row>
    <row r="265" spans="1:3">
      <c r="A265" t="s">
        <v>256</v>
      </c>
      <c r="B265">
        <v>2</v>
      </c>
      <c r="C265" s="5" t="s">
        <v>396</v>
      </c>
    </row>
    <row r="266" spans="1:3">
      <c r="A266" t="s">
        <v>257</v>
      </c>
      <c r="B266">
        <v>2</v>
      </c>
      <c r="C266" s="5" t="s">
        <v>396</v>
      </c>
    </row>
    <row r="267" spans="1:3">
      <c r="A267" t="s">
        <v>258</v>
      </c>
      <c r="B267">
        <v>2</v>
      </c>
      <c r="C267" s="5" t="s">
        <v>396</v>
      </c>
    </row>
    <row r="268" spans="1:3">
      <c r="A268" t="s">
        <v>259</v>
      </c>
      <c r="B268">
        <v>2</v>
      </c>
      <c r="C268" s="5" t="s">
        <v>396</v>
      </c>
    </row>
    <row r="269" spans="1:3">
      <c r="A269" t="s">
        <v>260</v>
      </c>
      <c r="B269">
        <v>2</v>
      </c>
      <c r="C269" s="5" t="s">
        <v>396</v>
      </c>
    </row>
    <row r="270" spans="1:3">
      <c r="A270" t="s">
        <v>265</v>
      </c>
      <c r="B270">
        <v>2</v>
      </c>
      <c r="C270" s="5" t="s">
        <v>396</v>
      </c>
    </row>
    <row r="271" spans="1:3">
      <c r="A271" t="s">
        <v>269</v>
      </c>
      <c r="B271">
        <v>2</v>
      </c>
      <c r="C271" s="5" t="s">
        <v>396</v>
      </c>
    </row>
    <row r="272" spans="1:3">
      <c r="A272" t="s">
        <v>270</v>
      </c>
      <c r="B272">
        <v>2</v>
      </c>
      <c r="C272" s="5" t="s">
        <v>396</v>
      </c>
    </row>
    <row r="273" spans="1:3">
      <c r="A273" t="s">
        <v>272</v>
      </c>
      <c r="B273">
        <v>2</v>
      </c>
      <c r="C273" s="5" t="s">
        <v>396</v>
      </c>
    </row>
    <row r="274" spans="1:3">
      <c r="A274" t="s">
        <v>273</v>
      </c>
      <c r="B274">
        <v>2</v>
      </c>
      <c r="C274" s="5" t="s">
        <v>396</v>
      </c>
    </row>
    <row r="275" spans="1:3">
      <c r="A275" t="s">
        <v>276</v>
      </c>
      <c r="B275">
        <v>2</v>
      </c>
      <c r="C275" s="5" t="s">
        <v>396</v>
      </c>
    </row>
    <row r="276" spans="1:3">
      <c r="A276" t="s">
        <v>277</v>
      </c>
      <c r="B276">
        <v>2</v>
      </c>
      <c r="C276" s="5" t="s">
        <v>396</v>
      </c>
    </row>
    <row r="277" spans="1:3">
      <c r="A277" t="s">
        <v>279</v>
      </c>
      <c r="B277">
        <v>2</v>
      </c>
      <c r="C277" s="5" t="s">
        <v>400</v>
      </c>
    </row>
    <row r="278" spans="1:3">
      <c r="A278" t="s">
        <v>288</v>
      </c>
      <c r="B278">
        <v>2</v>
      </c>
      <c r="C278" s="5" t="s">
        <v>396</v>
      </c>
    </row>
    <row r="279" spans="1:3">
      <c r="A279" t="s">
        <v>289</v>
      </c>
      <c r="B279">
        <v>2</v>
      </c>
      <c r="C279" s="5" t="s">
        <v>396</v>
      </c>
    </row>
    <row r="280" spans="1:3">
      <c r="A280" t="s">
        <v>292</v>
      </c>
      <c r="B280">
        <v>2</v>
      </c>
      <c r="C280" s="5" t="s">
        <v>396</v>
      </c>
    </row>
    <row r="281" spans="1:3">
      <c r="A281" t="s">
        <v>295</v>
      </c>
      <c r="B281">
        <v>2</v>
      </c>
      <c r="C281" s="5" t="s">
        <v>396</v>
      </c>
    </row>
    <row r="282" spans="1:3">
      <c r="A282" t="s">
        <v>303</v>
      </c>
      <c r="B282">
        <v>2</v>
      </c>
      <c r="C282" s="5" t="s">
        <v>396</v>
      </c>
    </row>
    <row r="283" spans="1:3">
      <c r="A283" t="s">
        <v>305</v>
      </c>
      <c r="B283">
        <v>2</v>
      </c>
      <c r="C283" s="5" t="s">
        <v>396</v>
      </c>
    </row>
    <row r="284" spans="1:3">
      <c r="A284" t="s">
        <v>307</v>
      </c>
      <c r="B284">
        <v>2</v>
      </c>
      <c r="C284" s="5" t="s">
        <v>396</v>
      </c>
    </row>
    <row r="285" spans="1:3">
      <c r="A285" t="s">
        <v>309</v>
      </c>
      <c r="B285">
        <v>2</v>
      </c>
      <c r="C285" s="5" t="s">
        <v>396</v>
      </c>
    </row>
    <row r="286" spans="1:3">
      <c r="A286" t="s">
        <v>312</v>
      </c>
      <c r="B286">
        <v>2</v>
      </c>
      <c r="C286" s="5" t="s">
        <v>396</v>
      </c>
    </row>
    <row r="287" spans="1:3">
      <c r="A287" t="s">
        <v>313</v>
      </c>
      <c r="B287">
        <v>2</v>
      </c>
      <c r="C287" s="5" t="s">
        <v>396</v>
      </c>
    </row>
    <row r="288" spans="1:3">
      <c r="A288" t="s">
        <v>315</v>
      </c>
      <c r="B288">
        <v>2</v>
      </c>
      <c r="C288" s="5" t="s">
        <v>396</v>
      </c>
    </row>
    <row r="289" spans="1:3">
      <c r="A289" t="s">
        <v>316</v>
      </c>
      <c r="B289">
        <v>2</v>
      </c>
      <c r="C289" s="5" t="s">
        <v>401</v>
      </c>
    </row>
    <row r="290" spans="1:3">
      <c r="A290" t="s">
        <v>324</v>
      </c>
      <c r="B290">
        <v>2</v>
      </c>
      <c r="C290" s="5" t="s">
        <v>396</v>
      </c>
    </row>
    <row r="291" spans="1:3">
      <c r="A291" t="s">
        <v>336</v>
      </c>
      <c r="B291">
        <v>2</v>
      </c>
      <c r="C291" s="5" t="s">
        <v>396</v>
      </c>
    </row>
    <row r="292" spans="1:3">
      <c r="A292" t="s">
        <v>337</v>
      </c>
      <c r="B292">
        <v>2</v>
      </c>
      <c r="C292" s="5" t="s">
        <v>396</v>
      </c>
    </row>
    <row r="293" spans="1:3">
      <c r="A293" t="s">
        <v>344</v>
      </c>
      <c r="B293">
        <v>2</v>
      </c>
      <c r="C293" s="5" t="s">
        <v>396</v>
      </c>
    </row>
    <row r="294" spans="1:3">
      <c r="A294" t="s">
        <v>346</v>
      </c>
      <c r="B294">
        <v>2</v>
      </c>
      <c r="C294" s="5" t="s">
        <v>396</v>
      </c>
    </row>
    <row r="295" spans="1:3">
      <c r="A295" t="s">
        <v>6</v>
      </c>
      <c r="B295">
        <v>1</v>
      </c>
      <c r="C295" s="5" t="s">
        <v>389</v>
      </c>
    </row>
    <row r="296" spans="1:3">
      <c r="A296" t="s">
        <v>25</v>
      </c>
      <c r="B296">
        <v>1</v>
      </c>
      <c r="C296" s="5" t="s">
        <v>389</v>
      </c>
    </row>
    <row r="297" spans="1:3">
      <c r="A297" t="s">
        <v>42</v>
      </c>
      <c r="B297">
        <v>1</v>
      </c>
      <c r="C297" s="5" t="s">
        <v>389</v>
      </c>
    </row>
    <row r="298" spans="1:3">
      <c r="A298" t="s">
        <v>46</v>
      </c>
      <c r="B298">
        <v>1</v>
      </c>
      <c r="C298" s="5" t="s">
        <v>389</v>
      </c>
    </row>
    <row r="299" spans="1:3">
      <c r="A299" t="s">
        <v>50</v>
      </c>
      <c r="B299">
        <v>1</v>
      </c>
      <c r="C299" s="5" t="s">
        <v>389</v>
      </c>
    </row>
    <row r="300" spans="1:3">
      <c r="A300" t="s">
        <v>51</v>
      </c>
      <c r="B300">
        <v>1</v>
      </c>
      <c r="C300" s="5" t="s">
        <v>389</v>
      </c>
    </row>
    <row r="301" spans="1:3">
      <c r="A301" t="s">
        <v>56</v>
      </c>
      <c r="B301">
        <v>1</v>
      </c>
      <c r="C301" s="5" t="s">
        <v>389</v>
      </c>
    </row>
    <row r="302" spans="1:3">
      <c r="A302" t="s">
        <v>58</v>
      </c>
      <c r="B302">
        <v>1</v>
      </c>
      <c r="C302" s="5" t="s">
        <v>389</v>
      </c>
    </row>
    <row r="303" spans="1:3">
      <c r="A303" t="s">
        <v>62</v>
      </c>
      <c r="B303">
        <v>1</v>
      </c>
      <c r="C303" s="5" t="s">
        <v>389</v>
      </c>
    </row>
    <row r="304" spans="1:3">
      <c r="A304" t="s">
        <v>71</v>
      </c>
      <c r="B304">
        <v>1</v>
      </c>
      <c r="C304" s="5" t="s">
        <v>389</v>
      </c>
    </row>
    <row r="305" spans="1:3">
      <c r="A305" t="s">
        <v>79</v>
      </c>
      <c r="B305">
        <v>1</v>
      </c>
      <c r="C305" s="5" t="s">
        <v>389</v>
      </c>
    </row>
    <row r="306" spans="1:3">
      <c r="A306" t="s">
        <v>94</v>
      </c>
      <c r="B306">
        <v>1</v>
      </c>
      <c r="C306" s="5" t="s">
        <v>389</v>
      </c>
    </row>
    <row r="307" spans="1:3">
      <c r="A307" t="s">
        <v>98</v>
      </c>
      <c r="B307">
        <v>1</v>
      </c>
      <c r="C307" s="5" t="s">
        <v>389</v>
      </c>
    </row>
    <row r="308" spans="1:3">
      <c r="A308" t="s">
        <v>112</v>
      </c>
      <c r="B308">
        <v>1</v>
      </c>
      <c r="C308" s="5" t="s">
        <v>389</v>
      </c>
    </row>
    <row r="309" spans="1:3">
      <c r="A309" t="s">
        <v>113</v>
      </c>
      <c r="B309">
        <v>1</v>
      </c>
      <c r="C309" s="5" t="s">
        <v>389</v>
      </c>
    </row>
    <row r="310" spans="1:3">
      <c r="A310" t="s">
        <v>117</v>
      </c>
      <c r="B310">
        <v>1</v>
      </c>
      <c r="C310" s="5" t="s">
        <v>389</v>
      </c>
    </row>
    <row r="311" spans="1:3">
      <c r="A311" t="s">
        <v>123</v>
      </c>
      <c r="B311">
        <v>1</v>
      </c>
      <c r="C311" s="5" t="s">
        <v>389</v>
      </c>
    </row>
    <row r="312" spans="1:3">
      <c r="A312" t="s">
        <v>124</v>
      </c>
      <c r="B312">
        <v>1</v>
      </c>
      <c r="C312" s="5" t="s">
        <v>389</v>
      </c>
    </row>
    <row r="313" spans="1:3">
      <c r="A313" t="s">
        <v>126</v>
      </c>
      <c r="B313">
        <v>1</v>
      </c>
      <c r="C313" s="5" t="s">
        <v>389</v>
      </c>
    </row>
    <row r="314" spans="1:3">
      <c r="A314" t="s">
        <v>141</v>
      </c>
      <c r="B314">
        <v>1</v>
      </c>
      <c r="C314" s="5" t="s">
        <v>389</v>
      </c>
    </row>
    <row r="315" spans="1:3">
      <c r="A315" t="s">
        <v>145</v>
      </c>
      <c r="B315">
        <v>1</v>
      </c>
      <c r="C315" s="5" t="s">
        <v>389</v>
      </c>
    </row>
    <row r="316" spans="1:3">
      <c r="A316" t="s">
        <v>149</v>
      </c>
      <c r="B316">
        <v>1</v>
      </c>
      <c r="C316" s="5" t="s">
        <v>389</v>
      </c>
    </row>
    <row r="317" spans="1:3">
      <c r="A317" t="s">
        <v>159</v>
      </c>
      <c r="B317">
        <v>1</v>
      </c>
      <c r="C317" s="5" t="s">
        <v>389</v>
      </c>
    </row>
    <row r="318" spans="1:3">
      <c r="A318" t="s">
        <v>164</v>
      </c>
      <c r="B318">
        <v>1</v>
      </c>
      <c r="C318" s="5" t="s">
        <v>389</v>
      </c>
    </row>
    <row r="319" spans="1:3">
      <c r="A319" t="s">
        <v>165</v>
      </c>
      <c r="B319">
        <v>1</v>
      </c>
      <c r="C319" s="5" t="s">
        <v>389</v>
      </c>
    </row>
    <row r="320" spans="1:3">
      <c r="A320" t="s">
        <v>172</v>
      </c>
      <c r="B320">
        <v>1</v>
      </c>
      <c r="C320" s="5" t="s">
        <v>389</v>
      </c>
    </row>
    <row r="321" spans="1:3">
      <c r="A321" t="s">
        <v>190</v>
      </c>
      <c r="B321">
        <v>1</v>
      </c>
      <c r="C321" s="5" t="s">
        <v>389</v>
      </c>
    </row>
    <row r="322" spans="1:3">
      <c r="A322" t="s">
        <v>191</v>
      </c>
      <c r="B322">
        <v>1</v>
      </c>
      <c r="C322" s="5" t="s">
        <v>389</v>
      </c>
    </row>
    <row r="323" spans="1:3">
      <c r="A323" t="s">
        <v>192</v>
      </c>
      <c r="B323">
        <v>1</v>
      </c>
      <c r="C323" s="5" t="s">
        <v>389</v>
      </c>
    </row>
    <row r="324" spans="1:3">
      <c r="A324" t="s">
        <v>195</v>
      </c>
      <c r="B324">
        <v>1</v>
      </c>
      <c r="C324" s="5" t="s">
        <v>389</v>
      </c>
    </row>
    <row r="325" spans="1:3">
      <c r="A325" t="s">
        <v>219</v>
      </c>
      <c r="B325">
        <v>1</v>
      </c>
      <c r="C325" s="5" t="s">
        <v>389</v>
      </c>
    </row>
    <row r="326" spans="1:3">
      <c r="A326" t="s">
        <v>223</v>
      </c>
      <c r="B326">
        <v>1</v>
      </c>
      <c r="C326" s="5" t="s">
        <v>389</v>
      </c>
    </row>
    <row r="327" spans="1:3">
      <c r="A327" t="s">
        <v>230</v>
      </c>
      <c r="B327">
        <v>1</v>
      </c>
      <c r="C327" s="5" t="s">
        <v>389</v>
      </c>
    </row>
    <row r="328" spans="1:3">
      <c r="A328" t="s">
        <v>235</v>
      </c>
      <c r="B328">
        <v>1</v>
      </c>
      <c r="C328" s="5" t="s">
        <v>389</v>
      </c>
    </row>
    <row r="329" spans="1:3">
      <c r="A329" t="s">
        <v>236</v>
      </c>
      <c r="B329">
        <v>1</v>
      </c>
      <c r="C329" s="5" t="s">
        <v>389</v>
      </c>
    </row>
    <row r="330" spans="1:3">
      <c r="A330" t="s">
        <v>239</v>
      </c>
      <c r="B330">
        <v>1</v>
      </c>
      <c r="C330" s="5" t="s">
        <v>389</v>
      </c>
    </row>
    <row r="331" spans="1:3">
      <c r="A331" t="s">
        <v>247</v>
      </c>
      <c r="B331">
        <v>1</v>
      </c>
      <c r="C331" s="5" t="s">
        <v>389</v>
      </c>
    </row>
    <row r="332" spans="1:3">
      <c r="A332" t="s">
        <v>262</v>
      </c>
      <c r="B332">
        <v>1</v>
      </c>
      <c r="C332" s="5" t="s">
        <v>389</v>
      </c>
    </row>
    <row r="333" spans="1:3">
      <c r="A333" t="s">
        <v>266</v>
      </c>
      <c r="B333">
        <v>1</v>
      </c>
      <c r="C333" s="5" t="s">
        <v>389</v>
      </c>
    </row>
    <row r="334" spans="1:3">
      <c r="A334" t="s">
        <v>267</v>
      </c>
      <c r="B334">
        <v>1</v>
      </c>
      <c r="C334" s="5" t="s">
        <v>389</v>
      </c>
    </row>
    <row r="335" spans="1:3">
      <c r="A335" t="s">
        <v>281</v>
      </c>
      <c r="B335">
        <v>1</v>
      </c>
      <c r="C335" s="5" t="s">
        <v>389</v>
      </c>
    </row>
    <row r="336" spans="1:3">
      <c r="A336" t="s">
        <v>282</v>
      </c>
      <c r="B336">
        <v>1</v>
      </c>
      <c r="C336" s="5" t="s">
        <v>389</v>
      </c>
    </row>
    <row r="337" spans="1:3">
      <c r="A337" t="s">
        <v>284</v>
      </c>
      <c r="B337">
        <v>1</v>
      </c>
      <c r="C337" s="5" t="s">
        <v>389</v>
      </c>
    </row>
    <row r="338" spans="1:3">
      <c r="A338" t="s">
        <v>287</v>
      </c>
      <c r="B338">
        <v>1</v>
      </c>
      <c r="C338" s="5" t="s">
        <v>389</v>
      </c>
    </row>
    <row r="339" spans="1:3">
      <c r="A339" t="s">
        <v>293</v>
      </c>
      <c r="B339">
        <v>1</v>
      </c>
      <c r="C339" s="5" t="s">
        <v>389</v>
      </c>
    </row>
    <row r="340" spans="1:3">
      <c r="A340" t="s">
        <v>294</v>
      </c>
      <c r="B340">
        <v>1</v>
      </c>
      <c r="C340" s="5" t="s">
        <v>389</v>
      </c>
    </row>
    <row r="341" spans="1:3">
      <c r="A341" t="s">
        <v>302</v>
      </c>
      <c r="B341">
        <v>1</v>
      </c>
      <c r="C341" s="5" t="s">
        <v>389</v>
      </c>
    </row>
    <row r="342" spans="1:3">
      <c r="A342" t="s">
        <v>306</v>
      </c>
      <c r="B342">
        <v>1</v>
      </c>
      <c r="C342" s="5" t="s">
        <v>389</v>
      </c>
    </row>
    <row r="343" spans="1:3">
      <c r="A343" t="s">
        <v>308</v>
      </c>
      <c r="B343">
        <v>1</v>
      </c>
      <c r="C343" s="5" t="s">
        <v>389</v>
      </c>
    </row>
    <row r="344" spans="1:3">
      <c r="A344" t="s">
        <v>310</v>
      </c>
      <c r="B344">
        <v>1</v>
      </c>
      <c r="C344" s="5" t="s">
        <v>389</v>
      </c>
    </row>
    <row r="345" spans="1:3">
      <c r="A345" t="s">
        <v>319</v>
      </c>
      <c r="B345">
        <v>1</v>
      </c>
      <c r="C345" s="5" t="s">
        <v>389</v>
      </c>
    </row>
    <row r="346" spans="1:3">
      <c r="A346" t="s">
        <v>326</v>
      </c>
      <c r="B346">
        <v>1</v>
      </c>
      <c r="C346" s="5" t="s">
        <v>389</v>
      </c>
    </row>
    <row r="347" spans="1:3">
      <c r="A347" t="s">
        <v>345</v>
      </c>
      <c r="B347">
        <v>1</v>
      </c>
      <c r="C347" s="5" t="s">
        <v>389</v>
      </c>
    </row>
    <row r="348" spans="1:3">
      <c r="A348" t="s">
        <v>349</v>
      </c>
      <c r="B348">
        <v>1</v>
      </c>
      <c r="C348" s="5" t="s">
        <v>389</v>
      </c>
    </row>
    <row r="349" spans="1:3">
      <c r="A349" t="s">
        <v>350</v>
      </c>
      <c r="B349">
        <v>1</v>
      </c>
      <c r="C349" s="5" t="s">
        <v>389</v>
      </c>
    </row>
  </sheetData>
  <sortState xmlns:xlrd2="http://schemas.microsoft.com/office/spreadsheetml/2017/richdata2" ref="A2:C349">
    <sortCondition descending="1" ref="B2:B349"/>
  </sortState>
  <phoneticPr fontId="1" type="noConversion"/>
  <conditionalFormatting sqref="A2:A1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irwise identity to 70-15</vt:lpstr>
      <vt:lpstr>&gt;30%</vt:lpstr>
      <vt:lpstr>=&gt;98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30T10:14:12Z</dcterms:modified>
</cp:coreProperties>
</file>